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otein_events_wave-1" sheetId="1" state="visible" r:id="rId2"/>
    <sheet name="protein_events_wave-2" sheetId="2" state="visible" r:id="rId3"/>
  </sheets>
  <definedNames>
    <definedName function="false" hidden="true" localSheetId="0" name="_xlnm._FilterDatabase" vbProcedure="false">'protein_events_wave-1'!$A:$A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48" uniqueCount="3256">
  <si>
    <t xml:space="preserve">Protein_events</t>
  </si>
  <si>
    <t xml:space="preserve">Freq</t>
  </si>
  <si>
    <t xml:space="preserve">percentage</t>
  </si>
  <si>
    <t xml:space="preserve">S:D614G</t>
  </si>
  <si>
    <t xml:space="preserve">NSP3:F106F</t>
  </si>
  <si>
    <t xml:space="preserve">NSP12b:P314L</t>
  </si>
  <si>
    <t xml:space="preserve">5'UTR:241</t>
  </si>
  <si>
    <t xml:space="preserve">N:RG203KR</t>
  </si>
  <si>
    <t xml:space="preserve">NSP2:I120F</t>
  </si>
  <si>
    <t xml:space="preserve">S:P681R</t>
  </si>
  <si>
    <t xml:space="preserve">NSP1:E57K</t>
  </si>
  <si>
    <t xml:space="preserve">ORF3a:Q57H</t>
  </si>
  <si>
    <t xml:space="preserve">ORF3a:S171L</t>
  </si>
  <si>
    <t xml:space="preserve">NSP3:I414I</t>
  </si>
  <si>
    <t xml:space="preserve">M:Y71Y</t>
  </si>
  <si>
    <t xml:space="preserve">NSP15:R206S</t>
  </si>
  <si>
    <t xml:space="preserve">NSP14:C279C</t>
  </si>
  <si>
    <t xml:space="preserve">N:S194L</t>
  </si>
  <si>
    <t xml:space="preserve">ORF3a:V273V</t>
  </si>
  <si>
    <t xml:space="preserve">S:D294D</t>
  </si>
  <si>
    <t xml:space="preserve">NSP2:S430L</t>
  </si>
  <si>
    <t xml:space="preserve">NSP4:V294V</t>
  </si>
  <si>
    <t xml:space="preserve">ORF3a:T34T</t>
  </si>
  <si>
    <t xml:space="preserve">NSP1:R24C</t>
  </si>
  <si>
    <t xml:space="preserve">M:F53F</t>
  </si>
  <si>
    <t xml:space="preserve">ORF8:V62V</t>
  </si>
  <si>
    <t xml:space="preserve">NSP3:K412N</t>
  </si>
  <si>
    <t xml:space="preserve">NSP3:Q311Q</t>
  </si>
  <si>
    <t xml:space="preserve">NSP6:F36</t>
  </si>
  <si>
    <t xml:space="preserve">NSP6:L37F</t>
  </si>
  <si>
    <t xml:space="preserve">NSP6:S106</t>
  </si>
  <si>
    <t xml:space="preserve">S:H69</t>
  </si>
  <si>
    <t xml:space="preserve">NSP12b:N619N</t>
  </si>
  <si>
    <t xml:space="preserve">NSP5:K90R</t>
  </si>
  <si>
    <t xml:space="preserve">S:Y145</t>
  </si>
  <si>
    <t xml:space="preserve">S:Q675H</t>
  </si>
  <si>
    <t xml:space="preserve">NSP3:A1769A</t>
  </si>
  <si>
    <t xml:space="preserve">ORF8:F120F</t>
  </si>
  <si>
    <t xml:space="preserve">S:P681H</t>
  </si>
  <si>
    <t xml:space="preserve">NSP15:V35F</t>
  </si>
  <si>
    <t xml:space="preserve">NSP13:M274I</t>
  </si>
  <si>
    <t xml:space="preserve">NSP2:S36S</t>
  </si>
  <si>
    <t xml:space="preserve">NSP3:C39C</t>
  </si>
  <si>
    <t xml:space="preserve">NSP3:Q1884H</t>
  </si>
  <si>
    <t xml:space="preserve">NSP12b:H604H</t>
  </si>
  <si>
    <t xml:space="preserve">NSP3:M494I</t>
  </si>
  <si>
    <t xml:space="preserve">ORF8:Q27*</t>
  </si>
  <si>
    <t xml:space="preserve">N:D377G</t>
  </si>
  <si>
    <t xml:space="preserve">NSP12b:T903T</t>
  </si>
  <si>
    <t xml:space="preserve">NSP3:T183I</t>
  </si>
  <si>
    <t xml:space="preserve">NSP3:V575V</t>
  </si>
  <si>
    <t xml:space="preserve">ORF6:K42N</t>
  </si>
  <si>
    <t xml:space="preserve">ORF8:R52I</t>
  </si>
  <si>
    <t xml:space="preserve">ORF8:Y73C</t>
  </si>
  <si>
    <t xml:space="preserve">S:A570D</t>
  </si>
  <si>
    <t xml:space="preserve">S:D1118H</t>
  </si>
  <si>
    <t xml:space="preserve">S:L5F</t>
  </si>
  <si>
    <t xml:space="preserve">S:N501Y</t>
  </si>
  <si>
    <t xml:space="preserve">S:S982A</t>
  </si>
  <si>
    <t xml:space="preserve">N:S235F</t>
  </si>
  <si>
    <t xml:space="preserve">NSP12b:P403P</t>
  </si>
  <si>
    <t xml:space="preserve">NSP3:F1089F</t>
  </si>
  <si>
    <t xml:space="preserve">NSP3:I1412T</t>
  </si>
  <si>
    <t xml:space="preserve">S:T716I</t>
  </si>
  <si>
    <t xml:space="preserve">M:A2V</t>
  </si>
  <si>
    <t xml:space="preserve">N:D3L</t>
  </si>
  <si>
    <t xml:space="preserve">NSP13:L428F</t>
  </si>
  <si>
    <t xml:space="preserve">NSP2:T412I</t>
  </si>
  <si>
    <t xml:space="preserve">NSP3:A890D</t>
  </si>
  <si>
    <t xml:space="preserve">3'UTR:28273</t>
  </si>
  <si>
    <t xml:space="preserve">NSP1:D139D</t>
  </si>
  <si>
    <t xml:space="preserve">NSP2:C161C</t>
  </si>
  <si>
    <t xml:space="preserve">NSP2:N414N</t>
  </si>
  <si>
    <t xml:space="preserve">NSP10:C77C</t>
  </si>
  <si>
    <t xml:space="preserve">NSP3:D1809D</t>
  </si>
  <si>
    <t xml:space="preserve">NSP3:E595V</t>
  </si>
  <si>
    <t xml:space="preserve">NSP3:H1307H</t>
  </si>
  <si>
    <t xml:space="preserve">ORF3a:Q38E</t>
  </si>
  <si>
    <t xml:space="preserve">S:Q677H</t>
  </si>
  <si>
    <t xml:space="preserve">3'UTR:29742</t>
  </si>
  <si>
    <t xml:space="preserve">NSP12b:K112K</t>
  </si>
  <si>
    <t xml:space="preserve">NSP8:T93I</t>
  </si>
  <si>
    <t xml:space="preserve">ORF3a:G172C</t>
  </si>
  <si>
    <t xml:space="preserve">NSP2:T528I</t>
  </si>
  <si>
    <t xml:space="preserve">NSP3:H323H</t>
  </si>
  <si>
    <t xml:space="preserve">NSP13:T481M</t>
  </si>
  <si>
    <t xml:space="preserve">NSP3:T64I</t>
  </si>
  <si>
    <t xml:space="preserve">NSP6:Q249Q</t>
  </si>
  <si>
    <t xml:space="preserve">ORF3a:D155Y</t>
  </si>
  <si>
    <t xml:space="preserve">ORF6:I60V</t>
  </si>
  <si>
    <t xml:space="preserve">ORF8:E64*</t>
  </si>
  <si>
    <t xml:space="preserve">ORF8:P36T</t>
  </si>
  <si>
    <t xml:space="preserve">S:N211Y</t>
  </si>
  <si>
    <t xml:space="preserve">3'UTR:29779</t>
  </si>
  <si>
    <t xml:space="preserve">5'UTR:106</t>
  </si>
  <si>
    <t xml:space="preserve">M:F28L</t>
  </si>
  <si>
    <t xml:space="preserve">NSP3:P74L</t>
  </si>
  <si>
    <t xml:space="preserve">S:T95I</t>
  </si>
  <si>
    <t xml:space="preserve">N:N11S</t>
  </si>
  <si>
    <t xml:space="preserve">NSP15:S273I</t>
  </si>
  <si>
    <t xml:space="preserve">NSP2:S263F</t>
  </si>
  <si>
    <t xml:space="preserve">NSP2:S369S</t>
  </si>
  <si>
    <t xml:space="preserve">NSP8:T145I</t>
  </si>
  <si>
    <t xml:space="preserve">ORF3a:S220N</t>
  </si>
  <si>
    <t xml:space="preserve">ORF6:K23K</t>
  </si>
  <si>
    <t xml:space="preserve">S:H49Y</t>
  </si>
  <si>
    <t xml:space="preserve">3'UTR:29743</t>
  </si>
  <si>
    <t xml:space="preserve">M:H125Y</t>
  </si>
  <si>
    <t xml:space="preserve">NSP12b:F757F</t>
  </si>
  <si>
    <t xml:space="preserve">NSP2:L550F</t>
  </si>
  <si>
    <t xml:space="preserve">NSP3:F1355</t>
  </si>
  <si>
    <t xml:space="preserve">NSP3:P1228L</t>
  </si>
  <si>
    <t xml:space="preserve">NSP3:Y246C</t>
  </si>
  <si>
    <t xml:space="preserve">ORF3a:K132Q</t>
  </si>
  <si>
    <t xml:space="preserve">ORF8:I121L</t>
  </si>
  <si>
    <t xml:space="preserve">S:F43F</t>
  </si>
  <si>
    <t xml:space="preserve">S:Q675R</t>
  </si>
  <si>
    <t xml:space="preserve">3'UTR:26230</t>
  </si>
  <si>
    <t xml:space="preserve">NSP12b:K840</t>
  </si>
  <si>
    <t xml:space="preserve">NSP13:K460R</t>
  </si>
  <si>
    <t xml:space="preserve">NSP13:Y217Y</t>
  </si>
  <si>
    <t xml:space="preserve">NSP2:T85I</t>
  </si>
  <si>
    <t xml:space="preserve">NSP3:E120K</t>
  </si>
  <si>
    <t xml:space="preserve">NSP3:I537I</t>
  </si>
  <si>
    <t xml:space="preserve">NSP3:K1077N</t>
  </si>
  <si>
    <t xml:space="preserve">NSP3:N891N</t>
  </si>
  <si>
    <t xml:space="preserve">NSP3:Q1100Q</t>
  </si>
  <si>
    <t xml:space="preserve">NSP3:T678I</t>
  </si>
  <si>
    <t xml:space="preserve">NSP4:A316A</t>
  </si>
  <si>
    <t xml:space="preserve">NSP5:F66F</t>
  </si>
  <si>
    <t xml:space="preserve">NSP5:N28N</t>
  </si>
  <si>
    <t xml:space="preserve">NSP8:A27T</t>
  </si>
  <si>
    <t xml:space="preserve">ORF3a:V256</t>
  </si>
  <si>
    <t xml:space="preserve">ORF8:P36P</t>
  </si>
  <si>
    <t xml:space="preserve">S:D1041D</t>
  </si>
  <si>
    <t xml:space="preserve">S:E484K</t>
  </si>
  <si>
    <t xml:space="preserve">S:G769V</t>
  </si>
  <si>
    <t xml:space="preserve">S:V213L</t>
  </si>
  <si>
    <t xml:space="preserve">3'UTR:29690</t>
  </si>
  <si>
    <t xml:space="preserve">3'UTR:29750</t>
  </si>
  <si>
    <t xml:space="preserve">5'UTR:174</t>
  </si>
  <si>
    <t xml:space="preserve">N:D3Y</t>
  </si>
  <si>
    <t xml:space="preserve">N:T205I</t>
  </si>
  <si>
    <t xml:space="preserve">N:Y333Y</t>
  </si>
  <si>
    <t xml:space="preserve">NSP12b:N482K</t>
  </si>
  <si>
    <t xml:space="preserve">NSP13:D113D</t>
  </si>
  <si>
    <t xml:space="preserve">NSP14:V125F</t>
  </si>
  <si>
    <t xml:space="preserve">NSP16:G155G</t>
  </si>
  <si>
    <t xml:space="preserve">NSP2:I560I</t>
  </si>
  <si>
    <t xml:space="preserve">NSP3:H1274H</t>
  </si>
  <si>
    <t xml:space="preserve">NSP3:L1486L</t>
  </si>
  <si>
    <t xml:space="preserve">NSP3:L373M</t>
  </si>
  <si>
    <t xml:space="preserve">NSP3:V393F</t>
  </si>
  <si>
    <t xml:space="preserve">NSP3:Y1050Y</t>
  </si>
  <si>
    <t xml:space="preserve">NSP4:I289V</t>
  </si>
  <si>
    <t xml:space="preserve">NSP5:R105R</t>
  </si>
  <si>
    <t xml:space="preserve">NSP5:V35V</t>
  </si>
  <si>
    <t xml:space="preserve">NSP7:V33V</t>
  </si>
  <si>
    <t xml:space="preserve">ORF3a:G172V</t>
  </si>
  <si>
    <t xml:space="preserve">ORF3a:K75N</t>
  </si>
  <si>
    <t xml:space="preserve">ORF3a:T223I</t>
  </si>
  <si>
    <t xml:space="preserve">ORF7a:Y40Y</t>
  </si>
  <si>
    <t xml:space="preserve">S:A701V</t>
  </si>
  <si>
    <t xml:space="preserve">S:D1259D</t>
  </si>
  <si>
    <t xml:space="preserve">S:H146Q</t>
  </si>
  <si>
    <t xml:space="preserve">S:S98F</t>
  </si>
  <si>
    <t xml:space="preserve">S:V83V</t>
  </si>
  <si>
    <t xml:space="preserve">3'UTR:29753</t>
  </si>
  <si>
    <t xml:space="preserve">M:N41N</t>
  </si>
  <si>
    <t xml:space="preserve">M:Y179Y</t>
  </si>
  <si>
    <t xml:space="preserve">N:D377Y</t>
  </si>
  <si>
    <t xml:space="preserve">N:T16T</t>
  </si>
  <si>
    <t xml:space="preserve">N:T379I</t>
  </si>
  <si>
    <t xml:space="preserve">NSP12b:H590H</t>
  </si>
  <si>
    <t xml:space="preserve">NSP14:E347K</t>
  </si>
  <si>
    <t xml:space="preserve">NSP14:I74I</t>
  </si>
  <si>
    <t xml:space="preserve">NSP14:Q354Q</t>
  </si>
  <si>
    <t xml:space="preserve">NSP14:R213L</t>
  </si>
  <si>
    <t xml:space="preserve">NSP15:M218I</t>
  </si>
  <si>
    <t xml:space="preserve">NSP16:T35I</t>
  </si>
  <si>
    <t xml:space="preserve">NSP2:A411S</t>
  </si>
  <si>
    <t xml:space="preserve">NSP3:A488T</t>
  </si>
  <si>
    <t xml:space="preserve">NSP3:C926C</t>
  </si>
  <si>
    <t xml:space="preserve">NSP3:F1415</t>
  </si>
  <si>
    <t xml:space="preserve">NSP3:K384N</t>
  </si>
  <si>
    <t xml:space="preserve">NSP3:L1870F</t>
  </si>
  <si>
    <t xml:space="preserve">NSP3:P1103S</t>
  </si>
  <si>
    <t xml:space="preserve">NSP3:T1363I</t>
  </si>
  <si>
    <t xml:space="preserve">NSP4:L353F</t>
  </si>
  <si>
    <t xml:space="preserve">NSP4:N244N</t>
  </si>
  <si>
    <t xml:space="preserve">NSP6:F70</t>
  </si>
  <si>
    <t xml:space="preserve">NSP6:I49V</t>
  </si>
  <si>
    <t xml:space="preserve">NSP6:V84F</t>
  </si>
  <si>
    <t xml:space="preserve">NSP7:E73E</t>
  </si>
  <si>
    <t xml:space="preserve">ORF3a:T89I</t>
  </si>
  <si>
    <t xml:space="preserve">ORF3a:V255</t>
  </si>
  <si>
    <t xml:space="preserve">ORF6:D61D</t>
  </si>
  <si>
    <t xml:space="preserve">ORF7a:L30L</t>
  </si>
  <si>
    <t xml:space="preserve">ORF7a:T28I</t>
  </si>
  <si>
    <t xml:space="preserve">S:G413G</t>
  </si>
  <si>
    <t xml:space="preserve">S:G75V</t>
  </si>
  <si>
    <t xml:space="preserve">S:K1191N</t>
  </si>
  <si>
    <t xml:space="preserve">S:K535</t>
  </si>
  <si>
    <t xml:space="preserve">S:R682R</t>
  </si>
  <si>
    <t xml:space="preserve">S:T302T</t>
  </si>
  <si>
    <t xml:space="preserve">S:Y489Y</t>
  </si>
  <si>
    <t xml:space="preserve">3'UTR:18040</t>
  </si>
  <si>
    <t xml:space="preserve">3'UTR:27389</t>
  </si>
  <si>
    <t xml:space="preserve">3'UTR:29739</t>
  </si>
  <si>
    <t xml:space="preserve">3'UTR:29744</t>
  </si>
  <si>
    <t xml:space="preserve">5'UTR:205</t>
  </si>
  <si>
    <t xml:space="preserve">E:P71L</t>
  </si>
  <si>
    <t xml:space="preserve">M:L102L</t>
  </si>
  <si>
    <t xml:space="preserve">M:R158R</t>
  </si>
  <si>
    <t xml:space="preserve">M:T127T</t>
  </si>
  <si>
    <t xml:space="preserve">N:A12T</t>
  </si>
  <si>
    <t xml:space="preserve">N:A211S</t>
  </si>
  <si>
    <t xml:space="preserve">N:D377D</t>
  </si>
  <si>
    <t xml:space="preserve">N:P368R</t>
  </si>
  <si>
    <t xml:space="preserve">N:S201S</t>
  </si>
  <si>
    <t xml:space="preserve">N:S202N</t>
  </si>
  <si>
    <t xml:space="preserve">N:S327S</t>
  </si>
  <si>
    <t xml:space="preserve">N:T205T</t>
  </si>
  <si>
    <t xml:space="preserve">N:T282I</t>
  </si>
  <si>
    <t xml:space="preserve">NSP10:G34</t>
  </si>
  <si>
    <t xml:space="preserve">NSP12a:F7</t>
  </si>
  <si>
    <t xml:space="preserve">NSP12b:D145D</t>
  </si>
  <si>
    <t xml:space="preserve">NSP12b:M454I</t>
  </si>
  <si>
    <t xml:space="preserve">NSP12b:R849R</t>
  </si>
  <si>
    <t xml:space="preserve">NSP12b:V222I</t>
  </si>
  <si>
    <t xml:space="preserve">NSP13:C309C</t>
  </si>
  <si>
    <t xml:space="preserve">NSP13:F499F</t>
  </si>
  <si>
    <t xml:space="preserve">NSP13:I151V</t>
  </si>
  <si>
    <t xml:space="preserve">NSP13:V157V</t>
  </si>
  <si>
    <t xml:space="preserve">NSP14:N518N</t>
  </si>
  <si>
    <t xml:space="preserve">NSP14:N521N</t>
  </si>
  <si>
    <t xml:space="preserve">NSP14:Q22H</t>
  </si>
  <si>
    <t xml:space="preserve">NSP15:P65S</t>
  </si>
  <si>
    <t xml:space="preserve">NSP15:V10L</t>
  </si>
  <si>
    <t xml:space="preserve">NSP15:V172L</t>
  </si>
  <si>
    <t xml:space="preserve">NSP1:T170I</t>
  </si>
  <si>
    <t xml:space="preserve">NSP2:R218C</t>
  </si>
  <si>
    <t xml:space="preserve">NSP2:R52C</t>
  </si>
  <si>
    <t xml:space="preserve">NSP2:T434I</t>
  </si>
  <si>
    <t xml:space="preserve">NSP3:A465V</t>
  </si>
  <si>
    <t xml:space="preserve">NSP3:D1115G</t>
  </si>
  <si>
    <t xml:space="preserve">NSP3:F1354F</t>
  </si>
  <si>
    <t xml:space="preserve">NSP3:K1898R</t>
  </si>
  <si>
    <t xml:space="preserve">NSP3:K462N</t>
  </si>
  <si>
    <t xml:space="preserve">NSP3:N1705N</t>
  </si>
  <si>
    <t xml:space="preserve">NSP3:N1778S</t>
  </si>
  <si>
    <t xml:space="preserve">NSP3:N51D</t>
  </si>
  <si>
    <t xml:space="preserve">NSP3:Q180H</t>
  </si>
  <si>
    <t xml:space="preserve">NSP3:S1424F</t>
  </si>
  <si>
    <t xml:space="preserve">NSP3:V527V</t>
  </si>
  <si>
    <t xml:space="preserve">NSP4:C156C</t>
  </si>
  <si>
    <t xml:space="preserve">NSP4:D484D</t>
  </si>
  <si>
    <t xml:space="preserve">NSP4:D85E</t>
  </si>
  <si>
    <t xml:space="preserve">NSP4:S76S</t>
  </si>
  <si>
    <t xml:space="preserve">NSP4:Y46Y</t>
  </si>
  <si>
    <t xml:space="preserve">NSP5:P132L</t>
  </si>
  <si>
    <t xml:space="preserve">NSP5:V114V</t>
  </si>
  <si>
    <t xml:space="preserve">NSP6:A161A</t>
  </si>
  <si>
    <t xml:space="preserve">NSP6:N82N</t>
  </si>
  <si>
    <t xml:space="preserve">ORF10:P10P</t>
  </si>
  <si>
    <t xml:space="preserve">ORF3a:C130C</t>
  </si>
  <si>
    <t xml:space="preserve">ORF3a:K67N</t>
  </si>
  <si>
    <t xml:space="preserve">ORF3a:L85L</t>
  </si>
  <si>
    <t xml:space="preserve">ORF3a:T151I</t>
  </si>
  <si>
    <t xml:space="preserve">ORF8:F120</t>
  </si>
  <si>
    <t xml:space="preserve">ORF8:L84S</t>
  </si>
  <si>
    <t xml:space="preserve">ORF8:T11K</t>
  </si>
  <si>
    <t xml:space="preserve">S:A1222A</t>
  </si>
  <si>
    <t xml:space="preserve">S:D1118Y</t>
  </si>
  <si>
    <t xml:space="preserve">S:D138H</t>
  </si>
  <si>
    <t xml:space="preserve">S:D138Y</t>
  </si>
  <si>
    <t xml:space="preserve">S:F157L</t>
  </si>
  <si>
    <t xml:space="preserve">S:G667G</t>
  </si>
  <si>
    <t xml:space="preserve">S:L877L</t>
  </si>
  <si>
    <t xml:space="preserve">S:S12F</t>
  </si>
  <si>
    <t xml:space="preserve">3'UTR:29734</t>
  </si>
  <si>
    <t xml:space="preserve">3'UTR:29736</t>
  </si>
  <si>
    <t xml:space="preserve">3'UTR:29737</t>
  </si>
  <si>
    <t xml:space="preserve">3'UTR:29741</t>
  </si>
  <si>
    <t xml:space="preserve">3'UTR:29754</t>
  </si>
  <si>
    <t xml:space="preserve">3'UTR:29850</t>
  </si>
  <si>
    <t xml:space="preserve">3'UTR:29852</t>
  </si>
  <si>
    <t xml:space="preserve">5'UTR:203</t>
  </si>
  <si>
    <t xml:space="preserve">5'UTR:37</t>
  </si>
  <si>
    <t xml:space="preserve">E:F23F</t>
  </si>
  <si>
    <t xml:space="preserve">M:A40A</t>
  </si>
  <si>
    <t xml:space="preserve">M:T9T</t>
  </si>
  <si>
    <t xml:space="preserve">M:V70F</t>
  </si>
  <si>
    <t xml:space="preserve">N:A152S</t>
  </si>
  <si>
    <t xml:space="preserve">N:D103N</t>
  </si>
  <si>
    <t xml:space="preserve">N:F274F</t>
  </si>
  <si>
    <t xml:space="preserve">N:M210I</t>
  </si>
  <si>
    <t xml:space="preserve">N:P13L</t>
  </si>
  <si>
    <t xml:space="preserve">N:P13P</t>
  </si>
  <si>
    <t xml:space="preserve">N:P279L</t>
  </si>
  <si>
    <t xml:space="preserve">N:Q229H</t>
  </si>
  <si>
    <t xml:space="preserve">N:S318S</t>
  </si>
  <si>
    <t xml:space="preserve">N:T329T</t>
  </si>
  <si>
    <t xml:space="preserve">N:T49I</t>
  </si>
  <si>
    <t xml:space="preserve">N:Y360Y</t>
  </si>
  <si>
    <t xml:space="preserve">NSP10:P59P</t>
  </si>
  <si>
    <t xml:space="preserve">NSP10:V108V</t>
  </si>
  <si>
    <t xml:space="preserve">NSP12b:A647S</t>
  </si>
  <si>
    <t xml:space="preserve">NSP12b:K82R</t>
  </si>
  <si>
    <t xml:space="preserve">NSP12b:M115I</t>
  </si>
  <si>
    <t xml:space="preserve">NSP12b:T237T</t>
  </si>
  <si>
    <t xml:space="preserve">NSP12b:V486V</t>
  </si>
  <si>
    <t xml:space="preserve">NSP12b:Y285Y</t>
  </si>
  <si>
    <t xml:space="preserve">NSP13:C8C</t>
  </si>
  <si>
    <t xml:space="preserve">NSP13:E341D</t>
  </si>
  <si>
    <t xml:space="preserve">NSP13:G170G</t>
  </si>
  <si>
    <t xml:space="preserve">NSP13:L256L</t>
  </si>
  <si>
    <t xml:space="preserve">NSP13:V495V</t>
  </si>
  <si>
    <t xml:space="preserve">NSP13:Y120Y</t>
  </si>
  <si>
    <t xml:space="preserve">NSP14:D331D</t>
  </si>
  <si>
    <t xml:space="preserve">NSP14:D375D</t>
  </si>
  <si>
    <t xml:space="preserve">NSP14:M501I</t>
  </si>
  <si>
    <t xml:space="preserve">NSP14:R205R</t>
  </si>
  <si>
    <t xml:space="preserve">NSP15:A92S</t>
  </si>
  <si>
    <t xml:space="preserve">NSP15:D272D</t>
  </si>
  <si>
    <t xml:space="preserve">NSP15:F123</t>
  </si>
  <si>
    <t xml:space="preserve">NSP15:G129V</t>
  </si>
  <si>
    <t xml:space="preserve">NSP15:M330T</t>
  </si>
  <si>
    <t xml:space="preserve">NSP15:P118S</t>
  </si>
  <si>
    <t xml:space="preserve">NSP15:P262P</t>
  </si>
  <si>
    <t xml:space="preserve">NSP15:T33I</t>
  </si>
  <si>
    <t xml:space="preserve">NSP15:Y342S</t>
  </si>
  <si>
    <t xml:space="preserve">NSP16:G213N</t>
  </si>
  <si>
    <t xml:space="preserve">NSP1:H110Y</t>
  </si>
  <si>
    <t xml:space="preserve">NSP1:V106V</t>
  </si>
  <si>
    <t xml:space="preserve">NSP1:V56</t>
  </si>
  <si>
    <t xml:space="preserve">NSP2:A360V</t>
  </si>
  <si>
    <t xml:space="preserve">NSP2:A510D</t>
  </si>
  <si>
    <t xml:space="preserve">NSP2:C540R</t>
  </si>
  <si>
    <t xml:space="preserve">NSP2:H194Y</t>
  </si>
  <si>
    <t xml:space="preserve">NSP2:L520F</t>
  </si>
  <si>
    <t xml:space="preserve">NSP2:P129L</t>
  </si>
  <si>
    <t xml:space="preserve">NSP2:P129S</t>
  </si>
  <si>
    <t xml:space="preserve">NSP2:S122F</t>
  </si>
  <si>
    <t xml:space="preserve">NSP2:S263S</t>
  </si>
  <si>
    <t xml:space="preserve">NSP2:T629T</t>
  </si>
  <si>
    <t xml:space="preserve">NSP2:V469A</t>
  </si>
  <si>
    <t xml:space="preserve">NSP3:D1242D</t>
  </si>
  <si>
    <t xml:space="preserve">NSP3:D1774H</t>
  </si>
  <si>
    <t xml:space="preserve">NSP3:I310V</t>
  </si>
  <si>
    <t xml:space="preserve">NSP3:K1077K</t>
  </si>
  <si>
    <t xml:space="preserve">NSP3:L1145L</t>
  </si>
  <si>
    <t xml:space="preserve">NSP3:L1328F</t>
  </si>
  <si>
    <t xml:space="preserve">NSP3:L620L</t>
  </si>
  <si>
    <t xml:space="preserve">NSP3:N1104N</t>
  </si>
  <si>
    <t xml:space="preserve">NSP3:N1864N</t>
  </si>
  <si>
    <t xml:space="preserve">NSP3:N621N</t>
  </si>
  <si>
    <t xml:space="preserve">NSP3:P153L</t>
  </si>
  <si>
    <t xml:space="preserve">NSP3:Q1216H</t>
  </si>
  <si>
    <t xml:space="preserve">NSP3:S148F</t>
  </si>
  <si>
    <t xml:space="preserve">NSP3:S148S</t>
  </si>
  <si>
    <t xml:space="preserve">NSP3:T1004I</t>
  </si>
  <si>
    <t xml:space="preserve">NSP3:T1036I</t>
  </si>
  <si>
    <t xml:space="preserve">NSP3:T1465I</t>
  </si>
  <si>
    <t xml:space="preserve">NSP3:Y1742Y</t>
  </si>
  <si>
    <t xml:space="preserve">NSP4:F420</t>
  </si>
  <si>
    <t xml:space="preserve">NSP4:V20F</t>
  </si>
  <si>
    <t xml:space="preserve">NSP4:V434V</t>
  </si>
  <si>
    <t xml:space="preserve">NSP5:D92G</t>
  </si>
  <si>
    <t xml:space="preserve">NSP5:N151N</t>
  </si>
  <si>
    <t xml:space="preserve">NSP5:P132S</t>
  </si>
  <si>
    <t xml:space="preserve">NSP6:F36L</t>
  </si>
  <si>
    <t xml:space="preserve">NSP6:K270E</t>
  </si>
  <si>
    <t xml:space="preserve">NSP6:K8N</t>
  </si>
  <si>
    <t xml:space="preserve">NSP6:L37</t>
  </si>
  <si>
    <t xml:space="preserve">NSP6:V24F</t>
  </si>
  <si>
    <t xml:space="preserve">NSP6:Y234Y</t>
  </si>
  <si>
    <t xml:space="preserve">NSP7:N78N</t>
  </si>
  <si>
    <t xml:space="preserve">NSP7:T81I</t>
  </si>
  <si>
    <t xml:space="preserve">NSP7:T81T</t>
  </si>
  <si>
    <t xml:space="preserve">ORF10:F35S</t>
  </si>
  <si>
    <t xml:space="preserve">ORF10:F7L</t>
  </si>
  <si>
    <t xml:space="preserve">ORF3a:D22Y</t>
  </si>
  <si>
    <t xml:space="preserve">ORF3a:F43F</t>
  </si>
  <si>
    <t xml:space="preserve">ORF3a:H78Y</t>
  </si>
  <si>
    <t xml:space="preserve">ORF3a:L84L</t>
  </si>
  <si>
    <t xml:space="preserve">ORF3a:P104S</t>
  </si>
  <si>
    <t xml:space="preserve">ORF3a:Q213K</t>
  </si>
  <si>
    <t xml:space="preserve">ORF3a:Q70Q</t>
  </si>
  <si>
    <t xml:space="preserve">ORF3a:T269T</t>
  </si>
  <si>
    <t xml:space="preserve">ORF3a:V112V</t>
  </si>
  <si>
    <t xml:space="preserve">ORF7a:A105V</t>
  </si>
  <si>
    <t xml:space="preserve">ORF7a:D69D</t>
  </si>
  <si>
    <t xml:space="preserve">ORF7a:L116L</t>
  </si>
  <si>
    <t xml:space="preserve">ORF7a:T14I</t>
  </si>
  <si>
    <t xml:space="preserve">ORF7a:V104F</t>
  </si>
  <si>
    <t xml:space="preserve">ORF7b:D36</t>
  </si>
  <si>
    <t xml:space="preserve">ORF7b:S5L</t>
  </si>
  <si>
    <t xml:space="preserve">ORF8:A65S</t>
  </si>
  <si>
    <t xml:space="preserve">ORF8:L95F</t>
  </si>
  <si>
    <t xml:space="preserve">ORF8:P70L</t>
  </si>
  <si>
    <t xml:space="preserve">ORF8:S103P</t>
  </si>
  <si>
    <t xml:space="preserve">ORF8:V62L</t>
  </si>
  <si>
    <t xml:space="preserve">S:A520S</t>
  </si>
  <si>
    <t xml:space="preserve">S:C301C</t>
  </si>
  <si>
    <t xml:space="preserve">S:D215Y</t>
  </si>
  <si>
    <t xml:space="preserve">S:D80A</t>
  </si>
  <si>
    <t xml:space="preserve">S:I692I</t>
  </si>
  <si>
    <t xml:space="preserve">S:K417N</t>
  </si>
  <si>
    <t xml:space="preserve">S:L18F</t>
  </si>
  <si>
    <t xml:space="preserve">S:L242</t>
  </si>
  <si>
    <t xml:space="preserve">S:M153I</t>
  </si>
  <si>
    <t xml:space="preserve">S:P26L</t>
  </si>
  <si>
    <t xml:space="preserve">S:Q787L</t>
  </si>
  <si>
    <t xml:space="preserve">S:R102I</t>
  </si>
  <si>
    <t xml:space="preserve">S:S691S</t>
  </si>
  <si>
    <t xml:space="preserve">S:V308V</t>
  </si>
  <si>
    <t xml:space="preserve">S:V382L</t>
  </si>
  <si>
    <t xml:space="preserve">S:Y248H</t>
  </si>
  <si>
    <t xml:space="preserve">S:Y789N</t>
  </si>
  <si>
    <t xml:space="preserve">S:Y873Y</t>
  </si>
  <si>
    <t xml:space="preserve">3'UTR:27199</t>
  </si>
  <si>
    <t xml:space="preserve">3'UTR:29688</t>
  </si>
  <si>
    <t xml:space="preserve">3'UTR:29700</t>
  </si>
  <si>
    <t xml:space="preserve">3'UTR:29711</t>
  </si>
  <si>
    <t xml:space="preserve">3'UTR:29738</t>
  </si>
  <si>
    <t xml:space="preserve">3'UTR:29745</t>
  </si>
  <si>
    <t xml:space="preserve">3'UTR:29747</t>
  </si>
  <si>
    <t xml:space="preserve">3'UTR:29751</t>
  </si>
  <si>
    <t xml:space="preserve">3'UTR:29764</t>
  </si>
  <si>
    <t xml:space="preserve">3'UTR:29785</t>
  </si>
  <si>
    <t xml:space="preserve">3'UTR:29838</t>
  </si>
  <si>
    <t xml:space="preserve">3'UTR:29848</t>
  </si>
  <si>
    <t xml:space="preserve">5'UTR:199</t>
  </si>
  <si>
    <t xml:space="preserve">5'UTR:44</t>
  </si>
  <si>
    <t xml:space="preserve">M:A2S</t>
  </si>
  <si>
    <t xml:space="preserve">M:A68A</t>
  </si>
  <si>
    <t xml:space="preserve">M:N121N</t>
  </si>
  <si>
    <t xml:space="preserve">M:N207N</t>
  </si>
  <si>
    <t xml:space="preserve">N:D128D</t>
  </si>
  <si>
    <t xml:space="preserve">N:D144H</t>
  </si>
  <si>
    <t xml:space="preserve">N:D341D</t>
  </si>
  <si>
    <t xml:space="preserve">N:G179S</t>
  </si>
  <si>
    <t xml:space="preserve">N:G18V</t>
  </si>
  <si>
    <t xml:space="preserve">N:G200V</t>
  </si>
  <si>
    <t xml:space="preserve">N:G212V</t>
  </si>
  <si>
    <t xml:space="preserve">N:K373N</t>
  </si>
  <si>
    <t xml:space="preserve">N:L139L</t>
  </si>
  <si>
    <t xml:space="preserve">N:P383L</t>
  </si>
  <si>
    <t xml:space="preserve">N:Q389H</t>
  </si>
  <si>
    <t xml:space="preserve">N:Q9H</t>
  </si>
  <si>
    <t xml:space="preserve">N:R40C</t>
  </si>
  <si>
    <t xml:space="preserve">N:S186S</t>
  </si>
  <si>
    <t xml:space="preserve">N:Y268Y</t>
  </si>
  <si>
    <t xml:space="preserve">NSP10:T12T</t>
  </si>
  <si>
    <t xml:space="preserve">NSP12b:A414V</t>
  </si>
  <si>
    <t xml:space="preserve">NSP12b:A88V</t>
  </si>
  <si>
    <t xml:space="preserve">NSP12b:D152D</t>
  </si>
  <si>
    <t xml:space="preserve">NSP12b:D368D</t>
  </si>
  <si>
    <t xml:space="preserve">NSP12b:K151K</t>
  </si>
  <si>
    <t xml:space="preserve">NSP12b:N394N</t>
  </si>
  <si>
    <t xml:space="preserve">NSP12b:T635T</t>
  </si>
  <si>
    <t xml:space="preserve">NSP12b:T730I</t>
  </si>
  <si>
    <t xml:space="preserve">NSP12b:V839L</t>
  </si>
  <si>
    <t xml:space="preserve">NSP12b:Y280H</t>
  </si>
  <si>
    <t xml:space="preserve">NSP13:D369D</t>
  </si>
  <si>
    <t xml:space="preserve">NSP13:S13S</t>
  </si>
  <si>
    <t xml:space="preserve">NSP13:S236I</t>
  </si>
  <si>
    <t xml:space="preserve">NSP13:T137T</t>
  </si>
  <si>
    <t xml:space="preserve">NSP13:T588I</t>
  </si>
  <si>
    <t xml:space="preserve">NSP13:V348V</t>
  </si>
  <si>
    <t xml:space="preserve">NSP13:V397V</t>
  </si>
  <si>
    <t xml:space="preserve">NSP13:V452V</t>
  </si>
  <si>
    <t xml:space="preserve">NSP14:A119V</t>
  </si>
  <si>
    <t xml:space="preserve">NSP14:A323A</t>
  </si>
  <si>
    <t xml:space="preserve">NSP14:A435A</t>
  </si>
  <si>
    <t xml:space="preserve">NSP14:D172D</t>
  </si>
  <si>
    <t xml:space="preserve">NSP14:P239P</t>
  </si>
  <si>
    <t xml:space="preserve">NSP14:S255I</t>
  </si>
  <si>
    <t xml:space="preserve">NSP14:T50T</t>
  </si>
  <si>
    <t xml:space="preserve">NSP14:V161L</t>
  </si>
  <si>
    <t xml:space="preserve">NSP14:Y235Y</t>
  </si>
  <si>
    <t xml:space="preserve">NSP15:A171A</t>
  </si>
  <si>
    <t xml:space="preserve">NSP15:D132D</t>
  </si>
  <si>
    <t xml:space="preserve">NSP15:D39Y</t>
  </si>
  <si>
    <t xml:space="preserve">NSP15:L265L</t>
  </si>
  <si>
    <t xml:space="preserve">NSP15:V121V</t>
  </si>
  <si>
    <t xml:space="preserve">NSP15:Y324Y</t>
  </si>
  <si>
    <t xml:space="preserve">NSP16:D179N</t>
  </si>
  <si>
    <t xml:space="preserve">NSP16:L126F</t>
  </si>
  <si>
    <t xml:space="preserve">NSP16:P7P</t>
  </si>
  <si>
    <t xml:space="preserve">NSP16:T151I</t>
  </si>
  <si>
    <t xml:space="preserve">NSP16:T91M</t>
  </si>
  <si>
    <t xml:space="preserve">NSP16:V118L</t>
  </si>
  <si>
    <t xml:space="preserve">NSP1:E87E</t>
  </si>
  <si>
    <t xml:space="preserve">NSP1:G52G</t>
  </si>
  <si>
    <t xml:space="preserve">NSP1:K58</t>
  </si>
  <si>
    <t xml:space="preserve">NSP1:L149L</t>
  </si>
  <si>
    <t xml:space="preserve">NSP1:N162N</t>
  </si>
  <si>
    <t xml:space="preserve">NSP1:P67P</t>
  </si>
  <si>
    <t xml:space="preserve">NSP1:S74S</t>
  </si>
  <si>
    <t xml:space="preserve">NSP1:V56A</t>
  </si>
  <si>
    <t xml:space="preserve">NSP2:A510V</t>
  </si>
  <si>
    <t xml:space="preserve">NSP2:D40D</t>
  </si>
  <si>
    <t xml:space="preserve">NSP2:G339S</t>
  </si>
  <si>
    <t xml:space="preserve">NSP2:K276K</t>
  </si>
  <si>
    <t xml:space="preserve">NSP2:K338</t>
  </si>
  <si>
    <t xml:space="preserve">NSP2:M418V</t>
  </si>
  <si>
    <t xml:space="preserve">NSP2:N133D</t>
  </si>
  <si>
    <t xml:space="preserve">NSP2:P181P</t>
  </si>
  <si>
    <t xml:space="preserve">NSP2:Q427H</t>
  </si>
  <si>
    <t xml:space="preserve">NSP2:S369F</t>
  </si>
  <si>
    <t xml:space="preserve">NSP2:T223I</t>
  </si>
  <si>
    <t xml:space="preserve">NSP2:T412T</t>
  </si>
  <si>
    <t xml:space="preserve">NSP2:T634I</t>
  </si>
  <si>
    <t xml:space="preserve">NSP2:V426V</t>
  </si>
  <si>
    <t xml:space="preserve">NSP2:V469F</t>
  </si>
  <si>
    <t xml:space="preserve">NSP2:V495I</t>
  </si>
  <si>
    <t xml:space="preserve">NSP2:V594F</t>
  </si>
  <si>
    <t xml:space="preserve">NSP2:Y537Y</t>
  </si>
  <si>
    <t xml:space="preserve">NSP3:A579A</t>
  </si>
  <si>
    <t xml:space="preserve">NSP3:D1085D</t>
  </si>
  <si>
    <t xml:space="preserve">NSP3:D112Y</t>
  </si>
  <si>
    <t xml:space="preserve">NSP3:E177D</t>
  </si>
  <si>
    <t xml:space="preserve">NSP3:E595D</t>
  </si>
  <si>
    <t xml:space="preserve">NSP3:F1516F</t>
  </si>
  <si>
    <t xml:space="preserve">NSP3:G1308C</t>
  </si>
  <si>
    <t xml:space="preserve">NSP3:I1541V</t>
  </si>
  <si>
    <t xml:space="preserve">NSP3:K837N</t>
  </si>
  <si>
    <t xml:space="preserve">NSP3:L1244F</t>
  </si>
  <si>
    <t xml:space="preserve">NSP3:L151P</t>
  </si>
  <si>
    <t xml:space="preserve">NSP3:L825L</t>
  </si>
  <si>
    <t xml:space="preserve">NSP3:L944L</t>
  </si>
  <si>
    <t xml:space="preserve">NSP3:N1181N</t>
  </si>
  <si>
    <t xml:space="preserve">NSP3:P1558P</t>
  </si>
  <si>
    <t xml:space="preserve">NSP3:P679S</t>
  </si>
  <si>
    <t xml:space="preserve">NSP3:P968S</t>
  </si>
  <si>
    <t xml:space="preserve">NSP3:S1197S</t>
  </si>
  <si>
    <t xml:space="preserve">NSP3:S1314S</t>
  </si>
  <si>
    <t xml:space="preserve">NSP3:S1588S</t>
  </si>
  <si>
    <t xml:space="preserve">NSP3:S1813A</t>
  </si>
  <si>
    <t xml:space="preserve">NSP3:S697S</t>
  </si>
  <si>
    <t xml:space="preserve">NSP3:T1189T</t>
  </si>
  <si>
    <t xml:space="preserve">NSP3:T1269I</t>
  </si>
  <si>
    <t xml:space="preserve">NSP3:T1275I</t>
  </si>
  <si>
    <t xml:space="preserve">NSP3:T1482I</t>
  </si>
  <si>
    <t xml:space="preserve">NSP3:T1607T</t>
  </si>
  <si>
    <t xml:space="preserve">NSP3:T182I</t>
  </si>
  <si>
    <t xml:space="preserve">NSP3:T275A</t>
  </si>
  <si>
    <t xml:space="preserve">NSP3:T771I</t>
  </si>
  <si>
    <t xml:space="preserve">NSP3:V1603V</t>
  </si>
  <si>
    <t xml:space="preserve">NSP3:V1635V</t>
  </si>
  <si>
    <t xml:space="preserve">NSP3:Y607Y</t>
  </si>
  <si>
    <t xml:space="preserve">NSP3:Y828Y</t>
  </si>
  <si>
    <t xml:space="preserve">NSP4:A154A</t>
  </si>
  <si>
    <t xml:space="preserve">NSP4:A446V</t>
  </si>
  <si>
    <t xml:space="preserve">NSP4:F17L</t>
  </si>
  <si>
    <t xml:space="preserve">NSP4:F390F</t>
  </si>
  <si>
    <t xml:space="preserve">NSP4:S34F</t>
  </si>
  <si>
    <t xml:space="preserve">NSP5:A116T</t>
  </si>
  <si>
    <t xml:space="preserve">NSP5:D187D</t>
  </si>
  <si>
    <t xml:space="preserve">NSP5:D245D</t>
  </si>
  <si>
    <t xml:space="preserve">NSP5:D33D</t>
  </si>
  <si>
    <t xml:space="preserve">NSP5:D48D</t>
  </si>
  <si>
    <t xml:space="preserve">NSP5:L75L</t>
  </si>
  <si>
    <t xml:space="preserve">NSP5:N180N</t>
  </si>
  <si>
    <t xml:space="preserve">NSP5:S46A</t>
  </si>
  <si>
    <t xml:space="preserve">NSP5:V77V</t>
  </si>
  <si>
    <t xml:space="preserve">NSP6:A46V</t>
  </si>
  <si>
    <t xml:space="preserve">NSP6:M83I</t>
  </si>
  <si>
    <t xml:space="preserve">NSP6:V120L</t>
  </si>
  <si>
    <t xml:space="preserve">NSP6:V149F</t>
  </si>
  <si>
    <t xml:space="preserve">NSP6:Y175Y</t>
  </si>
  <si>
    <t xml:space="preserve">NSP7:L76L</t>
  </si>
  <si>
    <t xml:space="preserve">NSP8:P10P</t>
  </si>
  <si>
    <t xml:space="preserve">NSP8:P116P</t>
  </si>
  <si>
    <t xml:space="preserve">NSP8:P133S</t>
  </si>
  <si>
    <t xml:space="preserve">NSP8:R190R</t>
  </si>
  <si>
    <t xml:space="preserve">NSP8:T148I</t>
  </si>
  <si>
    <t xml:space="preserve">NSP8:T89I</t>
  </si>
  <si>
    <t xml:space="preserve">NSP9:N95N</t>
  </si>
  <si>
    <t xml:space="preserve">ORF10:C19C</t>
  </si>
  <si>
    <t xml:space="preserve">ORF10:F9</t>
  </si>
  <si>
    <t xml:space="preserve">ORF10:M1I</t>
  </si>
  <si>
    <t xml:space="preserve">ORF10:S23F</t>
  </si>
  <si>
    <t xml:space="preserve">ORF3a:D222D</t>
  </si>
  <si>
    <t xml:space="preserve">ORF3a:D238D</t>
  </si>
  <si>
    <t xml:space="preserve">ORF3a:G174D</t>
  </si>
  <si>
    <t xml:space="preserve">ORF3a:G188C</t>
  </si>
  <si>
    <t xml:space="preserve">ORF3a:K21N</t>
  </si>
  <si>
    <t xml:space="preserve">ORF3a:L15F</t>
  </si>
  <si>
    <t xml:space="preserve">ORF3a:P240S</t>
  </si>
  <si>
    <t xml:space="preserve">ORF3a:Q185H</t>
  </si>
  <si>
    <t xml:space="preserve">ORF3a:S253S</t>
  </si>
  <si>
    <t xml:space="preserve">ORF3a:S40L</t>
  </si>
  <si>
    <t xml:space="preserve">ORF3a:S60S</t>
  </si>
  <si>
    <t xml:space="preserve">ORF3a:T175I</t>
  </si>
  <si>
    <t xml:space="preserve">ORF3a:V48F</t>
  </si>
  <si>
    <t xml:space="preserve">ORF3a:V77F</t>
  </si>
  <si>
    <t xml:space="preserve">ORF3a:W131C</t>
  </si>
  <si>
    <t xml:space="preserve">ORF3a:W69C</t>
  </si>
  <si>
    <t xml:space="preserve">ORF6:E13D</t>
  </si>
  <si>
    <t xml:space="preserve">ORF6:L4L</t>
  </si>
  <si>
    <t xml:space="preserve">ORF6:W27L</t>
  </si>
  <si>
    <t xml:space="preserve">ORF8:C61C</t>
  </si>
  <si>
    <t xml:space="preserve">ORF8:D35D</t>
  </si>
  <si>
    <t xml:space="preserve">ORF8:D63D</t>
  </si>
  <si>
    <t xml:space="preserve">ORF8:E110D</t>
  </si>
  <si>
    <t xml:space="preserve">ORF8:G77C</t>
  </si>
  <si>
    <t xml:space="preserve">ORF8:H17H</t>
  </si>
  <si>
    <t xml:space="preserve">ORF8:P36S</t>
  </si>
  <si>
    <t xml:space="preserve">ORF8:P38R</t>
  </si>
  <si>
    <t xml:space="preserve">S:A475A</t>
  </si>
  <si>
    <t xml:space="preserve">S:C15F</t>
  </si>
  <si>
    <t xml:space="preserve">S:D1146D</t>
  </si>
  <si>
    <t xml:space="preserve">S:D215G</t>
  </si>
  <si>
    <t xml:space="preserve">S:D290D</t>
  </si>
  <si>
    <t xml:space="preserve">S:D586D</t>
  </si>
  <si>
    <t xml:space="preserve">S:E154G</t>
  </si>
  <si>
    <t xml:space="preserve">S:E516Q</t>
  </si>
  <si>
    <t xml:space="preserve">S:F186L</t>
  </si>
  <si>
    <t xml:space="preserve">S:H146Y</t>
  </si>
  <si>
    <t xml:space="preserve">S:I834V</t>
  </si>
  <si>
    <t xml:space="preserve">S:L296L</t>
  </si>
  <si>
    <t xml:space="preserve">S:L517L</t>
  </si>
  <si>
    <t xml:space="preserve">S:L518I</t>
  </si>
  <si>
    <t xml:space="preserve">S:M1229I</t>
  </si>
  <si>
    <t xml:space="preserve">S:N354S</t>
  </si>
  <si>
    <t xml:space="preserve">S:N679K</t>
  </si>
  <si>
    <t xml:space="preserve">S:Q1201H</t>
  </si>
  <si>
    <t xml:space="preserve">S:S13I</t>
  </si>
  <si>
    <t xml:space="preserve">S:S383S</t>
  </si>
  <si>
    <t xml:space="preserve">S:S939F</t>
  </si>
  <si>
    <t xml:space="preserve">S:T1136T</t>
  </si>
  <si>
    <t xml:space="preserve">S:T29I</t>
  </si>
  <si>
    <t xml:space="preserve">S:V11V</t>
  </si>
  <si>
    <t xml:space="preserve">S:V143F</t>
  </si>
  <si>
    <t xml:space="preserve">S:V367V</t>
  </si>
  <si>
    <t xml:space="preserve">S:W152L</t>
  </si>
  <si>
    <t xml:space="preserve">S:Y144Y</t>
  </si>
  <si>
    <t xml:space="preserve">S:Y660F</t>
  </si>
  <si>
    <t xml:space="preserve">3'UTR:21556</t>
  </si>
  <si>
    <t xml:space="preserve">3'UTR:26228</t>
  </si>
  <si>
    <t xml:space="preserve">3'UTR:27390</t>
  </si>
  <si>
    <t xml:space="preserve">3'UTR:29543</t>
  </si>
  <si>
    <t xml:space="preserve">3'UTR:29545</t>
  </si>
  <si>
    <t xml:space="preserve">3'UTR:29674</t>
  </si>
  <si>
    <t xml:space="preserve">3'UTR:29679</t>
  </si>
  <si>
    <t xml:space="preserve">3'UTR:29685</t>
  </si>
  <si>
    <t xml:space="preserve">3'UTR:29686</t>
  </si>
  <si>
    <t xml:space="preserve">3'UTR:29693</t>
  </si>
  <si>
    <t xml:space="preserve">3'UTR:29706</t>
  </si>
  <si>
    <t xml:space="preserve">3'UTR:29715</t>
  </si>
  <si>
    <t xml:space="preserve">3'UTR:29727</t>
  </si>
  <si>
    <t xml:space="preserve">3'UTR:29769</t>
  </si>
  <si>
    <t xml:space="preserve">3'UTR:29773</t>
  </si>
  <si>
    <t xml:space="preserve">3'UTR:29774</t>
  </si>
  <si>
    <t xml:space="preserve">3'UTR:29822</t>
  </si>
  <si>
    <t xml:space="preserve">3'UTR:29825</t>
  </si>
  <si>
    <t xml:space="preserve">3'UTR:29865</t>
  </si>
  <si>
    <t xml:space="preserve">3'UTR:29875</t>
  </si>
  <si>
    <t xml:space="preserve">5'UTR:110</t>
  </si>
  <si>
    <t xml:space="preserve">5'UTR:124</t>
  </si>
  <si>
    <t xml:space="preserve">5'UTR:13</t>
  </si>
  <si>
    <t xml:space="preserve">5'UTR:204</t>
  </si>
  <si>
    <t xml:space="preserve">E:L21F</t>
  </si>
  <si>
    <t xml:space="preserve">E:L73F</t>
  </si>
  <si>
    <t xml:space="preserve">E:S68S</t>
  </si>
  <si>
    <t xml:space="preserve">E:V17V</t>
  </si>
  <si>
    <t xml:space="preserve">M:D209Y</t>
  </si>
  <si>
    <t xml:space="preserve">M:E135E</t>
  </si>
  <si>
    <t xml:space="preserve">M:I52T</t>
  </si>
  <si>
    <t xml:space="preserve">M:L17F</t>
  </si>
  <si>
    <t xml:space="preserve">M:L17I</t>
  </si>
  <si>
    <t xml:space="preserve">M:L93L</t>
  </si>
  <si>
    <t xml:space="preserve">M:M84I</t>
  </si>
  <si>
    <t xml:space="preserve">N:A138A</t>
  </si>
  <si>
    <t xml:space="preserve">N:A211T</t>
  </si>
  <si>
    <t xml:space="preserve">N:A252S</t>
  </si>
  <si>
    <t xml:space="preserve">N:A35A</t>
  </si>
  <si>
    <t xml:space="preserve">N:D348Y</t>
  </si>
  <si>
    <t xml:space="preserve">N:D415D</t>
  </si>
  <si>
    <t xml:space="preserve">N:E290E</t>
  </si>
  <si>
    <t xml:space="preserve">N:E367E</t>
  </si>
  <si>
    <t xml:space="preserve">N:F110F</t>
  </si>
  <si>
    <t xml:space="preserve">N:G212S</t>
  </si>
  <si>
    <t xml:space="preserve">N:G278G</t>
  </si>
  <si>
    <t xml:space="preserve">N:G34W</t>
  </si>
  <si>
    <t xml:space="preserve">N:H300Y</t>
  </si>
  <si>
    <t xml:space="preserve">N:I157I</t>
  </si>
  <si>
    <t xml:space="preserve">N:I337I</t>
  </si>
  <si>
    <t xml:space="preserve">N:L167F</t>
  </si>
  <si>
    <t xml:space="preserve">N:L222L</t>
  </si>
  <si>
    <t xml:space="preserve">N:N47Y</t>
  </si>
  <si>
    <t xml:space="preserve">N:P207L</t>
  </si>
  <si>
    <t xml:space="preserve">N:P383P</t>
  </si>
  <si>
    <t xml:space="preserve">N:P383S</t>
  </si>
  <si>
    <t xml:space="preserve">N:P67L</t>
  </si>
  <si>
    <t xml:space="preserve">N:Q7K</t>
  </si>
  <si>
    <t xml:space="preserve">N:R195T</t>
  </si>
  <si>
    <t xml:space="preserve">N:S193I</t>
  </si>
  <si>
    <t xml:space="preserve">N:S327L</t>
  </si>
  <si>
    <t xml:space="preserve">N:T115T</t>
  </si>
  <si>
    <t xml:space="preserve">N:T135I</t>
  </si>
  <si>
    <t xml:space="preserve">N:T271I</t>
  </si>
  <si>
    <t xml:space="preserve">N:T391T</t>
  </si>
  <si>
    <t xml:space="preserve">N:T54T</t>
  </si>
  <si>
    <t xml:space="preserve">N:W330L</t>
  </si>
  <si>
    <t xml:space="preserve">NSP10:S129S</t>
  </si>
  <si>
    <t xml:space="preserve">NSP10:T101I</t>
  </si>
  <si>
    <t xml:space="preserve">NSP10:T49I</t>
  </si>
  <si>
    <t xml:space="preserve">NSP12a:S6S</t>
  </si>
  <si>
    <t xml:space="preserve">NSP12b:A370V</t>
  </si>
  <si>
    <t xml:space="preserve">NSP12b:A520S</t>
  </si>
  <si>
    <t xml:space="preserve">NSP12b:A520V</t>
  </si>
  <si>
    <t xml:space="preserve">NSP12b:A572V</t>
  </si>
  <si>
    <t xml:space="preserve">NSP12b:A831A</t>
  </si>
  <si>
    <t xml:space="preserve">NSP12b:D131D</t>
  </si>
  <si>
    <t xml:space="preserve">NSP12b:D251D</t>
  </si>
  <si>
    <t xml:space="preserve">NSP12b:D275D</t>
  </si>
  <si>
    <t xml:space="preserve">NSP12b:D508G</t>
  </si>
  <si>
    <t xml:space="preserve">NSP12b:D795N</t>
  </si>
  <si>
    <t xml:space="preserve">NSP12b:F210F</t>
  </si>
  <si>
    <t xml:space="preserve">NSP12b:G662S</t>
  </si>
  <si>
    <t xml:space="preserve">NSP12b:G765G</t>
  </si>
  <si>
    <t xml:space="preserve">NSP12b:H73H</t>
  </si>
  <si>
    <t xml:space="preserve">NSP12b:I441I</t>
  </si>
  <si>
    <t xml:space="preserve">NSP12b:I838I</t>
  </si>
  <si>
    <t xml:space="preserve">NSP12b:K789K</t>
  </si>
  <si>
    <t xml:space="preserve">NSP12b:L238F</t>
  </si>
  <si>
    <t xml:space="preserve">NSP12b:L749L</t>
  </si>
  <si>
    <t xml:space="preserve">NSP12b:L81F</t>
  </si>
  <si>
    <t xml:space="preserve">NSP12b:L898L</t>
  </si>
  <si>
    <t xml:space="preserve">NSP12b:P218S</t>
  </si>
  <si>
    <t xml:space="preserve">NSP12b:P528S</t>
  </si>
  <si>
    <t xml:space="preserve">NSP12b:P909P</t>
  </si>
  <si>
    <t xml:space="preserve">NSP12b:R383R</t>
  </si>
  <si>
    <t xml:space="preserve">NSP12b:S598I</t>
  </si>
  <si>
    <t xml:space="preserve">NSP12b:T393I</t>
  </si>
  <si>
    <t xml:space="preserve">NSP12b:T692T</t>
  </si>
  <si>
    <t xml:space="preserve">NSP12b:V22E</t>
  </si>
  <si>
    <t xml:space="preserve">NSP12b:V311V</t>
  </si>
  <si>
    <t xml:space="preserve">NSP12b:V467</t>
  </si>
  <si>
    <t xml:space="preserve">NSP12b:V691V</t>
  </si>
  <si>
    <t xml:space="preserve">NSP12b:V767E</t>
  </si>
  <si>
    <t xml:space="preserve">NSP12b:Y23Y</t>
  </si>
  <si>
    <t xml:space="preserve">NSP12b:Y280Y</t>
  </si>
  <si>
    <t xml:space="preserve">NSP12b:Y446Y</t>
  </si>
  <si>
    <t xml:space="preserve">NSP12b:Y470Y</t>
  </si>
  <si>
    <t xml:space="preserve">NSP13:A296S</t>
  </si>
  <si>
    <t xml:space="preserve">NSP13:A52A</t>
  </si>
  <si>
    <t xml:space="preserve">NSP13:A568V</t>
  </si>
  <si>
    <t xml:space="preserve">NSP13:D105G</t>
  </si>
  <si>
    <t xml:space="preserve">NSP13:D223D</t>
  </si>
  <si>
    <t xml:space="preserve">NSP13:E261D</t>
  </si>
  <si>
    <t xml:space="preserve">NSP13:E319D</t>
  </si>
  <si>
    <t xml:space="preserve">NSP13:H290Y</t>
  </si>
  <si>
    <t xml:space="preserve">NSP13:K146</t>
  </si>
  <si>
    <t xml:space="preserve">NSP13:L295Q</t>
  </si>
  <si>
    <t xml:space="preserve">NSP13:L581F</t>
  </si>
  <si>
    <t xml:space="preserve">NSP13:P47L</t>
  </si>
  <si>
    <t xml:space="preserve">NSP13:R392C</t>
  </si>
  <si>
    <t xml:space="preserve">NSP13:R442Q</t>
  </si>
  <si>
    <t xml:space="preserve">NSP13:R502R</t>
  </si>
  <si>
    <t xml:space="preserve">NSP13:S301F</t>
  </si>
  <si>
    <t xml:space="preserve">NSP13:V169V</t>
  </si>
  <si>
    <t xml:space="preserve">NSP13:V570L</t>
  </si>
  <si>
    <t xml:space="preserve">NSP14:A323S</t>
  </si>
  <si>
    <t xml:space="preserve">NSP14:A360S</t>
  </si>
  <si>
    <t xml:space="preserve">NSP14:D211D</t>
  </si>
  <si>
    <t xml:space="preserve">NSP14:D375Y</t>
  </si>
  <si>
    <t xml:space="preserve">NSP14:D41D</t>
  </si>
  <si>
    <t xml:space="preserve">NSP14:D496Y</t>
  </si>
  <si>
    <t xml:space="preserve">NSP14:F217I</t>
  </si>
  <si>
    <t xml:space="preserve">NSP14:F377F</t>
  </si>
  <si>
    <t xml:space="preserve">NSP14:G232G</t>
  </si>
  <si>
    <t xml:space="preserve">NSP14:I242V</t>
  </si>
  <si>
    <t xml:space="preserve">NSP14:L157F</t>
  </si>
  <si>
    <t xml:space="preserve">NSP14:L468R</t>
  </si>
  <si>
    <t xml:space="preserve">NSP14:M315I</t>
  </si>
  <si>
    <t xml:space="preserve">NSP14:N410N</t>
  </si>
  <si>
    <t xml:space="preserve">NSP14:P140S</t>
  </si>
  <si>
    <t xml:space="preserve">NSP14:P412S</t>
  </si>
  <si>
    <t xml:space="preserve">NSP14:P46L</t>
  </si>
  <si>
    <t xml:space="preserve">NSP14:S470S</t>
  </si>
  <si>
    <t xml:space="preserve">NSP14:S507S</t>
  </si>
  <si>
    <t xml:space="preserve">NSP14:T206T</t>
  </si>
  <si>
    <t xml:space="preserve">NSP14:T223T</t>
  </si>
  <si>
    <t xml:space="preserve">NSP14:T31I</t>
  </si>
  <si>
    <t xml:space="preserve">NSP14:V167L</t>
  </si>
  <si>
    <t xml:space="preserve">NSP14:V181V</t>
  </si>
  <si>
    <t xml:space="preserve">NSP14:V263I</t>
  </si>
  <si>
    <t xml:space="preserve">NSP14:V263V</t>
  </si>
  <si>
    <t xml:space="preserve">NSP14:Y517Y</t>
  </si>
  <si>
    <t xml:space="preserve">NSP15:A217S</t>
  </si>
  <si>
    <t xml:space="preserve">NSP15:C290F</t>
  </si>
  <si>
    <t xml:space="preserve">NSP15:D132Y</t>
  </si>
  <si>
    <t xml:space="preserve">NSP15:D267D</t>
  </si>
  <si>
    <t xml:space="preserve">NSP15:F15S</t>
  </si>
  <si>
    <t xml:space="preserve">NSP15:F176F</t>
  </si>
  <si>
    <t xml:space="preserve">NSP15:F263L</t>
  </si>
  <si>
    <t xml:space="preserve">NSP15:G150V</t>
  </si>
  <si>
    <t xml:space="preserve">NSP15:H14Y</t>
  </si>
  <si>
    <t xml:space="preserve">NSP15:K64E</t>
  </si>
  <si>
    <t xml:space="preserve">NSP15:S261L</t>
  </si>
  <si>
    <t xml:space="preserve">NSP15:S287L</t>
  </si>
  <si>
    <t xml:space="preserve">NSP15:T112I</t>
  </si>
  <si>
    <t xml:space="preserve">NSP15:T114T</t>
  </si>
  <si>
    <t xml:space="preserve">NSP15:V155A</t>
  </si>
  <si>
    <t xml:space="preserve">NSP15:V320L</t>
  </si>
  <si>
    <t xml:space="preserve">NSP16:A10A</t>
  </si>
  <si>
    <t xml:space="preserve">NSP16:A199A</t>
  </si>
  <si>
    <t xml:space="preserve">NSP16:G39D</t>
  </si>
  <si>
    <t xml:space="preserve">NSP16:G39G</t>
  </si>
  <si>
    <t xml:space="preserve">NSP16:I271L</t>
  </si>
  <si>
    <t xml:space="preserve">NSP16:K182N</t>
  </si>
  <si>
    <t xml:space="preserve">NSP16:M184I</t>
  </si>
  <si>
    <t xml:space="preserve">NSP16:N298I</t>
  </si>
  <si>
    <t xml:space="preserve">NSP16:P134S</t>
  </si>
  <si>
    <t xml:space="preserve">NSP16:R216R</t>
  </si>
  <si>
    <t xml:space="preserve">NSP16:T91T</t>
  </si>
  <si>
    <t xml:space="preserve">NSP16:Y15Y</t>
  </si>
  <si>
    <t xml:space="preserve">NSP1:A138V</t>
  </si>
  <si>
    <t xml:space="preserve">NSP1:E37D</t>
  </si>
  <si>
    <t xml:space="preserve">NSP1:E55A</t>
  </si>
  <si>
    <t xml:space="preserve">NSP1:G112G</t>
  </si>
  <si>
    <t xml:space="preserve">NSP1:H110R</t>
  </si>
  <si>
    <t xml:space="preserve">NSP1:K141</t>
  </si>
  <si>
    <t xml:space="preserve">NSP1:M85</t>
  </si>
  <si>
    <t xml:space="preserve">NSP2:A205A</t>
  </si>
  <si>
    <t xml:space="preserve">NSP2:A225A</t>
  </si>
  <si>
    <t xml:space="preserve">NSP2:A306V</t>
  </si>
  <si>
    <t xml:space="preserve">NSP2:A385V</t>
  </si>
  <si>
    <t xml:space="preserve">NSP2:A476V</t>
  </si>
  <si>
    <t xml:space="preserve">NSP2:C132C</t>
  </si>
  <si>
    <t xml:space="preserve">NSP2:C487Y</t>
  </si>
  <si>
    <t xml:space="preserve">NSP2:E587K</t>
  </si>
  <si>
    <t xml:space="preserve">NSP2:F86F</t>
  </si>
  <si>
    <t xml:space="preserve">NSP2:I349I</t>
  </si>
  <si>
    <t xml:space="preserve">NSP2:I613I</t>
  </si>
  <si>
    <t xml:space="preserve">NSP2:L314F</t>
  </si>
  <si>
    <t xml:space="preserve">NSP2:L398L</t>
  </si>
  <si>
    <t xml:space="preserve">NSP2:L39L</t>
  </si>
  <si>
    <t xml:space="preserve">NSP2:L462F</t>
  </si>
  <si>
    <t xml:space="preserve">NSP2:LA506FS</t>
  </si>
  <si>
    <t xml:space="preserve">NSP2:N9N</t>
  </si>
  <si>
    <t xml:space="preserve">NSP2:P200S</t>
  </si>
  <si>
    <t xml:space="preserve">NSP2:P568P</t>
  </si>
  <si>
    <t xml:space="preserve">NSP2:Q38Q</t>
  </si>
  <si>
    <t xml:space="preserve">NSP2:Q427R</t>
  </si>
  <si>
    <t xml:space="preserve">NSP2:R370C</t>
  </si>
  <si>
    <t xml:space="preserve">NSP2:S128L</t>
  </si>
  <si>
    <t xml:space="preserve">NSP2:T153M</t>
  </si>
  <si>
    <t xml:space="preserve">NSP2:T170I</t>
  </si>
  <si>
    <t xml:space="preserve">NSP2:T429I</t>
  </si>
  <si>
    <t xml:space="preserve">NSP2:T85T</t>
  </si>
  <si>
    <t xml:space="preserve">NSP2:V308M</t>
  </si>
  <si>
    <t xml:space="preserve">NSP2:V447F</t>
  </si>
  <si>
    <t xml:space="preserve">NSP2:Y5Y</t>
  </si>
  <si>
    <t xml:space="preserve">NSP2:Y619Y</t>
  </si>
  <si>
    <t xml:space="preserve">NSP3:A1305V</t>
  </si>
  <si>
    <t xml:space="preserve">NSP3:A1311V</t>
  </si>
  <si>
    <t xml:space="preserve">NSP3:A1570S</t>
  </si>
  <si>
    <t xml:space="preserve">NSP3:A1711V</t>
  </si>
  <si>
    <t xml:space="preserve">NSP3:A1766A</t>
  </si>
  <si>
    <t xml:space="preserve">NSP3:A1803A</t>
  </si>
  <si>
    <t xml:space="preserve">NSP3:A1803V</t>
  </si>
  <si>
    <t xml:space="preserve">NSP3:A496A</t>
  </si>
  <si>
    <t xml:space="preserve">NSP3:A534A</t>
  </si>
  <si>
    <t xml:space="preserve">NSP3:A534V</t>
  </si>
  <si>
    <t xml:space="preserve">NSP3:A667A</t>
  </si>
  <si>
    <t xml:space="preserve">NSP3:C118Y</t>
  </si>
  <si>
    <t xml:space="preserve">NSP3:D1214N</t>
  </si>
  <si>
    <t xml:space="preserve">NSP3:D1283D</t>
  </si>
  <si>
    <t xml:space="preserve">NSP3:D1774G</t>
  </si>
  <si>
    <t xml:space="preserve">NSP3:D464E</t>
  </si>
  <si>
    <t xml:space="preserve">NSP3:E124E</t>
  </si>
  <si>
    <t xml:space="preserve">NSP3:E49V</t>
  </si>
  <si>
    <t xml:space="preserve">NSP3:F1354S</t>
  </si>
  <si>
    <t xml:space="preserve">NSP3:F1568F</t>
  </si>
  <si>
    <t xml:space="preserve">NSP3:H342Y</t>
  </si>
  <si>
    <t xml:space="preserve">NSP3:I1117I</t>
  </si>
  <si>
    <t xml:space="preserve">NSP3:I1257S</t>
  </si>
  <si>
    <t xml:space="preserve">NSP3:I1567I</t>
  </si>
  <si>
    <t xml:space="preserve">NSP3:I542I</t>
  </si>
  <si>
    <t xml:space="preserve">NSP3:K1679N</t>
  </si>
  <si>
    <t xml:space="preserve">NSP3:K259N</t>
  </si>
  <si>
    <t xml:space="preserve">NSP3:K462R</t>
  </si>
  <si>
    <t xml:space="preserve">NSP3:K4K</t>
  </si>
  <si>
    <t xml:space="preserve">NSP3:K871R</t>
  </si>
  <si>
    <t xml:space="preserve">NSP3:L1027F</t>
  </si>
  <si>
    <t xml:space="preserve">NSP3:L1287F</t>
  </si>
  <si>
    <t xml:space="preserve">NSP3:L1439L</t>
  </si>
  <si>
    <t xml:space="preserve">NSP3:L151I</t>
  </si>
  <si>
    <t xml:space="preserve">NSP3:L1857L</t>
  </si>
  <si>
    <t xml:space="preserve">NSP3:L330V</t>
  </si>
  <si>
    <t xml:space="preserve">NSP3:N1708N</t>
  </si>
  <si>
    <t xml:space="preserve">NSP3:N1890N</t>
  </si>
  <si>
    <t xml:space="preserve">NSP3:N303N</t>
  </si>
  <si>
    <t xml:space="preserve">NSP3:N305N</t>
  </si>
  <si>
    <t xml:space="preserve">NSP3:N855N</t>
  </si>
  <si>
    <t xml:space="preserve">NSP3:N931N</t>
  </si>
  <si>
    <t xml:space="preserve">NSP3:P1228S</t>
  </si>
  <si>
    <t xml:space="preserve">NSP3:P141S</t>
  </si>
  <si>
    <t xml:space="preserve">NSP3:P340S</t>
  </si>
  <si>
    <t xml:space="preserve">NSP3:P447S</t>
  </si>
  <si>
    <t xml:space="preserve">NSP3:P679L</t>
  </si>
  <si>
    <t xml:space="preserve">NSP3:P74S</t>
  </si>
  <si>
    <t xml:space="preserve">NSP3:P822S</t>
  </si>
  <si>
    <t xml:space="preserve">NSP3:Q172R</t>
  </si>
  <si>
    <t xml:space="preserve">NSP3:R568R</t>
  </si>
  <si>
    <t xml:space="preserve">NSP3:S1206L</t>
  </si>
  <si>
    <t xml:space="preserve">NSP3:S126L</t>
  </si>
  <si>
    <t xml:space="preserve">NSP3:S1314G</t>
  </si>
  <si>
    <t xml:space="preserve">NSP3:S1419I</t>
  </si>
  <si>
    <t xml:space="preserve">NSP3:S1485F</t>
  </si>
  <si>
    <t xml:space="preserve">NSP3:S166S</t>
  </si>
  <si>
    <t xml:space="preserve">NSP3:S1817S</t>
  </si>
  <si>
    <t xml:space="preserve">NSP3:S370L</t>
  </si>
  <si>
    <t xml:space="preserve">NSP3:S370S</t>
  </si>
  <si>
    <t xml:space="preserve">NSP3:S688L</t>
  </si>
  <si>
    <t xml:space="preserve">NSP3:S794L</t>
  </si>
  <si>
    <t xml:space="preserve">NSP3:S83I</t>
  </si>
  <si>
    <t xml:space="preserve">NSP3:T1180I</t>
  </si>
  <si>
    <t xml:space="preserve">NSP3:T1251I</t>
  </si>
  <si>
    <t xml:space="preserve">NSP3:T1334I</t>
  </si>
  <si>
    <t xml:space="preserve">NSP3:T1365I</t>
  </si>
  <si>
    <t xml:space="preserve">NSP3:T1482T</t>
  </si>
  <si>
    <t xml:space="preserve">NSP3:T1928I</t>
  </si>
  <si>
    <t xml:space="preserve">NSP3:T724I</t>
  </si>
  <si>
    <t xml:space="preserve">NSP3:T749A</t>
  </si>
  <si>
    <t xml:space="preserve">NSP3:T808T</t>
  </si>
  <si>
    <t xml:space="preserve">NSP3:T819I</t>
  </si>
  <si>
    <t xml:space="preserve">NSP3:T864I</t>
  </si>
  <si>
    <t xml:space="preserve">NSP3:V1229V</t>
  </si>
  <si>
    <t xml:space="preserve">NSP3:V1234V</t>
  </si>
  <si>
    <t xml:space="preserve">NSP3:V12V</t>
  </si>
  <si>
    <t xml:space="preserve">NSP3:V325F</t>
  </si>
  <si>
    <t xml:space="preserve">NSP3:V355V</t>
  </si>
  <si>
    <t xml:space="preserve">NSP3:V469A</t>
  </si>
  <si>
    <t xml:space="preserve">NSP3:V473V</t>
  </si>
  <si>
    <t xml:space="preserve">NSP3:V477G</t>
  </si>
  <si>
    <t xml:space="preserve">NSP3:V527L</t>
  </si>
  <si>
    <t xml:space="preserve">NSP3:V5V</t>
  </si>
  <si>
    <t xml:space="preserve">NSP3:V665V</t>
  </si>
  <si>
    <t xml:space="preserve">NSP3:V766V</t>
  </si>
  <si>
    <t xml:space="preserve">NSP3:V904V</t>
  </si>
  <si>
    <t xml:space="preserve">NSP3:Y1013Y</t>
  </si>
  <si>
    <t xml:space="preserve">NSP3:Y1157H</t>
  </si>
  <si>
    <t xml:space="preserve">NSP3:Y356Y</t>
  </si>
  <si>
    <t xml:space="preserve">NSP3:Y519Y</t>
  </si>
  <si>
    <t xml:space="preserve">NSP3:Y882Y</t>
  </si>
  <si>
    <t xml:space="preserve">NSP3:Y978Y</t>
  </si>
  <si>
    <t xml:space="preserve">NSP4:A22V</t>
  </si>
  <si>
    <t xml:space="preserve">NSP4:A231V</t>
  </si>
  <si>
    <t xml:space="preserve">NSP4:A58A</t>
  </si>
  <si>
    <t xml:space="preserve">NSP4:A69V</t>
  </si>
  <si>
    <t xml:space="preserve">NSP4:C88C</t>
  </si>
  <si>
    <t xml:space="preserve">NSP4:F118</t>
  </si>
  <si>
    <t xml:space="preserve">NSP4:F369F</t>
  </si>
  <si>
    <t xml:space="preserve">NSP4:G196G</t>
  </si>
  <si>
    <t xml:space="preserve">NSP4:I132I</t>
  </si>
  <si>
    <t xml:space="preserve">NSP4:I158N</t>
  </si>
  <si>
    <t xml:space="preserve">NSP4:I292I</t>
  </si>
  <si>
    <t xml:space="preserve">NSP4:I2I</t>
  </si>
  <si>
    <t xml:space="preserve">NSP4:M194I</t>
  </si>
  <si>
    <t xml:space="preserve">NSP4:M324I</t>
  </si>
  <si>
    <t xml:space="preserve">NSP4:S386F</t>
  </si>
  <si>
    <t xml:space="preserve">NSP4:T109M</t>
  </si>
  <si>
    <t xml:space="preserve">NSP4:T492T</t>
  </si>
  <si>
    <t xml:space="preserve">NSP4:V102V</t>
  </si>
  <si>
    <t xml:space="preserve">NSP4:V103M</t>
  </si>
  <si>
    <t xml:space="preserve">NSP4:Y134Y</t>
  </si>
  <si>
    <t xml:space="preserve">NSP4:Y335Y</t>
  </si>
  <si>
    <t xml:space="preserve">NSP5:A260A</t>
  </si>
  <si>
    <t xml:space="preserve">NSP5:A7V</t>
  </si>
  <si>
    <t xml:space="preserve">NSP5:D229D</t>
  </si>
  <si>
    <t xml:space="preserve">NSP5:D34D</t>
  </si>
  <si>
    <t xml:space="preserve">NSP5:F134F</t>
  </si>
  <si>
    <t xml:space="preserve">NSP5:F305F</t>
  </si>
  <si>
    <t xml:space="preserve">NSP5:I106S</t>
  </si>
  <si>
    <t xml:space="preserve">NSP5:L272L</t>
  </si>
  <si>
    <t xml:space="preserve">NSP5:L89F</t>
  </si>
  <si>
    <t xml:space="preserve">NSP5:N221S</t>
  </si>
  <si>
    <t xml:space="preserve">NSP5:P108L</t>
  </si>
  <si>
    <t xml:space="preserve">NSP5:P96S</t>
  </si>
  <si>
    <t xml:space="preserve">NSP5:R188R</t>
  </si>
  <si>
    <t xml:space="preserve">NSP5:V202I</t>
  </si>
  <si>
    <t xml:space="preserve">NSP5:Y161Y</t>
  </si>
  <si>
    <t xml:space="preserve">NSP6:F200F</t>
  </si>
  <si>
    <t xml:space="preserve">NSP6:F216F</t>
  </si>
  <si>
    <t xml:space="preserve">NSP6:G135G</t>
  </si>
  <si>
    <t xml:space="preserve">NSP6:I284I</t>
  </si>
  <si>
    <t xml:space="preserve">NSP6:L148L</t>
  </si>
  <si>
    <t xml:space="preserve">NSP6:L22F</t>
  </si>
  <si>
    <t xml:space="preserve">NSP6:L22I</t>
  </si>
  <si>
    <t xml:space="preserve">NSP6:L22L</t>
  </si>
  <si>
    <t xml:space="preserve">NSP6:L260F</t>
  </si>
  <si>
    <t xml:space="preserve">NSP6:M164V</t>
  </si>
  <si>
    <t xml:space="preserve">NSP6:M183I</t>
  </si>
  <si>
    <t xml:space="preserve">NSP6:Q160R</t>
  </si>
  <si>
    <t xml:space="preserve">NSP6:R5G</t>
  </si>
  <si>
    <t xml:space="preserve">NSP6:V101F</t>
  </si>
  <si>
    <t xml:space="preserve">NSP6:V3M</t>
  </si>
  <si>
    <t xml:space="preserve">NSP7:D38D</t>
  </si>
  <si>
    <t xml:space="preserve">NSP7:G64R</t>
  </si>
  <si>
    <t xml:space="preserve">NSP7:L56V</t>
  </si>
  <si>
    <t xml:space="preserve">NSP8:A194V</t>
  </si>
  <si>
    <t xml:space="preserve">NSP8:G29S</t>
  </si>
  <si>
    <t xml:space="preserve">NSP8:K36</t>
  </si>
  <si>
    <t xml:space="preserve">NSP8:L103L</t>
  </si>
  <si>
    <t xml:space="preserve">NSP8:L122L</t>
  </si>
  <si>
    <t xml:space="preserve">NSP8:M70I</t>
  </si>
  <si>
    <t xml:space="preserve">NSP8:N104N</t>
  </si>
  <si>
    <t xml:space="preserve">NSP8:P10S</t>
  </si>
  <si>
    <t xml:space="preserve">NSP8:Q24R</t>
  </si>
  <si>
    <t xml:space="preserve">NSP8:Q73H</t>
  </si>
  <si>
    <t xml:space="preserve">NSP8:S8S</t>
  </si>
  <si>
    <t xml:space="preserve">NSP8:T123I</t>
  </si>
  <si>
    <t xml:space="preserve">NSP8:T148T</t>
  </si>
  <si>
    <t xml:space="preserve">NSP8:V159F</t>
  </si>
  <si>
    <t xml:space="preserve">NSP9:D26D</t>
  </si>
  <si>
    <t xml:space="preserve">NSP9:T24I</t>
  </si>
  <si>
    <t xml:space="preserve">NSP9:T24N</t>
  </si>
  <si>
    <t xml:space="preserve">NSP9:Y32Y</t>
  </si>
  <si>
    <t xml:space="preserve">ORF10:D31Y</t>
  </si>
  <si>
    <t xml:space="preserve">ORF10:L37F</t>
  </si>
  <si>
    <t xml:space="preserve">ORF10:N25N</t>
  </si>
  <si>
    <t xml:space="preserve">ORF3a:A99S</t>
  </si>
  <si>
    <t xml:space="preserve">ORF3a:D142H</t>
  </si>
  <si>
    <t xml:space="preserve">ORF3a:D210D</t>
  </si>
  <si>
    <t xml:space="preserve">ORF3a:D27E</t>
  </si>
  <si>
    <t xml:space="preserve">ORF3a:F230F</t>
  </si>
  <si>
    <t xml:space="preserve">ORF3a:G11A</t>
  </si>
  <si>
    <t xml:space="preserve">ORF3a:G18V</t>
  </si>
  <si>
    <t xml:space="preserve">ORF3a:G224C</t>
  </si>
  <si>
    <t xml:space="preserve">ORF3a:G251C</t>
  </si>
  <si>
    <t xml:space="preserve">ORF3a:I20I</t>
  </si>
  <si>
    <t xml:space="preserve">ORF3a:L106L</t>
  </si>
  <si>
    <t xml:space="preserve">ORF3a:L108F</t>
  </si>
  <si>
    <t xml:space="preserve">ORF3a:L129F</t>
  </si>
  <si>
    <t xml:space="preserve">ORF3a:L219F</t>
  </si>
  <si>
    <t xml:space="preserve">ORF3a:L52F</t>
  </si>
  <si>
    <t xml:space="preserve">ORF3a:N119Y</t>
  </si>
  <si>
    <t xml:space="preserve">ORF3a:N234N</t>
  </si>
  <si>
    <t xml:space="preserve">ORF3a:P42L</t>
  </si>
  <si>
    <t xml:space="preserve">ORF3a:Q38R</t>
  </si>
  <si>
    <t xml:space="preserve">ORF3a:R134H</t>
  </si>
  <si>
    <t xml:space="preserve">ORF3a:S135S</t>
  </si>
  <si>
    <t xml:space="preserve">ORF3a:S166L</t>
  </si>
  <si>
    <t xml:space="preserve">ORF3a:S26T</t>
  </si>
  <si>
    <t xml:space="preserve">ORF3a:T217I</t>
  </si>
  <si>
    <t xml:space="preserve">ORF3a:T229T</t>
  </si>
  <si>
    <t xml:space="preserve">ORF3a:V202A</t>
  </si>
  <si>
    <t xml:space="preserve">ORF3a:V50I</t>
  </si>
  <si>
    <t xml:space="preserve">ORF3a:V55F</t>
  </si>
  <si>
    <t xml:space="preserve">ORF3a:V55I</t>
  </si>
  <si>
    <t xml:space="preserve">ORF3a:V88L</t>
  </si>
  <si>
    <t xml:space="preserve">ORF3a:W193R</t>
  </si>
  <si>
    <t xml:space="preserve">ORF3a:W45L</t>
  </si>
  <si>
    <t xml:space="preserve">ORF3a:W69R</t>
  </si>
  <si>
    <t xml:space="preserve">ORF3a:Y107Y</t>
  </si>
  <si>
    <t xml:space="preserve">ORF3a:Y212Y</t>
  </si>
  <si>
    <t xml:space="preserve">ORF6:E55G</t>
  </si>
  <si>
    <t xml:space="preserve">ORF6:F2L</t>
  </si>
  <si>
    <t xml:space="preserve">ORF6:I17F</t>
  </si>
  <si>
    <t xml:space="preserve">ORF7a:A8A</t>
  </si>
  <si>
    <t xml:space="preserve">ORF7a:E121*</t>
  </si>
  <si>
    <t xml:space="preserve">ORF7a:F114F</t>
  </si>
  <si>
    <t xml:space="preserve">ORF7a:L12P</t>
  </si>
  <si>
    <t xml:space="preserve">ORF7a:N52N</t>
  </si>
  <si>
    <t xml:space="preserve">ORF7a:Q62*</t>
  </si>
  <si>
    <t xml:space="preserve">ORF7a:S98F</t>
  </si>
  <si>
    <t xml:space="preserve">ORF7a:T39I</t>
  </si>
  <si>
    <t xml:space="preserve">ORF7b:D36E</t>
  </si>
  <si>
    <t xml:space="preserve">ORF7b:F16F</t>
  </si>
  <si>
    <t xml:space="preserve">ORF7b:H37</t>
  </si>
  <si>
    <t xml:space="preserve">ORF7b:L17L</t>
  </si>
  <si>
    <t xml:space="preserve">ORF7b:L32F</t>
  </si>
  <si>
    <t xml:space="preserve">ORF7b:S31L</t>
  </si>
  <si>
    <t xml:space="preserve">ORF8:D119</t>
  </si>
  <si>
    <t xml:space="preserve">ORF8:D35Y</t>
  </si>
  <si>
    <t xml:space="preserve">ORF8:E106*</t>
  </si>
  <si>
    <t xml:space="preserve">ORF8:E59K</t>
  </si>
  <si>
    <t xml:space="preserve">ORF8:E64D</t>
  </si>
  <si>
    <t xml:space="preserve">ORF8:H28L</t>
  </si>
  <si>
    <t xml:space="preserve">ORF8:I10I</t>
  </si>
  <si>
    <t xml:space="preserve">ORF8:I74I</t>
  </si>
  <si>
    <t xml:space="preserve">ORF8:L120</t>
  </si>
  <si>
    <t xml:space="preserve">ORF8:MK1T*</t>
  </si>
  <si>
    <t xml:space="preserve">ORF8:Q18E</t>
  </si>
  <si>
    <t xml:space="preserve">ORF8:S54L</t>
  </si>
  <si>
    <t xml:space="preserve">ORF8:Y31H</t>
  </si>
  <si>
    <t xml:space="preserve">S:A222S</t>
  </si>
  <si>
    <t xml:space="preserve">S:A262S</t>
  </si>
  <si>
    <t xml:space="preserve">S:A27S</t>
  </si>
  <si>
    <t xml:space="preserve">S:A653V</t>
  </si>
  <si>
    <t xml:space="preserve">S:A783S</t>
  </si>
  <si>
    <t xml:space="preserve">S:A871V</t>
  </si>
  <si>
    <t xml:space="preserve">S:A879A</t>
  </si>
  <si>
    <t xml:space="preserve">S:A942V</t>
  </si>
  <si>
    <t xml:space="preserve">S:C1247F</t>
  </si>
  <si>
    <t xml:space="preserve">S:C1247S</t>
  </si>
  <si>
    <t xml:space="preserve">S:C1250F</t>
  </si>
  <si>
    <t xml:space="preserve">S:C432C</t>
  </si>
  <si>
    <t xml:space="preserve">S:D1084Y</t>
  </si>
  <si>
    <t xml:space="preserve">S:D178N</t>
  </si>
  <si>
    <t xml:space="preserve">S:D936D</t>
  </si>
  <si>
    <t xml:space="preserve">S:D936Y</t>
  </si>
  <si>
    <t xml:space="preserve">S:E224Q</t>
  </si>
  <si>
    <t xml:space="preserve">S:E661E</t>
  </si>
  <si>
    <t xml:space="preserve">S:E96A</t>
  </si>
  <si>
    <t xml:space="preserve">S:F140</t>
  </si>
  <si>
    <t xml:space="preserve">S:F275F</t>
  </si>
  <si>
    <t xml:space="preserve">S:F306F</t>
  </si>
  <si>
    <t xml:space="preserve">S:F562F</t>
  </si>
  <si>
    <t xml:space="preserve">S:F797C</t>
  </si>
  <si>
    <t xml:space="preserve">S:G1167V</t>
  </si>
  <si>
    <t xml:space="preserve">S:G142V</t>
  </si>
  <si>
    <t xml:space="preserve">S:G594S</t>
  </si>
  <si>
    <t xml:space="preserve">S:G799S</t>
  </si>
  <si>
    <t xml:space="preserve">S:H1101H</t>
  </si>
  <si>
    <t xml:space="preserve">S:H1101Y</t>
  </si>
  <si>
    <t xml:space="preserve">S:I1114I</t>
  </si>
  <si>
    <t xml:space="preserve">S:I569S</t>
  </si>
  <si>
    <t xml:space="preserve">S:I68T</t>
  </si>
  <si>
    <t xml:space="preserve">S:I882I</t>
  </si>
  <si>
    <t xml:space="preserve">S:L452Q</t>
  </si>
  <si>
    <t xml:space="preserve">S:L54F</t>
  </si>
  <si>
    <t xml:space="preserve">S:L938I</t>
  </si>
  <si>
    <t xml:space="preserve">S:L948L</t>
  </si>
  <si>
    <t xml:space="preserve">S:M1233I</t>
  </si>
  <si>
    <t xml:space="preserve">S:M177I</t>
  </si>
  <si>
    <t xml:space="preserve">S:N1119N</t>
  </si>
  <si>
    <t xml:space="preserve">S:N1173N</t>
  </si>
  <si>
    <t xml:space="preserve">S:N150</t>
  </si>
  <si>
    <t xml:space="preserve">S:N280N</t>
  </si>
  <si>
    <t xml:space="preserve">S:N343N</t>
  </si>
  <si>
    <t xml:space="preserve">S:N556N</t>
  </si>
  <si>
    <t xml:space="preserve">S:N658D</t>
  </si>
  <si>
    <t xml:space="preserve">S:N856N</t>
  </si>
  <si>
    <t xml:space="preserve">S:P589P</t>
  </si>
  <si>
    <t xml:space="preserve">S:P665P</t>
  </si>
  <si>
    <t xml:space="preserve">S:P9P</t>
  </si>
  <si>
    <t xml:space="preserve">S:Q14R</t>
  </si>
  <si>
    <t xml:space="preserve">S:R102G</t>
  </si>
  <si>
    <t xml:space="preserve">S:R1091H</t>
  </si>
  <si>
    <t xml:space="preserve">S:S112L</t>
  </si>
  <si>
    <t xml:space="preserve">S:S112S</t>
  </si>
  <si>
    <t xml:space="preserve">S:S256L</t>
  </si>
  <si>
    <t xml:space="preserve">S:S256S</t>
  </si>
  <si>
    <t xml:space="preserve">S:S31S</t>
  </si>
  <si>
    <t xml:space="preserve">S:S359T</t>
  </si>
  <si>
    <t xml:space="preserve">S:S750S</t>
  </si>
  <si>
    <t xml:space="preserve">S:S803L</t>
  </si>
  <si>
    <t xml:space="preserve">S:S875S</t>
  </si>
  <si>
    <t xml:space="preserve">S:T109T</t>
  </si>
  <si>
    <t xml:space="preserve">S:T1100T</t>
  </si>
  <si>
    <t xml:space="preserve">S:T236S</t>
  </si>
  <si>
    <t xml:space="preserve">S:T547I</t>
  </si>
  <si>
    <t xml:space="preserve">S:T588S</t>
  </si>
  <si>
    <t xml:space="preserve">S:V1068F</t>
  </si>
  <si>
    <t xml:space="preserve">S:V1164A</t>
  </si>
  <si>
    <t xml:space="preserve">S:V1264L</t>
  </si>
  <si>
    <t xml:space="preserve">S:V1264M</t>
  </si>
  <si>
    <t xml:space="preserve">S:V130V</t>
  </si>
  <si>
    <t xml:space="preserve">S:V143</t>
  </si>
  <si>
    <t xml:space="preserve">S:V362V</t>
  </si>
  <si>
    <t xml:space="preserve">S:V382V</t>
  </si>
  <si>
    <t xml:space="preserve">S:V395V</t>
  </si>
  <si>
    <t xml:space="preserve">S:V510V</t>
  </si>
  <si>
    <t xml:space="preserve">S:V511V</t>
  </si>
  <si>
    <t xml:space="preserve">S:Y204F</t>
  </si>
  <si>
    <t xml:space="preserve">3'UTR:12685</t>
  </si>
  <si>
    <t xml:space="preserve">3'UTR:20658</t>
  </si>
  <si>
    <t xml:space="preserve">3'UTR:26485</t>
  </si>
  <si>
    <t xml:space="preserve">3'UTR:26488</t>
  </si>
  <si>
    <t xml:space="preserve">3'UTR:26514</t>
  </si>
  <si>
    <t xml:space="preserve">3'UTR:26521</t>
  </si>
  <si>
    <t xml:space="preserve">3'UTR:27201</t>
  </si>
  <si>
    <t xml:space="preserve">3'UTR:27890</t>
  </si>
  <si>
    <t xml:space="preserve">3'UTR:28272</t>
  </si>
  <si>
    <t xml:space="preserve">3'UTR:29535</t>
  </si>
  <si>
    <t xml:space="preserve">3'UTR:29541</t>
  </si>
  <si>
    <t xml:space="preserve">3'UTR:29556</t>
  </si>
  <si>
    <t xml:space="preserve">3'UTR:29557</t>
  </si>
  <si>
    <t xml:space="preserve">3'UTR:29675</t>
  </si>
  <si>
    <t xml:space="preserve">3'UTR:29681</t>
  </si>
  <si>
    <t xml:space="preserve">3'UTR:29708</t>
  </si>
  <si>
    <t xml:space="preserve">3'UTR:29717</t>
  </si>
  <si>
    <t xml:space="preserve">3'UTR:29728</t>
  </si>
  <si>
    <t xml:space="preserve">3'UTR:29730</t>
  </si>
  <si>
    <t xml:space="preserve">3'UTR:29733</t>
  </si>
  <si>
    <t xml:space="preserve">3'UTR:29755</t>
  </si>
  <si>
    <t xml:space="preserve">3'UTR:29759</t>
  </si>
  <si>
    <t xml:space="preserve">3'UTR:29762</t>
  </si>
  <si>
    <t xml:space="preserve">3'UTR:29767</t>
  </si>
  <si>
    <t xml:space="preserve">3'UTR:29775</t>
  </si>
  <si>
    <t xml:space="preserve">3'UTR:29777</t>
  </si>
  <si>
    <t xml:space="preserve">3'UTR:29794</t>
  </si>
  <si>
    <t xml:space="preserve">3'UTR:29831</t>
  </si>
  <si>
    <t xml:space="preserve">3'UTR:29836</t>
  </si>
  <si>
    <t xml:space="preserve">3'UTR:29837</t>
  </si>
  <si>
    <t xml:space="preserve">3'UTR:29843</t>
  </si>
  <si>
    <t xml:space="preserve">3'UTR:29847</t>
  </si>
  <si>
    <t xml:space="preserve">3'UTR:29856</t>
  </si>
  <si>
    <t xml:space="preserve">3'UTR:29858</t>
  </si>
  <si>
    <t xml:space="preserve">3'UTR:29859</t>
  </si>
  <si>
    <t xml:space="preserve">3'UTR:29880</t>
  </si>
  <si>
    <t xml:space="preserve">3'UTR:29890</t>
  </si>
  <si>
    <t xml:space="preserve">3'UTR:29891</t>
  </si>
  <si>
    <t xml:space="preserve">5'UTR:10</t>
  </si>
  <si>
    <t xml:space="preserve">5'UTR:127</t>
  </si>
  <si>
    <t xml:space="preserve">5'UTR:160</t>
  </si>
  <si>
    <t xml:space="preserve">5'UTR:182</t>
  </si>
  <si>
    <t xml:space="preserve">5'UTR:189</t>
  </si>
  <si>
    <t xml:space="preserve">5'UTR:198</t>
  </si>
  <si>
    <t xml:space="preserve">5'UTR:202</t>
  </si>
  <si>
    <t xml:space="preserve">5'UTR:209</t>
  </si>
  <si>
    <t xml:space="preserve">5'UTR:216</t>
  </si>
  <si>
    <t xml:space="preserve">5'UTR:222</t>
  </si>
  <si>
    <t xml:space="preserve">5'UTR:261</t>
  </si>
  <si>
    <t xml:space="preserve">5'UTR:264</t>
  </si>
  <si>
    <t xml:space="preserve">5'UTR:33</t>
  </si>
  <si>
    <t xml:space="preserve">5'UTR:34</t>
  </si>
  <si>
    <t xml:space="preserve">5'UTR:40</t>
  </si>
  <si>
    <t xml:space="preserve">5'UTR:43</t>
  </si>
  <si>
    <t xml:space="preserve">5'UTR:61</t>
  </si>
  <si>
    <t xml:space="preserve">E:E8D</t>
  </si>
  <si>
    <t xml:space="preserve">E:F20L</t>
  </si>
  <si>
    <t xml:space="preserve">E:K63</t>
  </si>
  <si>
    <t xml:space="preserve">E:L19F</t>
  </si>
  <si>
    <t xml:space="preserve">E:N48N</t>
  </si>
  <si>
    <t xml:space="preserve">E:S16N</t>
  </si>
  <si>
    <t xml:space="preserve">E:S6S</t>
  </si>
  <si>
    <t xml:space="preserve">E:V25V</t>
  </si>
  <si>
    <t xml:space="preserve">E:V49L</t>
  </si>
  <si>
    <t xml:space="preserve">E:V5V</t>
  </si>
  <si>
    <t xml:space="preserve">M:A104A</t>
  </si>
  <si>
    <t xml:space="preserve">M:A142A</t>
  </si>
  <si>
    <t xml:space="preserve">M:A2A</t>
  </si>
  <si>
    <t xml:space="preserve">M:C33F</t>
  </si>
  <si>
    <t xml:space="preserve">M:D190D</t>
  </si>
  <si>
    <t xml:space="preserve">M:F26F</t>
  </si>
  <si>
    <t xml:space="preserve">M:F28F</t>
  </si>
  <si>
    <t xml:space="preserve">M:G153G</t>
  </si>
  <si>
    <t xml:space="preserve">M:H148Y</t>
  </si>
  <si>
    <t xml:space="preserve">M:H155H</t>
  </si>
  <si>
    <t xml:space="preserve">M:I128I</t>
  </si>
  <si>
    <t xml:space="preserve">M:I140I</t>
  </si>
  <si>
    <t xml:space="preserve">M:K14</t>
  </si>
  <si>
    <t xml:space="preserve">M:L120L</t>
  </si>
  <si>
    <t xml:space="preserve">M:L16</t>
  </si>
  <si>
    <t xml:space="preserve">M:N113N</t>
  </si>
  <si>
    <t xml:space="preserve">M:N117N</t>
  </si>
  <si>
    <t xml:space="preserve">M:R44R</t>
  </si>
  <si>
    <t xml:space="preserve">M:S4F</t>
  </si>
  <si>
    <t xml:space="preserve">M:T106T</t>
  </si>
  <si>
    <t xml:space="preserve">M:T175M</t>
  </si>
  <si>
    <t xml:space="preserve">M:V10A</t>
  </si>
  <si>
    <t xml:space="preserve">M:V10I</t>
  </si>
  <si>
    <t xml:space="preserve">M:V66V</t>
  </si>
  <si>
    <t xml:space="preserve">M:Y204</t>
  </si>
  <si>
    <t xml:space="preserve">M:Y47Y</t>
  </si>
  <si>
    <t xml:space="preserve">N:A152T</t>
  </si>
  <si>
    <t xml:space="preserve">N:A211V</t>
  </si>
  <si>
    <t xml:space="preserve">N:A217A</t>
  </si>
  <si>
    <t xml:space="preserve">N:A252A</t>
  </si>
  <si>
    <t xml:space="preserve">N:A273A</t>
  </si>
  <si>
    <t xml:space="preserve">N:A311A</t>
  </si>
  <si>
    <t xml:space="preserve">N:A313A</t>
  </si>
  <si>
    <t xml:space="preserve">N:A90V</t>
  </si>
  <si>
    <t xml:space="preserve">N:D128Y</t>
  </si>
  <si>
    <t xml:space="preserve">N:D3</t>
  </si>
  <si>
    <t xml:space="preserve">N:D348D</t>
  </si>
  <si>
    <t xml:space="preserve">N:D348H</t>
  </si>
  <si>
    <t xml:space="preserve">N:D81H</t>
  </si>
  <si>
    <t xml:space="preserve">N:E136E</t>
  </si>
  <si>
    <t xml:space="preserve">N:E31Q</t>
  </si>
  <si>
    <t xml:space="preserve">N:E378A</t>
  </si>
  <si>
    <t xml:space="preserve">N:F315F</t>
  </si>
  <si>
    <t xml:space="preserve">N:F346F</t>
  </si>
  <si>
    <t xml:space="preserve">N:G18C</t>
  </si>
  <si>
    <t xml:space="preserve">N:G18S</t>
  </si>
  <si>
    <t xml:space="preserve">N:G212G</t>
  </si>
  <si>
    <t xml:space="preserve">N:G238C</t>
  </si>
  <si>
    <t xml:space="preserve">N:G243C</t>
  </si>
  <si>
    <t xml:space="preserve">N:H145N</t>
  </si>
  <si>
    <t xml:space="preserve">N:K249R</t>
  </si>
  <si>
    <t xml:space="preserve">N:K373M</t>
  </si>
  <si>
    <t xml:space="preserve">N:L104L</t>
  </si>
  <si>
    <t xml:space="preserve">N:L139F</t>
  </si>
  <si>
    <t xml:space="preserve">N:L221L</t>
  </si>
  <si>
    <t xml:space="preserve">N:L223L</t>
  </si>
  <si>
    <t xml:space="preserve">N:L230F</t>
  </si>
  <si>
    <t xml:space="preserve">N:M234I</t>
  </si>
  <si>
    <t xml:space="preserve">N:M322V</t>
  </si>
  <si>
    <t xml:space="preserve">N:N11D</t>
  </si>
  <si>
    <t xml:space="preserve">N:N11N</t>
  </si>
  <si>
    <t xml:space="preserve">N:P13S</t>
  </si>
  <si>
    <t xml:space="preserve">N:P142S</t>
  </si>
  <si>
    <t xml:space="preserve">N:P302P</t>
  </si>
  <si>
    <t xml:space="preserve">N:P309P</t>
  </si>
  <si>
    <t xml:space="preserve">N:P326H</t>
  </si>
  <si>
    <t xml:space="preserve">N:P365L</t>
  </si>
  <si>
    <t xml:space="preserve">N:P365S</t>
  </si>
  <si>
    <t xml:space="preserve">N:P6L</t>
  </si>
  <si>
    <t xml:space="preserve">N:Q380*</t>
  </si>
  <si>
    <t xml:space="preserve">N:Q386H</t>
  </si>
  <si>
    <t xml:space="preserve">N:Q406R</t>
  </si>
  <si>
    <t xml:space="preserve">N:Q418H</t>
  </si>
  <si>
    <t xml:space="preserve">N:Q418L</t>
  </si>
  <si>
    <t xml:space="preserve">N:Q83R</t>
  </si>
  <si>
    <t xml:space="preserve">N:R203S</t>
  </si>
  <si>
    <t xml:space="preserve">N:R209G</t>
  </si>
  <si>
    <t xml:space="preserve">N:R277R</t>
  </si>
  <si>
    <t xml:space="preserve">N:R293K</t>
  </si>
  <si>
    <t xml:space="preserve">N:R40R</t>
  </si>
  <si>
    <t xml:space="preserve">N:S180T</t>
  </si>
  <si>
    <t xml:space="preserve">N:S193T</t>
  </si>
  <si>
    <t xml:space="preserve">N:S201I</t>
  </si>
  <si>
    <t xml:space="preserve">N:S21S</t>
  </si>
  <si>
    <t xml:space="preserve">N:S232S</t>
  </si>
  <si>
    <t xml:space="preserve">N:S23S</t>
  </si>
  <si>
    <t xml:space="preserve">N:S312S</t>
  </si>
  <si>
    <t xml:space="preserve">N:S412I</t>
  </si>
  <si>
    <t xml:space="preserve">N:S416L</t>
  </si>
  <si>
    <t xml:space="preserve">N:T141I</t>
  </si>
  <si>
    <t xml:space="preserve">N:T166I</t>
  </si>
  <si>
    <t xml:space="preserve">N:T282A</t>
  </si>
  <si>
    <t xml:space="preserve">N:T296I</t>
  </si>
  <si>
    <t xml:space="preserve">N:T334A</t>
  </si>
  <si>
    <t xml:space="preserve">N:T334I</t>
  </si>
  <si>
    <t xml:space="preserve">N:V270L</t>
  </si>
  <si>
    <t xml:space="preserve">N:V324V</t>
  </si>
  <si>
    <t xml:space="preserve">N:V392V</t>
  </si>
  <si>
    <t xml:space="preserve">N:V72I</t>
  </si>
  <si>
    <t xml:space="preserve">N:Y172Y</t>
  </si>
  <si>
    <t xml:space="preserve">N:Y298Y</t>
  </si>
  <si>
    <t xml:space="preserve">N:Y86Y</t>
  </si>
  <si>
    <t xml:space="preserve">NSP10:A104V</t>
  </si>
  <si>
    <t xml:space="preserve">NSP10:A9A</t>
  </si>
  <si>
    <t xml:space="preserve">NSP10:C120C</t>
  </si>
  <si>
    <t xml:space="preserve">NSP10:D82N</t>
  </si>
  <si>
    <t xml:space="preserve">NSP10:F110F</t>
  </si>
  <si>
    <t xml:space="preserve">NSP10:F16F</t>
  </si>
  <si>
    <t xml:space="preserve">NSP10:G88G</t>
  </si>
  <si>
    <t xml:space="preserve">NSP10:K95R</t>
  </si>
  <si>
    <t xml:space="preserve">NSP10:L133L</t>
  </si>
  <si>
    <t xml:space="preserve">NSP10:T102A</t>
  </si>
  <si>
    <t xml:space="preserve">NSP10:T51I</t>
  </si>
  <si>
    <t xml:space="preserve">NSP10:T56T</t>
  </si>
  <si>
    <t xml:space="preserve">NSP10:T5I</t>
  </si>
  <si>
    <t xml:space="preserve">NSP10:V116F</t>
  </si>
  <si>
    <t xml:space="preserve">NSP10:V119I</t>
  </si>
  <si>
    <t xml:space="preserve">NSP10:V57V</t>
  </si>
  <si>
    <t xml:space="preserve">NSP10:V97A</t>
  </si>
  <si>
    <t xml:space="preserve">NSP10:V97V</t>
  </si>
  <si>
    <t xml:space="preserve">NSP12a:S6L</t>
  </si>
  <si>
    <t xml:space="preserve">NSP12b:A167T</t>
  </si>
  <si>
    <t xml:space="preserve">NSP12b:A373V</t>
  </si>
  <si>
    <t xml:space="preserve">NSP12b:A37A</t>
  </si>
  <si>
    <t xml:space="preserve">NSP12b:A434S</t>
  </si>
  <si>
    <t xml:space="preserve">NSP12b:A434V</t>
  </si>
  <si>
    <t xml:space="preserve">NSP12b:A440V</t>
  </si>
  <si>
    <t xml:space="preserve">NSP12b:A541V</t>
  </si>
  <si>
    <t xml:space="preserve">NSP12b:A545T</t>
  </si>
  <si>
    <t xml:space="preserve">NSP12b:A571A</t>
  </si>
  <si>
    <t xml:space="preserve">NSP12b:A86V</t>
  </si>
  <si>
    <t xml:space="preserve">NSP12b:C297C</t>
  </si>
  <si>
    <t xml:space="preserve">NSP12b:C790C</t>
  </si>
  <si>
    <t xml:space="preserve">NSP12b:C833C</t>
  </si>
  <si>
    <t xml:space="preserve">NSP12b:D260A</t>
  </si>
  <si>
    <t xml:space="preserve">NSP12b:D265D</t>
  </si>
  <si>
    <t xml:space="preserve">NSP12b:D412E</t>
  </si>
  <si>
    <t xml:space="preserve">NSP12b:D490D</t>
  </si>
  <si>
    <t xml:space="preserve">NSP12b:D58</t>
  </si>
  <si>
    <t xml:space="preserve">NSP12b:D884D</t>
  </si>
  <si>
    <t xml:space="preserve">NSP12b:E245D</t>
  </si>
  <si>
    <t xml:space="preserve">NSP12b:E735D</t>
  </si>
  <si>
    <t xml:space="preserve">NSP12b:F419F</t>
  </si>
  <si>
    <t xml:space="preserve">NSP12b:F519F</t>
  </si>
  <si>
    <t xml:space="preserve">NSP12b:F585F</t>
  </si>
  <si>
    <t xml:space="preserve">NSP12b:F68L</t>
  </si>
  <si>
    <t xml:space="preserve">NSP12b:F850F</t>
  </si>
  <si>
    <t xml:space="preserve">NSP12b:H372H</t>
  </si>
  <si>
    <t xml:space="preserve">NSP12b:H716Y</t>
  </si>
  <si>
    <t xml:space="preserve">NSP12b:I479</t>
  </si>
  <si>
    <t xml:space="preserve">NSP12b:I706I</t>
  </si>
  <si>
    <t xml:space="preserve">NSP12b:I748M</t>
  </si>
  <si>
    <t xml:space="preserve">NSP12b:K151N</t>
  </si>
  <si>
    <t xml:space="preserve">NSP12b:K41</t>
  </si>
  <si>
    <t xml:space="preserve">NSP12b:K469N</t>
  </si>
  <si>
    <t xml:space="preserve">NSP12b:K502K</t>
  </si>
  <si>
    <t xml:space="preserve">NSP12b:K50N</t>
  </si>
  <si>
    <t xml:space="preserve">NSP12b:K594</t>
  </si>
  <si>
    <t xml:space="preserve">NSP12b:K709K</t>
  </si>
  <si>
    <t xml:space="preserve">NSP12b:K771R</t>
  </si>
  <si>
    <t xml:space="preserve">NSP12b:K94R</t>
  </si>
  <si>
    <t xml:space="preserve">NSP12b:L118F</t>
  </si>
  <si>
    <t xml:space="preserve">NSP12b:L196L</t>
  </si>
  <si>
    <t xml:space="preserve">NSP12b:L629L</t>
  </si>
  <si>
    <t xml:space="preserve">NSP12b:L820F</t>
  </si>
  <si>
    <t xml:space="preserve">NSP12b:M592I</t>
  </si>
  <si>
    <t xml:space="preserve">NSP12b:M620I</t>
  </si>
  <si>
    <t xml:space="preserve">NSP12b:M659I</t>
  </si>
  <si>
    <t xml:space="preserve">NSP12b:M746I</t>
  </si>
  <si>
    <t xml:space="preserve">NSP12b:M809M</t>
  </si>
  <si>
    <t xml:space="preserve">NSP12b:M897I</t>
  </si>
  <si>
    <t xml:space="preserve">NSP12b:N159N</t>
  </si>
  <si>
    <t xml:space="preserve">NSP12b:N291N</t>
  </si>
  <si>
    <t xml:space="preserve">NSP12b:N351H</t>
  </si>
  <si>
    <t xml:space="preserve">NSP12b:N377N</t>
  </si>
  <si>
    <t xml:space="preserve">NSP12b:N488N</t>
  </si>
  <si>
    <t xml:space="preserve">NSP12b:N543N</t>
  </si>
  <si>
    <t xml:space="preserve">NSP12b:N591N</t>
  </si>
  <si>
    <t xml:space="preserve">NSP12b:N704N</t>
  </si>
  <si>
    <t xml:space="preserve">NSP12b:N734I</t>
  </si>
  <si>
    <t xml:space="preserve">NSP12b:P218L</t>
  </si>
  <si>
    <t xml:space="preserve">NSP12b:P314F</t>
  </si>
  <si>
    <t xml:space="preserve">NSP12b:P452S</t>
  </si>
  <si>
    <t xml:space="preserve">NSP12b:Q175H</t>
  </si>
  <si>
    <t xml:space="preserve">NSP12b:Q215K</t>
  </si>
  <si>
    <t xml:space="preserve">NSP12b:Q866H</t>
  </si>
  <si>
    <t xml:space="preserve">NSP12b:Q866R</t>
  </si>
  <si>
    <t xml:space="preserve">NSP12b:R642L</t>
  </si>
  <si>
    <t xml:space="preserve">NSP12b:S220N</t>
  </si>
  <si>
    <t xml:space="preserve">NSP12b:S786F</t>
  </si>
  <si>
    <t xml:space="preserve">NSP12b:S904S</t>
  </si>
  <si>
    <t xml:space="preserve">NSP12b:T17I</t>
  </si>
  <si>
    <t xml:space="preserve">NSP12b:T216T</t>
  </si>
  <si>
    <t xml:space="preserve">NSP12b:T217T</t>
  </si>
  <si>
    <t xml:space="preserve">NSP12b:T253A</t>
  </si>
  <si>
    <t xml:space="preserve">NSP12b:T558T</t>
  </si>
  <si>
    <t xml:space="preserve">NSP12b:T582T</t>
  </si>
  <si>
    <t xml:space="preserve">NSP12b:T760T</t>
  </si>
  <si>
    <t xml:space="preserve">NSP12b:T797I</t>
  </si>
  <si>
    <t xml:space="preserve">NSP12b:T861I</t>
  </si>
  <si>
    <t xml:space="preserve">NSP12b:T899I</t>
  </si>
  <si>
    <t xml:space="preserve">NSP12b:V321V</t>
  </si>
  <si>
    <t xml:space="preserve">NSP12b:V62V</t>
  </si>
  <si>
    <t xml:space="preserve">NSP12b:V684</t>
  </si>
  <si>
    <t xml:space="preserve">NSP12b:V711V</t>
  </si>
  <si>
    <t xml:space="preserve">NSP12b:V818V</t>
  </si>
  <si>
    <t xml:space="preserve">NSP12b:W153C</t>
  </si>
  <si>
    <t xml:space="preserve">NSP12b:Y113H</t>
  </si>
  <si>
    <t xml:space="preserve">NSP12b:Y166Y</t>
  </si>
  <si>
    <t xml:space="preserve">NSP12b:Y208Y</t>
  </si>
  <si>
    <t xml:space="preserve">NSP12b:Y29Y</t>
  </si>
  <si>
    <t xml:space="preserve">NSP12b:Y449Y</t>
  </si>
  <si>
    <t xml:space="preserve">NSP12b:Y474Y</t>
  </si>
  <si>
    <t xml:space="preserve">NSP12b:Y819Y</t>
  </si>
  <si>
    <t xml:space="preserve">NSP13:A18V</t>
  </si>
  <si>
    <t xml:space="preserve">NSP13:A296V</t>
  </si>
  <si>
    <t xml:space="preserve">NSP13:A302A</t>
  </si>
  <si>
    <t xml:space="preserve">NSP13:A368S</t>
  </si>
  <si>
    <t xml:space="preserve">NSP13:A487A</t>
  </si>
  <si>
    <t xml:space="preserve">NSP13:A522A</t>
  </si>
  <si>
    <t xml:space="preserve">NSP13:A564A</t>
  </si>
  <si>
    <t xml:space="preserve">NSP13:C29C</t>
  </si>
  <si>
    <t xml:space="preserve">NSP13:D344D</t>
  </si>
  <si>
    <t xml:space="preserve">NSP13:D344G</t>
  </si>
  <si>
    <t xml:space="preserve">NSP13:D435N</t>
  </si>
  <si>
    <t xml:space="preserve">NSP13:E162A</t>
  </si>
  <si>
    <t xml:space="preserve">NSP13:G206C</t>
  </si>
  <si>
    <t xml:space="preserve">NSP13:G54V</t>
  </si>
  <si>
    <t xml:space="preserve">NSP13:H164Y</t>
  </si>
  <si>
    <t xml:space="preserve">NSP13:I258T</t>
  </si>
  <si>
    <t xml:space="preserve">NSP13:I480I</t>
  </si>
  <si>
    <t xml:space="preserve">NSP13:I512V</t>
  </si>
  <si>
    <t xml:space="preserve">NSP13:K189</t>
  </si>
  <si>
    <t xml:space="preserve">NSP13:K202</t>
  </si>
  <si>
    <t xml:space="preserve">NSP13:K288K</t>
  </si>
  <si>
    <t xml:space="preserve">NSP13:L176L</t>
  </si>
  <si>
    <t xml:space="preserve">NSP13:L363F</t>
  </si>
  <si>
    <t xml:space="preserve">NSP13:L411L</t>
  </si>
  <si>
    <t xml:space="preserve">NSP13:L455L</t>
  </si>
  <si>
    <t xml:space="preserve">NSP13:L526F</t>
  </si>
  <si>
    <t xml:space="preserve">NSP13:L92L</t>
  </si>
  <si>
    <t xml:space="preserve">NSP13:M233I</t>
  </si>
  <si>
    <t xml:space="preserve">NSP13:M274V</t>
  </si>
  <si>
    <t xml:space="preserve">NSP13:M474I</t>
  </si>
  <si>
    <t xml:space="preserve">NSP13:M576I</t>
  </si>
  <si>
    <t xml:space="preserve">NSP13:N268H</t>
  </si>
  <si>
    <t xml:space="preserve">NSP13:N388N</t>
  </si>
  <si>
    <t xml:space="preserve">NSP13:N51T</t>
  </si>
  <si>
    <t xml:space="preserve">NSP13:P172S</t>
  </si>
  <si>
    <t xml:space="preserve">NSP13:P234P</t>
  </si>
  <si>
    <t xml:space="preserve">NSP13:P238S</t>
  </si>
  <si>
    <t xml:space="preserve">NSP13:P300L</t>
  </si>
  <si>
    <t xml:space="preserve">NSP13:P47P</t>
  </si>
  <si>
    <t xml:space="preserve">NSP13:P47S</t>
  </si>
  <si>
    <t xml:space="preserve">NSP13:P504L</t>
  </si>
  <si>
    <t xml:space="preserve">NSP13:P53S</t>
  </si>
  <si>
    <t xml:space="preserve">NSP13:P78S</t>
  </si>
  <si>
    <t xml:space="preserve">NSP13:P82S</t>
  </si>
  <si>
    <t xml:space="preserve">NSP13:Q470R</t>
  </si>
  <si>
    <t xml:space="preserve">NSP13:Q518H</t>
  </si>
  <si>
    <t xml:space="preserve">NSP13:R161K</t>
  </si>
  <si>
    <t xml:space="preserve">NSP13:R248K</t>
  </si>
  <si>
    <t xml:space="preserve">NSP13:R390R</t>
  </si>
  <si>
    <t xml:space="preserve">NSP13:S259L</t>
  </si>
  <si>
    <t xml:space="preserve">NSP13:S264N</t>
  </si>
  <si>
    <t xml:space="preserve">NSP13:S350L</t>
  </si>
  <si>
    <t xml:space="preserve">NSP13:S485S</t>
  </si>
  <si>
    <t xml:space="preserve">NSP13:S536S</t>
  </si>
  <si>
    <t xml:space="preserve">NSP13:S69S</t>
  </si>
  <si>
    <t xml:space="preserve">NSP13:S80G</t>
  </si>
  <si>
    <t xml:space="preserve">NSP13:T127I</t>
  </si>
  <si>
    <t xml:space="preserve">NSP13:T183</t>
  </si>
  <si>
    <t xml:space="preserve">NSP13:T239I</t>
  </si>
  <si>
    <t xml:space="preserve">NSP13:T239T</t>
  </si>
  <si>
    <t xml:space="preserve">NSP13:T481T</t>
  </si>
  <si>
    <t xml:space="preserve">NSP13:T549T</t>
  </si>
  <si>
    <t xml:space="preserve">NSP13:T599</t>
  </si>
  <si>
    <t xml:space="preserve">NSP13:T599I</t>
  </si>
  <si>
    <t xml:space="preserve">NSP13:V209V</t>
  </si>
  <si>
    <t xml:space="preserve">NSP13:V247F</t>
  </si>
  <si>
    <t xml:space="preserve">NSP13:V348L</t>
  </si>
  <si>
    <t xml:space="preserve">NSP13:V372I</t>
  </si>
  <si>
    <t xml:space="preserve">NSP13:V42V</t>
  </si>
  <si>
    <t xml:space="preserve">NSP13:V449I</t>
  </si>
  <si>
    <t xml:space="preserve">NSP13:Y185F</t>
  </si>
  <si>
    <t xml:space="preserve">NSP13:Y198H</t>
  </si>
  <si>
    <t xml:space="preserve">NSP13:Y198Y</t>
  </si>
  <si>
    <t xml:space="preserve">NSP14:A274S</t>
  </si>
  <si>
    <t xml:space="preserve">NSP14:A281S</t>
  </si>
  <si>
    <t xml:space="preserve">NSP14:A319S</t>
  </si>
  <si>
    <t xml:space="preserve">NSP14:A504S</t>
  </si>
  <si>
    <t xml:space="preserve">NSP14:C216C</t>
  </si>
  <si>
    <t xml:space="preserve">NSP14:C382C</t>
  </si>
  <si>
    <t xml:space="preserve">NSP14:C399C</t>
  </si>
  <si>
    <t xml:space="preserve">NSP14:C39F</t>
  </si>
  <si>
    <t xml:space="preserve">NSP14:C452C</t>
  </si>
  <si>
    <t xml:space="preserve">NSP14:D222D</t>
  </si>
  <si>
    <t xml:space="preserve">NSP14:D324Y</t>
  </si>
  <si>
    <t xml:space="preserve">NSP14:D358E</t>
  </si>
  <si>
    <t xml:space="preserve">NSP14:D48D</t>
  </si>
  <si>
    <t xml:space="preserve">NSP14:E191E</t>
  </si>
  <si>
    <t xml:space="preserve">NSP14:E284D</t>
  </si>
  <si>
    <t xml:space="preserve">NSP14:E453D</t>
  </si>
  <si>
    <t xml:space="preserve">NSP14:E453E</t>
  </si>
  <si>
    <t xml:space="preserve">NSP14:F326F</t>
  </si>
  <si>
    <t xml:space="preserve">NSP14:F445F</t>
  </si>
  <si>
    <t xml:space="preserve">NSP14:G17R</t>
  </si>
  <si>
    <t xml:space="preserve">NSP14:G189C</t>
  </si>
  <si>
    <t xml:space="preserve">NSP14:G37V</t>
  </si>
  <si>
    <t xml:space="preserve">NSP14:H188</t>
  </si>
  <si>
    <t xml:space="preserve">NSP14:H26Y</t>
  </si>
  <si>
    <t xml:space="preserve">NSP14:H314H</t>
  </si>
  <si>
    <t xml:space="preserve">NSP14:H330H</t>
  </si>
  <si>
    <t xml:space="preserve">NSP14:H95Y</t>
  </si>
  <si>
    <t xml:space="preserve">NSP14:I502V</t>
  </si>
  <si>
    <t xml:space="preserve">NSP14:K139K</t>
  </si>
  <si>
    <t xml:space="preserve">NSP14:K139R</t>
  </si>
  <si>
    <t xml:space="preserve">NSP14:K13N</t>
  </si>
  <si>
    <t xml:space="preserve">NSP14:K304N</t>
  </si>
  <si>
    <t xml:space="preserve">NSP14:L107L</t>
  </si>
  <si>
    <t xml:space="preserve">NSP14:L152L</t>
  </si>
  <si>
    <t xml:space="preserve">NSP14:L493F</t>
  </si>
  <si>
    <t xml:space="preserve">NSP14:L495L</t>
  </si>
  <si>
    <t xml:space="preserve">NSP14:L519I</t>
  </si>
  <si>
    <t xml:space="preserve">NSP14:M49I</t>
  </si>
  <si>
    <t xml:space="preserve">NSP14:M72I</t>
  </si>
  <si>
    <t xml:space="preserve">NSP14:N252N</t>
  </si>
  <si>
    <t xml:space="preserve">NSP14:N408N</t>
  </si>
  <si>
    <t xml:space="preserve">NSP14:N521H</t>
  </si>
  <si>
    <t xml:space="preserve">NSP14:P327S</t>
  </si>
  <si>
    <t xml:space="preserve">NSP14:P412L</t>
  </si>
  <si>
    <t xml:space="preserve">NSP14:P43L</t>
  </si>
  <si>
    <t xml:space="preserve">NSP14:P443P</t>
  </si>
  <si>
    <t xml:space="preserve">NSP14:Q145Q</t>
  </si>
  <si>
    <t xml:space="preserve">NSP14:Q254Q</t>
  </si>
  <si>
    <t xml:space="preserve">NSP14:R163C</t>
  </si>
  <si>
    <t xml:space="preserve">NSP14:R180</t>
  </si>
  <si>
    <t xml:space="preserve">NSP14:R492R</t>
  </si>
  <si>
    <t xml:space="preserve">NSP14:S137I</t>
  </si>
  <si>
    <t xml:space="preserve">NSP14:S461S</t>
  </si>
  <si>
    <t xml:space="preserve">NSP14:T103T</t>
  </si>
  <si>
    <t xml:space="preserve">NSP14:T475T</t>
  </si>
  <si>
    <t xml:space="preserve">NSP14:V236V</t>
  </si>
  <si>
    <t xml:space="preserve">NSP14:V328F</t>
  </si>
  <si>
    <t xml:space="preserve">NSP14:V437F</t>
  </si>
  <si>
    <t xml:space="preserve">NSP14:V459I</t>
  </si>
  <si>
    <t xml:space="preserve">NSP14:V483V</t>
  </si>
  <si>
    <t xml:space="preserve">NSP14:V91V</t>
  </si>
  <si>
    <t xml:space="preserve">NSP15:A255V</t>
  </si>
  <si>
    <t xml:space="preserve">NSP15:A54S</t>
  </si>
  <si>
    <t xml:space="preserve">NSP15:A80S</t>
  </si>
  <si>
    <t xml:space="preserve">NSP15:A94V</t>
  </si>
  <si>
    <t xml:space="preserve">NSP15:D128E</t>
  </si>
  <si>
    <t xml:space="preserve">NSP15:D310G</t>
  </si>
  <si>
    <t xml:space="preserve">NSP15:D36G</t>
  </si>
  <si>
    <t xml:space="preserve">NSP15:D91G</t>
  </si>
  <si>
    <t xml:space="preserve">NSP15:D91Y</t>
  </si>
  <si>
    <t xml:space="preserve">NSP15:E145E</t>
  </si>
  <si>
    <t xml:space="preserve">NSP15:E44A</t>
  </si>
  <si>
    <t xml:space="preserve">NSP15:E44V</t>
  </si>
  <si>
    <t xml:space="preserve">NSP15:E68D</t>
  </si>
  <si>
    <t xml:space="preserve">NSP15:F268F</t>
  </si>
  <si>
    <t xml:space="preserve">NSP15:G17G</t>
  </si>
  <si>
    <t xml:space="preserve">NSP15:G336G</t>
  </si>
  <si>
    <t xml:space="preserve">NSP15:H14H</t>
  </si>
  <si>
    <t xml:space="preserve">NSP15:H234Y</t>
  </si>
  <si>
    <t xml:space="preserve">NSP15:H337R</t>
  </si>
  <si>
    <t xml:space="preserve">NSP15:I306T</t>
  </si>
  <si>
    <t xml:space="preserve">NSP15:I327I</t>
  </si>
  <si>
    <t xml:space="preserve">NSP15:I85I</t>
  </si>
  <si>
    <t xml:space="preserve">NSP15:K109N</t>
  </si>
  <si>
    <t xml:space="preserve">NSP15:K181*</t>
  </si>
  <si>
    <t xml:space="preserve">NSP15:K316N</t>
  </si>
  <si>
    <t xml:space="preserve">NSP15:L162F</t>
  </si>
  <si>
    <t xml:space="preserve">NSP15:M209T</t>
  </si>
  <si>
    <t xml:space="preserve">NSP15:P262S</t>
  </si>
  <si>
    <t xml:space="preserve">NSP15:Q244H</t>
  </si>
  <si>
    <t xml:space="preserve">NSP15:R138C</t>
  </si>
  <si>
    <t xml:space="preserve">NSP15:S147I</t>
  </si>
  <si>
    <t xml:space="preserve">NSP15:S161I</t>
  </si>
  <si>
    <t xml:space="preserve">NSP15:S261S</t>
  </si>
  <si>
    <t xml:space="preserve">NSP15:S308S</t>
  </si>
  <si>
    <t xml:space="preserve">NSP15:S312T</t>
  </si>
  <si>
    <t xml:space="preserve">NSP15:T114A</t>
  </si>
  <si>
    <t xml:space="preserve">NSP15:V127V</t>
  </si>
  <si>
    <t xml:space="preserve">NSP15:V172V</t>
  </si>
  <si>
    <t xml:space="preserve">NSP15:V182F</t>
  </si>
  <si>
    <t xml:space="preserve">NSP15:V186F</t>
  </si>
  <si>
    <t xml:space="preserve">NSP15:V186V</t>
  </si>
  <si>
    <t xml:space="preserve">NSP15:V22L</t>
  </si>
  <si>
    <t xml:space="preserve">NSP15:V320V</t>
  </si>
  <si>
    <t xml:space="preserve">NSP15:Y230C</t>
  </si>
  <si>
    <t xml:space="preserve">NSP16:A188S</t>
  </si>
  <si>
    <t xml:space="preserve">NSP16:A199T</t>
  </si>
  <si>
    <t xml:space="preserve">NSP16:A34V</t>
  </si>
  <si>
    <t xml:space="preserve">NSP16:A79S</t>
  </si>
  <si>
    <t xml:space="preserve">NSP16:D114D</t>
  </si>
  <si>
    <t xml:space="preserve">NSP16:D179Y</t>
  </si>
  <si>
    <t xml:space="preserve">NSP16:D246G</t>
  </si>
  <si>
    <t xml:space="preserve">NSP16:D99D</t>
  </si>
  <si>
    <t xml:space="preserve">NSP16:F187F</t>
  </si>
  <si>
    <t xml:space="preserve">NSP16:H186H</t>
  </si>
  <si>
    <t xml:space="preserve">NSP16:I267V</t>
  </si>
  <si>
    <t xml:space="preserve">NSP16:K137</t>
  </si>
  <si>
    <t xml:space="preserve">NSP16:K160K</t>
  </si>
  <si>
    <t xml:space="preserve">NSP16:K160R</t>
  </si>
  <si>
    <t xml:space="preserve">NSP16:K182R</t>
  </si>
  <si>
    <t xml:space="preserve">NSP16:K24N</t>
  </si>
  <si>
    <t xml:space="preserve">NSP16:K253N</t>
  </si>
  <si>
    <t xml:space="preserve">NSP16:K263N</t>
  </si>
  <si>
    <t xml:space="preserve">NSP16:L50L</t>
  </si>
  <si>
    <t xml:space="preserve">NSP16:L95F</t>
  </si>
  <si>
    <t xml:space="preserve">NSP16:M17I</t>
  </si>
  <si>
    <t xml:space="preserve">NSP16:M270I</t>
  </si>
  <si>
    <t xml:space="preserve">NSP16:Q238H</t>
  </si>
  <si>
    <t xml:space="preserve">NSP16:R216N</t>
  </si>
  <si>
    <t xml:space="preserve">NSP16:R255</t>
  </si>
  <si>
    <t xml:space="preserve">NSP16:R287R</t>
  </si>
  <si>
    <t xml:space="preserve">NSP16:T110I</t>
  </si>
  <si>
    <t xml:space="preserve">NSP16:T117I</t>
  </si>
  <si>
    <t xml:space="preserve">NSP16:T172T</t>
  </si>
  <si>
    <t xml:space="preserve">NSP16:V294F</t>
  </si>
  <si>
    <t xml:space="preserve">NSP16:V78I</t>
  </si>
  <si>
    <t xml:space="preserve">NSP16:V96I</t>
  </si>
  <si>
    <t xml:space="preserve">NSP1:A117S</t>
  </si>
  <si>
    <t xml:space="preserve">NSP1:D147D</t>
  </si>
  <si>
    <t xml:space="preserve">NSP1:E172G</t>
  </si>
  <si>
    <t xml:space="preserve">NSP1:E36</t>
  </si>
  <si>
    <t xml:space="preserve">NSP1:E55D</t>
  </si>
  <si>
    <t xml:space="preserve">NSP1:G133G</t>
  </si>
  <si>
    <t xml:space="preserve">NSP1:G137G</t>
  </si>
  <si>
    <t xml:space="preserve">NSP1:G150D</t>
  </si>
  <si>
    <t xml:space="preserve">NSP1:G30G</t>
  </si>
  <si>
    <t xml:space="preserve">NSP1:I71I</t>
  </si>
  <si>
    <t xml:space="preserve">NSP1:K120N</t>
  </si>
  <si>
    <t xml:space="preserve">NSP1:L122I</t>
  </si>
  <si>
    <t xml:space="preserve">NSP1:L88L</t>
  </si>
  <si>
    <t xml:space="preserve">NSP1:L92F</t>
  </si>
  <si>
    <t xml:space="preserve">NSP1:N126N</t>
  </si>
  <si>
    <t xml:space="preserve">NSP1:N160N</t>
  </si>
  <si>
    <t xml:space="preserve">NSP1:N9N</t>
  </si>
  <si>
    <t xml:space="preserve">NSP1:Q15L</t>
  </si>
  <si>
    <t xml:space="preserve">NSP1:R24H</t>
  </si>
  <si>
    <t xml:space="preserve">NSP1:R73C</t>
  </si>
  <si>
    <t xml:space="preserve">NSP1:V121D</t>
  </si>
  <si>
    <t xml:space="preserve">NSP1:V121I</t>
  </si>
  <si>
    <t xml:space="preserve">NSP1:V5V</t>
  </si>
  <si>
    <t xml:space="preserve">NSP1:V86F</t>
  </si>
  <si>
    <t xml:space="preserve">NSP1:V86V</t>
  </si>
  <si>
    <t xml:space="preserve">NSP1:Y97Y</t>
  </si>
  <si>
    <t xml:space="preserve">NSP2:A26T</t>
  </si>
  <si>
    <t xml:space="preserve">NSP2:A357V</t>
  </si>
  <si>
    <t xml:space="preserve">NSP2:A360A</t>
  </si>
  <si>
    <t xml:space="preserve">NSP2:A375V</t>
  </si>
  <si>
    <t xml:space="preserve">NSP2:A386V</t>
  </si>
  <si>
    <t xml:space="preserve">NSP2:A411A</t>
  </si>
  <si>
    <t xml:space="preserve">NSP2:A411V</t>
  </si>
  <si>
    <t xml:space="preserve">NSP2:A419A</t>
  </si>
  <si>
    <t xml:space="preserve">NSP2:A518V</t>
  </si>
  <si>
    <t xml:space="preserve">NSP2:A555A</t>
  </si>
  <si>
    <t xml:space="preserve">NSP2:A555V</t>
  </si>
  <si>
    <t xml:space="preserve">NSP2:A596A</t>
  </si>
  <si>
    <t xml:space="preserve">NSP2:A596T</t>
  </si>
  <si>
    <t xml:space="preserve">NSP2:C20F</t>
  </si>
  <si>
    <t xml:space="preserve">NSP2:C253F</t>
  </si>
  <si>
    <t xml:space="preserve">NSP2:D23D</t>
  </si>
  <si>
    <t xml:space="preserve">NSP2:D402D</t>
  </si>
  <si>
    <t xml:space="preserve">NSP2:D409N</t>
  </si>
  <si>
    <t xml:space="preserve">NSP2:D40N</t>
  </si>
  <si>
    <t xml:space="preserve">NSP2:E201E</t>
  </si>
  <si>
    <t xml:space="preserve">NSP2:E201K</t>
  </si>
  <si>
    <t xml:space="preserve">NSP2:E210K</t>
  </si>
  <si>
    <t xml:space="preserve">NSP2:E264K</t>
  </si>
  <si>
    <t xml:space="preserve">NSP2:E309K</t>
  </si>
  <si>
    <t xml:space="preserve">NSP2:E37E</t>
  </si>
  <si>
    <t xml:space="preserve">NSP2:F10F</t>
  </si>
  <si>
    <t xml:space="preserve">NSP2:F368F</t>
  </si>
  <si>
    <t xml:space="preserve">NSP2:F498F</t>
  </si>
  <si>
    <t xml:space="preserve">NSP2:G115C</t>
  </si>
  <si>
    <t xml:space="preserve">NSP2:G212G</t>
  </si>
  <si>
    <t xml:space="preserve">NSP2:G438V</t>
  </si>
  <si>
    <t xml:space="preserve">NSP2:G481C</t>
  </si>
  <si>
    <t xml:space="preserve">NSP2:G481S</t>
  </si>
  <si>
    <t xml:space="preserve">NSP2:G516S</t>
  </si>
  <si>
    <t xml:space="preserve">NSP2:G548C</t>
  </si>
  <si>
    <t xml:space="preserve">NSP2:G88E</t>
  </si>
  <si>
    <t xml:space="preserve">NSP2:H532P</t>
  </si>
  <si>
    <t xml:space="preserve">NSP2:I293V</t>
  </si>
  <si>
    <t xml:space="preserve">NSP2:I296I</t>
  </si>
  <si>
    <t xml:space="preserve">NSP2:I387T</t>
  </si>
  <si>
    <t xml:space="preserve">NSP2:I393V</t>
  </si>
  <si>
    <t xml:space="preserve">NSP2:I436I</t>
  </si>
  <si>
    <t xml:space="preserve">NSP2:I559V</t>
  </si>
  <si>
    <t xml:space="preserve">NSP2:I77I</t>
  </si>
  <si>
    <t xml:space="preserve">NSP2:K276Q</t>
  </si>
  <si>
    <t xml:space="preserve">NSP2:K443E</t>
  </si>
  <si>
    <t xml:space="preserve">NSP2:K45N</t>
  </si>
  <si>
    <t xml:space="preserve">NSP2:K500N</t>
  </si>
  <si>
    <t xml:space="preserve">NSP2:K534K</t>
  </si>
  <si>
    <t xml:space="preserve">NSP2:K67N</t>
  </si>
  <si>
    <t xml:space="preserve">NSP2:K81N</t>
  </si>
  <si>
    <t xml:space="preserve">NSP2:L169F</t>
  </si>
  <si>
    <t xml:space="preserve">NSP2:L400L</t>
  </si>
  <si>
    <t xml:space="preserve">NSP2:L444F</t>
  </si>
  <si>
    <t xml:space="preserve">NSP2:L444L</t>
  </si>
  <si>
    <t xml:space="preserve">NSP2:L451F</t>
  </si>
  <si>
    <t xml:space="preserve">NSP2:L550L</t>
  </si>
  <si>
    <t xml:space="preserve">NSP2:L567L</t>
  </si>
  <si>
    <t xml:space="preserve">NSP2:L611L</t>
  </si>
  <si>
    <t xml:space="preserve">NSP2:L71S</t>
  </si>
  <si>
    <t xml:space="preserve">NSP2:M404V</t>
  </si>
  <si>
    <t xml:space="preserve">NSP2:N130D</t>
  </si>
  <si>
    <t xml:space="preserve">NSP2:N282N</t>
  </si>
  <si>
    <t xml:space="preserve">NSP2:N377D</t>
  </si>
  <si>
    <t xml:space="preserve">NSP2:N413N</t>
  </si>
  <si>
    <t xml:space="preserve">NSP2:N435K</t>
  </si>
  <si>
    <t xml:space="preserve">NSP2:N435N</t>
  </si>
  <si>
    <t xml:space="preserve">NSP2:N503N</t>
  </si>
  <si>
    <t xml:space="preserve">NSP2:N524K</t>
  </si>
  <si>
    <t xml:space="preserve">NSP2:N630N</t>
  </si>
  <si>
    <t xml:space="preserve">NSP2:N92H</t>
  </si>
  <si>
    <t xml:space="preserve">NSP2:P552S</t>
  </si>
  <si>
    <t xml:space="preserve">NSP2:P585S</t>
  </si>
  <si>
    <t xml:space="preserve">NSP2:P624L</t>
  </si>
  <si>
    <t xml:space="preserve">NSP2:P624T</t>
  </si>
  <si>
    <t xml:space="preserve">NSP2:Q383R</t>
  </si>
  <si>
    <t xml:space="preserve">NSP2:R107S</t>
  </si>
  <si>
    <t xml:space="preserve">NSP2:R27C</t>
  </si>
  <si>
    <t xml:space="preserve">NSP2:R27L</t>
  </si>
  <si>
    <t xml:space="preserve">NSP2:R370H</t>
  </si>
  <si>
    <t xml:space="preserve">NSP2:R380L</t>
  </si>
  <si>
    <t xml:space="preserve">NSP2:R46K</t>
  </si>
  <si>
    <t xml:space="preserve">NSP2:S138L</t>
  </si>
  <si>
    <t xml:space="preserve">NSP2:S325S</t>
  </si>
  <si>
    <t xml:space="preserve">NSP2:S397S</t>
  </si>
  <si>
    <t xml:space="preserve">NSP2:S533T</t>
  </si>
  <si>
    <t xml:space="preserve">NSP2:S99S</t>
  </si>
  <si>
    <t xml:space="preserve">NSP2:T166I</t>
  </si>
  <si>
    <t xml:space="preserve">NSP2:T176T</t>
  </si>
  <si>
    <t xml:space="preserve">NSP2:T256T</t>
  </si>
  <si>
    <t xml:space="preserve">NSP2:T304A</t>
  </si>
  <si>
    <t xml:space="preserve">NSP2:T310I</t>
  </si>
  <si>
    <t xml:space="preserve">NSP2:T332I</t>
  </si>
  <si>
    <t xml:space="preserve">NSP2:T531T</t>
  </si>
  <si>
    <t xml:space="preserve">NSP2:V308A</t>
  </si>
  <si>
    <t xml:space="preserve">NSP2:V426</t>
  </si>
  <si>
    <t xml:space="preserve">NSP2:V447V</t>
  </si>
  <si>
    <t xml:space="preserve">NSP2:V459L</t>
  </si>
  <si>
    <t xml:space="preserve">NSP2:V459V</t>
  </si>
  <si>
    <t xml:space="preserve">NSP2:V480I</t>
  </si>
  <si>
    <t xml:space="preserve">NSP2:V480V</t>
  </si>
  <si>
    <t xml:space="preserve">NSP2:V530V</t>
  </si>
  <si>
    <t xml:space="preserve">NSP2:V599I</t>
  </si>
  <si>
    <t xml:space="preserve">NSP2:W450C</t>
  </si>
  <si>
    <t xml:space="preserve">NSP2:Y207Y</t>
  </si>
  <si>
    <t xml:space="preserve">NSP2:Y354C</t>
  </si>
  <si>
    <t xml:space="preserve">NSP2:Y69F</t>
  </si>
  <si>
    <t xml:space="preserve">NSP3:A1120S</t>
  </si>
  <si>
    <t xml:space="preserve">NSP3:A1262S</t>
  </si>
  <si>
    <t xml:space="preserve">NSP3:A1431A</t>
  </si>
  <si>
    <t xml:space="preserve">NSP3:A1461A</t>
  </si>
  <si>
    <t xml:space="preserve">NSP3:A146V</t>
  </si>
  <si>
    <t xml:space="preserve">NSP3:A150V</t>
  </si>
  <si>
    <t xml:space="preserve">NSP3:A1527V</t>
  </si>
  <si>
    <t xml:space="preserve">NSP3:A1557A</t>
  </si>
  <si>
    <t xml:space="preserve">NSP3:A1739A</t>
  </si>
  <si>
    <t xml:space="preserve">NSP3:A1766V</t>
  </si>
  <si>
    <t xml:space="preserve">NSP3:A1769V</t>
  </si>
  <si>
    <t xml:space="preserve">NSP3:A1798T</t>
  </si>
  <si>
    <t xml:space="preserve">NSP3:A1818T</t>
  </si>
  <si>
    <t xml:space="preserve">NSP3:A1819S</t>
  </si>
  <si>
    <t xml:space="preserve">NSP3:A1872V</t>
  </si>
  <si>
    <t xml:space="preserve">NSP3:A1883T</t>
  </si>
  <si>
    <t xml:space="preserve">NSP3:A1941T</t>
  </si>
  <si>
    <t xml:space="preserve">NSP3:A242A</t>
  </si>
  <si>
    <t xml:space="preserve">NSP3:A242T</t>
  </si>
  <si>
    <t xml:space="preserve">NSP3:A256V</t>
  </si>
  <si>
    <t xml:space="preserve">NSP3:A264T</t>
  </si>
  <si>
    <t xml:space="preserve">NSP3:A386T</t>
  </si>
  <si>
    <t xml:space="preserve">NSP3:A602S</t>
  </si>
  <si>
    <t xml:space="preserve">NSP3:A859A</t>
  </si>
  <si>
    <t xml:space="preserve">NSP3:A889V</t>
  </si>
  <si>
    <t xml:space="preserve">NSP3:A991V</t>
  </si>
  <si>
    <t xml:space="preserve">NSP3:C1421C</t>
  </si>
  <si>
    <t xml:space="preserve">NSP3:C1627C</t>
  </si>
  <si>
    <t xml:space="preserve">NSP3:C296F</t>
  </si>
  <si>
    <t xml:space="preserve">NSP3:C926Y</t>
  </si>
  <si>
    <t xml:space="preserve">NSP3:C971C</t>
  </si>
  <si>
    <t xml:space="preserve">NSP3:D1108N</t>
  </si>
  <si>
    <t xml:space="preserve">NSP3:D1242H</t>
  </si>
  <si>
    <t xml:space="preserve">NSP3:D1481H</t>
  </si>
  <si>
    <t xml:space="preserve">NSP3:D163Y</t>
  </si>
  <si>
    <t xml:space="preserve">NSP3:D174Y</t>
  </si>
  <si>
    <t xml:space="preserve">NSP3:D1761G</t>
  </si>
  <si>
    <t xml:space="preserve">NSP3:D1764N</t>
  </si>
  <si>
    <t xml:space="preserve">NSP3:D339D</t>
  </si>
  <si>
    <t xml:space="preserve">NSP3:D410V</t>
  </si>
  <si>
    <t xml:space="preserve">NSP3:D410Y</t>
  </si>
  <si>
    <t xml:space="preserve">NSP3:D622N</t>
  </si>
  <si>
    <t xml:space="preserve">NSP3:D695N</t>
  </si>
  <si>
    <t xml:space="preserve">NSP3:D714D</t>
  </si>
  <si>
    <t xml:space="preserve">NSP3:D757D</t>
  </si>
  <si>
    <t xml:space="preserve">NSP3:E1025D</t>
  </si>
  <si>
    <t xml:space="preserve">NSP3:E1213A</t>
  </si>
  <si>
    <t xml:space="preserve">NSP3:E1213G</t>
  </si>
  <si>
    <t xml:space="preserve">NSP3:E1508E</t>
  </si>
  <si>
    <t xml:space="preserve">NSP3:E177E</t>
  </si>
  <si>
    <t xml:space="preserve">NSP3:E197K</t>
  </si>
  <si>
    <t xml:space="preserve">NSP3:E206</t>
  </si>
  <si>
    <t xml:space="preserve">NSP3:E29A</t>
  </si>
  <si>
    <t xml:space="preserve">NSP3:E374G</t>
  </si>
  <si>
    <t xml:space="preserve">NSP3:E382</t>
  </si>
  <si>
    <t xml:space="preserve">NSP3:E387</t>
  </si>
  <si>
    <t xml:space="preserve">NSP3:E391D</t>
  </si>
  <si>
    <t xml:space="preserve">NSP3:E475E</t>
  </si>
  <si>
    <t xml:space="preserve">NSP3:E522Q</t>
  </si>
  <si>
    <t xml:space="preserve">NSP3:E680E</t>
  </si>
  <si>
    <t xml:space="preserve">NSP3:EQ405DK</t>
  </si>
  <si>
    <t xml:space="preserve">NSP3:F1049F</t>
  </si>
  <si>
    <t xml:space="preserve">NSP3:F106</t>
  </si>
  <si>
    <t xml:space="preserve">NSP3:F1142F</t>
  </si>
  <si>
    <t xml:space="preserve">NSP3:F1354</t>
  </si>
  <si>
    <t xml:space="preserve">NSP3:F1496L</t>
  </si>
  <si>
    <t xml:space="preserve">NSP3:F1510L</t>
  </si>
  <si>
    <t xml:space="preserve">NSP3:F430F</t>
  </si>
  <si>
    <t xml:space="preserve">NSP3:F726F</t>
  </si>
  <si>
    <t xml:space="preserve">NSP3:G1164G</t>
  </si>
  <si>
    <t xml:space="preserve">NSP3:G116G</t>
  </si>
  <si>
    <t xml:space="preserve">NSP3:G1273G</t>
  </si>
  <si>
    <t xml:space="preserve">NSP3:G132G</t>
  </si>
  <si>
    <t xml:space="preserve">NSP3:G1691C</t>
  </si>
  <si>
    <t xml:space="preserve">NSP3:G1691D</t>
  </si>
  <si>
    <t xml:space="preserve">NSP3:G1691G</t>
  </si>
  <si>
    <t xml:space="preserve">NSP3:G277</t>
  </si>
  <si>
    <t xml:space="preserve">NSP3:G282G</t>
  </si>
  <si>
    <t xml:space="preserve">NSP3:G282S</t>
  </si>
  <si>
    <t xml:space="preserve">NSP3:G773A</t>
  </si>
  <si>
    <t xml:space="preserve">NSP3:H1169H</t>
  </si>
  <si>
    <t xml:space="preserve">NSP3:H1880Y</t>
  </si>
  <si>
    <t xml:space="preserve">NSP3:H290H</t>
  </si>
  <si>
    <t xml:space="preserve">NSP3:H682Y</t>
  </si>
  <si>
    <t xml:space="preserve">NSP3:H818H</t>
  </si>
  <si>
    <t xml:space="preserve">NSP3:I1021V</t>
  </si>
  <si>
    <t xml:space="preserve">NSP3:I1514V</t>
  </si>
  <si>
    <t xml:space="preserve">NSP3:I1528I</t>
  </si>
  <si>
    <t xml:space="preserve">NSP3:I1672S</t>
  </si>
  <si>
    <t xml:space="preserve">NSP3:I1940V</t>
  </si>
  <si>
    <t xml:space="preserve">NSP3:I388V</t>
  </si>
  <si>
    <t xml:space="preserve">NSP3:I687V</t>
  </si>
  <si>
    <t xml:space="preserve">NSP3:I77I</t>
  </si>
  <si>
    <t xml:space="preserve">NSP3:I849I</t>
  </si>
  <si>
    <t xml:space="preserve">NSP3:K1130R</t>
  </si>
  <si>
    <t xml:space="preserve">NSP3:K1170K</t>
  </si>
  <si>
    <t xml:space="preserve">NSP3:K1211N</t>
  </si>
  <si>
    <t xml:space="preserve">NSP3:K1290N</t>
  </si>
  <si>
    <t xml:space="preserve">NSP3:K1577E</t>
  </si>
  <si>
    <t xml:space="preserve">NSP3:K1943K</t>
  </si>
  <si>
    <t xml:space="preserve">NSP3:K1943N</t>
  </si>
  <si>
    <t xml:space="preserve">NSP3:K19R</t>
  </si>
  <si>
    <t xml:space="preserve">NSP3:K235R</t>
  </si>
  <si>
    <t xml:space="preserve">NSP3:K294Q</t>
  </si>
  <si>
    <t xml:space="preserve">NSP3:K362</t>
  </si>
  <si>
    <t xml:space="preserve">NSP3:K408N</t>
  </si>
  <si>
    <t xml:space="preserve">NSP3:K486</t>
  </si>
  <si>
    <t xml:space="preserve">NSP3:K578K</t>
  </si>
  <si>
    <t xml:space="preserve">NSP3:K711N</t>
  </si>
  <si>
    <t xml:space="preserve">NSP3:K739K</t>
  </si>
  <si>
    <t xml:space="preserve">NSP3:K902N</t>
  </si>
  <si>
    <t xml:space="preserve">NSP3:K999K</t>
  </si>
  <si>
    <t xml:space="preserve">NSP3:L1035F</t>
  </si>
  <si>
    <t xml:space="preserve">NSP3:L1259R</t>
  </si>
  <si>
    <t xml:space="preserve">NSP3:L1299L</t>
  </si>
  <si>
    <t xml:space="preserve">NSP3:L1400S</t>
  </si>
  <si>
    <t xml:space="preserve">NSP3:L1416L</t>
  </si>
  <si>
    <t xml:space="preserve">NSP3:L1531L</t>
  </si>
  <si>
    <t xml:space="preserve">NSP3:L1700L</t>
  </si>
  <si>
    <t xml:space="preserve">NSP3:L1754I</t>
  </si>
  <si>
    <t xml:space="preserve">NSP3:L1754L</t>
  </si>
  <si>
    <t xml:space="preserve">NSP3:L1758L</t>
  </si>
  <si>
    <t xml:space="preserve">NSP3:L279I</t>
  </si>
  <si>
    <t xml:space="preserve">NSP3:L297F</t>
  </si>
  <si>
    <t xml:space="preserve">NSP3:L425L</t>
  </si>
  <si>
    <t xml:space="preserve">NSP3:L431L</t>
  </si>
  <si>
    <t xml:space="preserve">NSP3:L435L</t>
  </si>
  <si>
    <t xml:space="preserve">NSP3:L436*</t>
  </si>
  <si>
    <t xml:space="preserve">NSP3:L495L</t>
  </si>
  <si>
    <t xml:space="preserve">NSP3:L651L</t>
  </si>
  <si>
    <t xml:space="preserve">NSP3:L689F</t>
  </si>
  <si>
    <t xml:space="preserve">NSP3:L728L</t>
  </si>
  <si>
    <t xml:space="preserve">NSP3:L781L</t>
  </si>
  <si>
    <t xml:space="preserve">NSP3:L862L</t>
  </si>
  <si>
    <t xml:space="preserve">NSP3:L917L</t>
  </si>
  <si>
    <t xml:space="preserve">NSP3:M1547I</t>
  </si>
  <si>
    <t xml:space="preserve">NSP3:M829I</t>
  </si>
  <si>
    <t xml:space="preserve">NSP3:N1264</t>
  </si>
  <si>
    <t xml:space="preserve">NSP3:N1329N</t>
  </si>
  <si>
    <t xml:space="preserve">NSP3:N1337S</t>
  </si>
  <si>
    <t xml:space="preserve">NSP3:N1680T</t>
  </si>
  <si>
    <t xml:space="preserve">NSP3:N1853N</t>
  </si>
  <si>
    <t xml:space="preserve">NSP3:N1854N</t>
  </si>
  <si>
    <t xml:space="preserve">NSP3:N1860N</t>
  </si>
  <si>
    <t xml:space="preserve">NSP3:N354N</t>
  </si>
  <si>
    <t xml:space="preserve">NSP3:N434N</t>
  </si>
  <si>
    <t xml:space="preserve">NSP3:N556N</t>
  </si>
  <si>
    <t xml:space="preserve">NSP3:N640N</t>
  </si>
  <si>
    <t xml:space="preserve">NSP3:N737D</t>
  </si>
  <si>
    <t xml:space="preserve">NSP3:N758N</t>
  </si>
  <si>
    <t xml:space="preserve">NSP3:N873N</t>
  </si>
  <si>
    <t xml:space="preserve">NSP3:P1098S</t>
  </si>
  <si>
    <t xml:space="preserve">NSP3:P109L</t>
  </si>
  <si>
    <t xml:space="preserve">NSP3:P1103L</t>
  </si>
  <si>
    <t xml:space="preserve">NSP3:P1200Q</t>
  </si>
  <si>
    <t xml:space="preserve">NSP3:P125S</t>
  </si>
  <si>
    <t xml:space="preserve">NSP3:P1261S</t>
  </si>
  <si>
    <t xml:space="preserve">NSP3:P141L</t>
  </si>
  <si>
    <t xml:space="preserve">NSP3:P1442S</t>
  </si>
  <si>
    <t xml:space="preserve">NSP3:P395P</t>
  </si>
  <si>
    <t xml:space="preserve">NSP3:P395S</t>
  </si>
  <si>
    <t xml:space="preserve">NSP3:P512P</t>
  </si>
  <si>
    <t xml:space="preserve">NSP3:P723S</t>
  </si>
  <si>
    <t xml:space="preserve">NSP3:P778S</t>
  </si>
  <si>
    <t xml:space="preserve">NSP3:P822L</t>
  </si>
  <si>
    <t xml:space="preserve">NSP3:P874S</t>
  </si>
  <si>
    <t xml:space="preserve">NSP3:P875S</t>
  </si>
  <si>
    <t xml:space="preserve">NSP3:P985L</t>
  </si>
  <si>
    <t xml:space="preserve">NSP3:Q168R</t>
  </si>
  <si>
    <t xml:space="preserve">NSP3:Q193P</t>
  </si>
  <si>
    <t xml:space="preserve">NSP3:Q974H</t>
  </si>
  <si>
    <t xml:space="preserve">NSP3:R1135R</t>
  </si>
  <si>
    <t xml:space="preserve">NSP3:R1341R</t>
  </si>
  <si>
    <t xml:space="preserve">NSP3:R1341W</t>
  </si>
  <si>
    <t xml:space="preserve">NSP3:R1345C</t>
  </si>
  <si>
    <t xml:space="preserve">NSP3:R1820R</t>
  </si>
  <si>
    <t xml:space="preserve">NSP3:R345R</t>
  </si>
  <si>
    <t xml:space="preserve">NSP3:R500R</t>
  </si>
  <si>
    <t xml:space="preserve">NSP3:R646W</t>
  </si>
  <si>
    <t xml:space="preserve">NSP3:R649R</t>
  </si>
  <si>
    <t xml:space="preserve">NSP3:R748K</t>
  </si>
  <si>
    <t xml:space="preserve">NSP3:R883G</t>
  </si>
  <si>
    <t xml:space="preserve">NSP3:S1038F</t>
  </si>
  <si>
    <t xml:space="preserve">NSP3:S1134L</t>
  </si>
  <si>
    <t xml:space="preserve">NSP3:S1197I</t>
  </si>
  <si>
    <t xml:space="preserve">NSP3:S1230Y</t>
  </si>
  <si>
    <t xml:space="preserve">NSP3:S126P</t>
  </si>
  <si>
    <t xml:space="preserve">NSP3:S1370S</t>
  </si>
  <si>
    <t xml:space="preserve">NSP3:S1467F</t>
  </si>
  <si>
    <t xml:space="preserve">NSP3:S1571S</t>
  </si>
  <si>
    <t xml:space="preserve">NSP3:S1734P</t>
  </si>
  <si>
    <t xml:space="preserve">NSP3:S1735F</t>
  </si>
  <si>
    <t xml:space="preserve">NSP3:S176I</t>
  </si>
  <si>
    <t xml:space="preserve">NSP3:S1843F</t>
  </si>
  <si>
    <t xml:space="preserve">NSP3:S377I</t>
  </si>
  <si>
    <t xml:space="preserve">NSP3:S403L</t>
  </si>
  <si>
    <t xml:space="preserve">NSP3:S582A</t>
  </si>
  <si>
    <t xml:space="preserve">NSP3:S650F</t>
  </si>
  <si>
    <t xml:space="preserve">NSP3:S721N</t>
  </si>
  <si>
    <t xml:space="preserve">NSP3:T1022I</t>
  </si>
  <si>
    <t xml:space="preserve">NSP3:T1046T</t>
  </si>
  <si>
    <t xml:space="preserve">NSP3:T1056I</t>
  </si>
  <si>
    <t xml:space="preserve">NSP3:T1072I</t>
  </si>
  <si>
    <t xml:space="preserve">NSP3:T1189I</t>
  </si>
  <si>
    <t xml:space="preserve">NSP3:T1198I</t>
  </si>
  <si>
    <t xml:space="preserve">NSP3:T1203I</t>
  </si>
  <si>
    <t xml:space="preserve">NSP3:T1251T</t>
  </si>
  <si>
    <t xml:space="preserve">NSP3:T1306I</t>
  </si>
  <si>
    <t xml:space="preserve">NSP3:T1336I</t>
  </si>
  <si>
    <t xml:space="preserve">NSP3:T1492T</t>
  </si>
  <si>
    <t xml:space="preserve">NSP3:T1694I</t>
  </si>
  <si>
    <t xml:space="preserve">NSP3:T169I</t>
  </si>
  <si>
    <t xml:space="preserve">NSP3:T1779T</t>
  </si>
  <si>
    <t xml:space="preserve">NSP3:T1830I</t>
  </si>
  <si>
    <t xml:space="preserve">NSP3:T186I</t>
  </si>
  <si>
    <t xml:space="preserve">NSP3:T237I</t>
  </si>
  <si>
    <t xml:space="preserve">NSP3:T275I</t>
  </si>
  <si>
    <t xml:space="preserve">NSP3:T423I</t>
  </si>
  <si>
    <t xml:space="preserve">NSP3:T424T</t>
  </si>
  <si>
    <t xml:space="preserve">NSP3:T428I</t>
  </si>
  <si>
    <t xml:space="preserve">NSP3:T485T</t>
  </si>
  <si>
    <t xml:space="preserve">NSP3:T520T</t>
  </si>
  <si>
    <t xml:space="preserve">NSP3:T608T</t>
  </si>
  <si>
    <t xml:space="preserve">NSP3:T611I</t>
  </si>
  <si>
    <t xml:space="preserve">NSP3:T636T</t>
  </si>
  <si>
    <t xml:space="preserve">NSP3:T73I</t>
  </si>
  <si>
    <t xml:space="preserve">NSP3:T808I</t>
  </si>
  <si>
    <t xml:space="preserve">NSP3:T942I</t>
  </si>
  <si>
    <t xml:space="preserve">NSP3:T943I</t>
  </si>
  <si>
    <t xml:space="preserve">NSP3:V1097</t>
  </si>
  <si>
    <t xml:space="preserve">NSP3:V1173V</t>
  </si>
  <si>
    <t xml:space="preserve">NSP3:V1229G</t>
  </si>
  <si>
    <t xml:space="preserve">NSP3:V1253V</t>
  </si>
  <si>
    <t xml:space="preserve">NSP3:V1331V</t>
  </si>
  <si>
    <t xml:space="preserve">NSP3:V1580V</t>
  </si>
  <si>
    <t xml:space="preserve">NSP3:V1618V</t>
  </si>
  <si>
    <t xml:space="preserve">NSP3:V1933I</t>
  </si>
  <si>
    <t xml:space="preserve">NSP3:V1935V</t>
  </si>
  <si>
    <t xml:space="preserve">NSP3:V202I</t>
  </si>
  <si>
    <t xml:space="preserve">NSP3:V21V</t>
  </si>
  <si>
    <t xml:space="preserve">NSP3:V325V</t>
  </si>
  <si>
    <t xml:space="preserve">NSP3:V369I</t>
  </si>
  <si>
    <t xml:space="preserve">NSP3:V473A</t>
  </si>
  <si>
    <t xml:space="preserve">NSP3:V477F</t>
  </si>
  <si>
    <t xml:space="preserve">NSP3:V481V</t>
  </si>
  <si>
    <t xml:space="preserve">NSP3:V553V</t>
  </si>
  <si>
    <t xml:space="preserve">NSP3:V56A</t>
  </si>
  <si>
    <t xml:space="preserve">NSP3:V597V</t>
  </si>
  <si>
    <t xml:space="preserve">NSP3:V747V</t>
  </si>
  <si>
    <t xml:space="preserve">NSP3:V752A</t>
  </si>
  <si>
    <t xml:space="preserve">NSP3:V843F</t>
  </si>
  <si>
    <t xml:space="preserve">NSP3:Y1028C</t>
  </si>
  <si>
    <t xml:space="preserve">NSP3:Y1157Y</t>
  </si>
  <si>
    <t xml:space="preserve">NSP3:Y1573</t>
  </si>
  <si>
    <t xml:space="preserve">NSP3:Y272H</t>
  </si>
  <si>
    <t xml:space="preserve">NSP3:Y365Y</t>
  </si>
  <si>
    <t xml:space="preserve">NSP3:Y536F</t>
  </si>
  <si>
    <t xml:space="preserve">NSP3:Y916Y</t>
  </si>
  <si>
    <t xml:space="preserve">NSP4:A128V</t>
  </si>
  <si>
    <t xml:space="preserve">NSP4:A146V</t>
  </si>
  <si>
    <t xml:space="preserve">NSP4:A282A</t>
  </si>
  <si>
    <t xml:space="preserve">NSP4:A380V</t>
  </si>
  <si>
    <t xml:space="preserve">NSP4:A457V</t>
  </si>
  <si>
    <t xml:space="preserve">NSP4:A69A</t>
  </si>
  <si>
    <t xml:space="preserve">NSP4:A93V</t>
  </si>
  <si>
    <t xml:space="preserve">NSP4:C330C</t>
  </si>
  <si>
    <t xml:space="preserve">NSP4:C418W</t>
  </si>
  <si>
    <t xml:space="preserve">NSP4:D188D</t>
  </si>
  <si>
    <t xml:space="preserve">NSP4:D56N</t>
  </si>
  <si>
    <t xml:space="preserve">NSP4:E425G</t>
  </si>
  <si>
    <t xml:space="preserve">NSP4:E42A</t>
  </si>
  <si>
    <t xml:space="preserve">NSP4:E465E</t>
  </si>
  <si>
    <t xml:space="preserve">NSP4:F121F</t>
  </si>
  <si>
    <t xml:space="preserve">NSP4:F19F</t>
  </si>
  <si>
    <t xml:space="preserve">NSP4:F24F</t>
  </si>
  <si>
    <t xml:space="preserve">NSP4:F24L</t>
  </si>
  <si>
    <t xml:space="preserve">NSP4:F326F</t>
  </si>
  <si>
    <t xml:space="preserve">NSP4:F337F</t>
  </si>
  <si>
    <t xml:space="preserve">NSP4:F71F</t>
  </si>
  <si>
    <t xml:space="preserve">NSP4:G288S</t>
  </si>
  <si>
    <t xml:space="preserve">NSP4:G309C</t>
  </si>
  <si>
    <t xml:space="preserve">NSP4:H223H</t>
  </si>
  <si>
    <t xml:space="preserve">NSP4:I363I</t>
  </si>
  <si>
    <t xml:space="preserve">NSP4:I385L</t>
  </si>
  <si>
    <t xml:space="preserve">NSP4:I43T</t>
  </si>
  <si>
    <t xml:space="preserve">NSP4:I91V</t>
  </si>
  <si>
    <t xml:space="preserve">NSP4:I95V</t>
  </si>
  <si>
    <t xml:space="preserve">NSP4:K165N</t>
  </si>
  <si>
    <t xml:space="preserve">NSP4:K388K</t>
  </si>
  <si>
    <t xml:space="preserve">NSP4:K424K</t>
  </si>
  <si>
    <t xml:space="preserve">NSP4:K473K</t>
  </si>
  <si>
    <t xml:space="preserve">NSP4:L106F</t>
  </si>
  <si>
    <t xml:space="preserve">NSP4:L106L</t>
  </si>
  <si>
    <t xml:space="preserve">NSP4:L15I</t>
  </si>
  <si>
    <t xml:space="preserve">NSP4:L329L</t>
  </si>
  <si>
    <t xml:space="preserve">NSP4:L417L</t>
  </si>
  <si>
    <t xml:space="preserve">NSP4:L436</t>
  </si>
  <si>
    <t xml:space="preserve">NSP4:L438F</t>
  </si>
  <si>
    <t xml:space="preserve">NSP4:L471L</t>
  </si>
  <si>
    <t xml:space="preserve">NSP4:P166S</t>
  </si>
  <si>
    <t xml:space="preserve">NSP4:R78R</t>
  </si>
  <si>
    <t xml:space="preserve">NSP4:S127N</t>
  </si>
  <si>
    <t xml:space="preserve">NSP4:S137L</t>
  </si>
  <si>
    <t xml:space="preserve">NSP4:S336L</t>
  </si>
  <si>
    <t xml:space="preserve">NSP4:S386S</t>
  </si>
  <si>
    <t xml:space="preserve">NSP4:S59P</t>
  </si>
  <si>
    <t xml:space="preserve">NSP4:T173T</t>
  </si>
  <si>
    <t xml:space="preserve">NSP4:T387R</t>
  </si>
  <si>
    <t xml:space="preserve">NSP4:T492I</t>
  </si>
  <si>
    <t xml:space="preserve">NSP4:T60I</t>
  </si>
  <si>
    <t xml:space="preserve">NSP4:V175L</t>
  </si>
  <si>
    <t xml:space="preserve">NSP4:V192A</t>
  </si>
  <si>
    <t xml:space="preserve">NSP4:V192V</t>
  </si>
  <si>
    <t xml:space="preserve">NSP4:V20V</t>
  </si>
  <si>
    <t xml:space="preserve">NSP4:V212V</t>
  </si>
  <si>
    <t xml:space="preserve">NSP4:V328I</t>
  </si>
  <si>
    <t xml:space="preserve">NSP4:V328V</t>
  </si>
  <si>
    <t xml:space="preserve">NSP4:V32V</t>
  </si>
  <si>
    <t xml:space="preserve">NSP4:V344I</t>
  </si>
  <si>
    <t xml:space="preserve">NSP4:V357I</t>
  </si>
  <si>
    <t xml:space="preserve">NSP4:V403F</t>
  </si>
  <si>
    <t xml:space="preserve">NSP4:V99A</t>
  </si>
  <si>
    <t xml:space="preserve">NSP4:Y299Y</t>
  </si>
  <si>
    <t xml:space="preserve">NSP4:Y311Y</t>
  </si>
  <si>
    <t xml:space="preserve">NSP4:Y427Y</t>
  </si>
  <si>
    <t xml:space="preserve">NSP5:A129V</t>
  </si>
  <si>
    <t xml:space="preserve">NSP5:A191V</t>
  </si>
  <si>
    <t xml:space="preserve">NSP5:A234V</t>
  </si>
  <si>
    <t xml:space="preserve">NSP5:A260V</t>
  </si>
  <si>
    <t xml:space="preserve">NSP5:A7T</t>
  </si>
  <si>
    <t xml:space="preserve">NSP5:D176D</t>
  </si>
  <si>
    <t xml:space="preserve">NSP5:D216D</t>
  </si>
  <si>
    <t xml:space="preserve">NSP5:F112</t>
  </si>
  <si>
    <t xml:space="preserve">NSP5:F8F</t>
  </si>
  <si>
    <t xml:space="preserve">NSP5:G15S</t>
  </si>
  <si>
    <t xml:space="preserve">NSP5:H163H</t>
  </si>
  <si>
    <t xml:space="preserve">NSP5:H246Y</t>
  </si>
  <si>
    <t xml:space="preserve">NSP5:I78V</t>
  </si>
  <si>
    <t xml:space="preserve">NSP5:K236R</t>
  </si>
  <si>
    <t xml:space="preserve">NSP5:L75F</t>
  </si>
  <si>
    <t xml:space="preserve">NSP5:N72D</t>
  </si>
  <si>
    <t xml:space="preserve">NSP5:N84T</t>
  </si>
  <si>
    <t xml:space="preserve">NSP5:P132P</t>
  </si>
  <si>
    <t xml:space="preserve">NSP5:P293S</t>
  </si>
  <si>
    <t xml:space="preserve">NSP5:Q110Q</t>
  </si>
  <si>
    <t xml:space="preserve">NSP5:R188S</t>
  </si>
  <si>
    <t xml:space="preserve">NSP5:R279H</t>
  </si>
  <si>
    <t xml:space="preserve">NSP5:R60C</t>
  </si>
  <si>
    <t xml:space="preserve">NSP5:R60R</t>
  </si>
  <si>
    <t xml:space="preserve">NSP5:S254S</t>
  </si>
  <si>
    <t xml:space="preserve">NSP5:T135I</t>
  </si>
  <si>
    <t xml:space="preserve">NSP5:T196M</t>
  </si>
  <si>
    <t xml:space="preserve">NSP5:T196T</t>
  </si>
  <si>
    <t xml:space="preserve">NSP5:T24I</t>
  </si>
  <si>
    <t xml:space="preserve">NSP5:V104A</t>
  </si>
  <si>
    <t xml:space="preserve">NSP5:V157L</t>
  </si>
  <si>
    <t xml:space="preserve">NSP5:V247F</t>
  </si>
  <si>
    <t xml:space="preserve">NSP5:Y101Y</t>
  </si>
  <si>
    <t xml:space="preserve">NSP6:A186T</t>
  </si>
  <si>
    <t xml:space="preserve">NSP6:A51V</t>
  </si>
  <si>
    <t xml:space="preserve">NSP6:A88V</t>
  </si>
  <si>
    <t xml:space="preserve">NSP6:C113Y</t>
  </si>
  <si>
    <t xml:space="preserve">NSP6:D159D</t>
  </si>
  <si>
    <t xml:space="preserve">NSP6:F184F</t>
  </si>
  <si>
    <t xml:space="preserve">NSP6:G277S</t>
  </si>
  <si>
    <t xml:space="preserve">NSP6:G280G</t>
  </si>
  <si>
    <t xml:space="preserve">NSP6:I124T</t>
  </si>
  <si>
    <t xml:space="preserve">NSP6:I199V</t>
  </si>
  <si>
    <t xml:space="preserve">NSP6:I210V</t>
  </si>
  <si>
    <t xml:space="preserve">NSP6:K109N</t>
  </si>
  <si>
    <t xml:space="preserve">NSP6:K263N</t>
  </si>
  <si>
    <t xml:space="preserve">NSP6:K270K</t>
  </si>
  <si>
    <t xml:space="preserve">NSP6:K285K</t>
  </si>
  <si>
    <t xml:space="preserve">NSP6:L16L</t>
  </si>
  <si>
    <t xml:space="preserve">NSP6:L227L</t>
  </si>
  <si>
    <t xml:space="preserve">NSP6:L260P</t>
  </si>
  <si>
    <t xml:space="preserve">NSP6:L98F</t>
  </si>
  <si>
    <t xml:space="preserve">NSP6:M211I</t>
  </si>
  <si>
    <t xml:space="preserve">NSP6:M211M</t>
  </si>
  <si>
    <t xml:space="preserve">NSP6:T181I</t>
  </si>
  <si>
    <t xml:space="preserve">NSP6:V121V</t>
  </si>
  <si>
    <t xml:space="preserve">NSP6:V152V</t>
  </si>
  <si>
    <t xml:space="preserve">NSP6:V182V</t>
  </si>
  <si>
    <t xml:space="preserve">NSP6:V190F</t>
  </si>
  <si>
    <t xml:space="preserve">NSP6:V213F</t>
  </si>
  <si>
    <t xml:space="preserve">NSP6:V60V</t>
  </si>
  <si>
    <t xml:space="preserve">NSP6:V84V</t>
  </si>
  <si>
    <t xml:space="preserve">NSP6:Y244Y</t>
  </si>
  <si>
    <t xml:space="preserve">NSP6:Y253Y</t>
  </si>
  <si>
    <t xml:space="preserve">NSP6:Y38C</t>
  </si>
  <si>
    <t xml:space="preserve">NSP7:D67D</t>
  </si>
  <si>
    <t xml:space="preserve">NSP7:L60I</t>
  </si>
  <si>
    <t xml:space="preserve">NSP7:M3I</t>
  </si>
  <si>
    <t xml:space="preserve">NSP7:M75I</t>
  </si>
  <si>
    <t xml:space="preserve">NSP7:M75M</t>
  </si>
  <si>
    <t xml:space="preserve">NSP7:S61S</t>
  </si>
  <si>
    <t xml:space="preserve">NSP7:T81A</t>
  </si>
  <si>
    <t xml:space="preserve">NSP8:D30D</t>
  </si>
  <si>
    <t xml:space="preserve">NSP8:E32E</t>
  </si>
  <si>
    <t xml:space="preserve">NSP8:I107I</t>
  </si>
  <si>
    <t xml:space="preserve">NSP8:I119I</t>
  </si>
  <si>
    <t xml:space="preserve">NSP8:I172I</t>
  </si>
  <si>
    <t xml:space="preserve">NSP8:K127K</t>
  </si>
  <si>
    <t xml:space="preserve">NSP8:K37N</t>
  </si>
  <si>
    <t xml:space="preserve">NSP8:K58K</t>
  </si>
  <si>
    <t xml:space="preserve">NSP8:L122V</t>
  </si>
  <si>
    <t xml:space="preserve">NSP8:N108H</t>
  </si>
  <si>
    <t xml:space="preserve">NSP8:N108N</t>
  </si>
  <si>
    <t xml:space="preserve">NSP8:N118N</t>
  </si>
  <si>
    <t xml:space="preserve">NSP8:N136N</t>
  </si>
  <si>
    <t xml:space="preserve">NSP8:Q24H</t>
  </si>
  <si>
    <t xml:space="preserve">NSP8:R51L</t>
  </si>
  <si>
    <t xml:space="preserve">NSP8:T141T</t>
  </si>
  <si>
    <t xml:space="preserve">NSP8:T146I</t>
  </si>
  <si>
    <t xml:space="preserve">NSP8:V131V</t>
  </si>
  <si>
    <t xml:space="preserve">NSP8:V167V</t>
  </si>
  <si>
    <t xml:space="preserve">NSP8:V26I</t>
  </si>
  <si>
    <t xml:space="preserve">NSP8:V34F</t>
  </si>
  <si>
    <t xml:space="preserve">NSP8:Y71Y</t>
  </si>
  <si>
    <t xml:space="preserve">NSP9:C23C</t>
  </si>
  <si>
    <t xml:space="preserve">NSP9:K36K</t>
  </si>
  <si>
    <t xml:space="preserve">NSP9:K84T</t>
  </si>
  <si>
    <t xml:space="preserve">NSP9:L29L</t>
  </si>
  <si>
    <t xml:space="preserve">NSP9:L44L</t>
  </si>
  <si>
    <t xml:space="preserve">NSP9:N33N</t>
  </si>
  <si>
    <t xml:space="preserve">NSP9:N96N</t>
  </si>
  <si>
    <t xml:space="preserve">NSP9:T21I</t>
  </si>
  <si>
    <t xml:space="preserve">ORF10:A8V</t>
  </si>
  <si>
    <t xml:space="preserve">ORF10:I13V</t>
  </si>
  <si>
    <t xml:space="preserve">ORF10:M21L</t>
  </si>
  <si>
    <t xml:space="preserve">ORF10:N22H</t>
  </si>
  <si>
    <t xml:space="preserve">ORF10:N5N</t>
  </si>
  <si>
    <t xml:space="preserve">ORF10:R24L</t>
  </si>
  <si>
    <t xml:space="preserve">ORF10:V30I</t>
  </si>
  <si>
    <t xml:space="preserve">ORF10:V30L</t>
  </si>
  <si>
    <t xml:space="preserve">ORF3a:A103S</t>
  </si>
  <si>
    <t xml:space="preserve">ORF3a:A143V</t>
  </si>
  <si>
    <t xml:space="preserve">ORF3a:A23S</t>
  </si>
  <si>
    <t xml:space="preserve">ORF3a:A23V</t>
  </si>
  <si>
    <t xml:space="preserve">ORF3a:A33S</t>
  </si>
  <si>
    <t xml:space="preserve">ORF3a:A39A</t>
  </si>
  <si>
    <t xml:space="preserve">ORF3a:A54S</t>
  </si>
  <si>
    <t xml:space="preserve">ORF3a:A54V</t>
  </si>
  <si>
    <t xml:space="preserve">ORF3a:A99V</t>
  </si>
  <si>
    <t xml:space="preserve">ORF3a:C133C</t>
  </si>
  <si>
    <t xml:space="preserve">ORF3a:D173G</t>
  </si>
  <si>
    <t xml:space="preserve">ORF3a:D265G</t>
  </si>
  <si>
    <t xml:space="preserve">ORF3a:E194Q</t>
  </si>
  <si>
    <t xml:space="preserve">ORF3a:E239D</t>
  </si>
  <si>
    <t xml:space="preserve">ORF3a:E239K</t>
  </si>
  <si>
    <t xml:space="preserve">ORF3a:E242A</t>
  </si>
  <si>
    <t xml:space="preserve">ORF3a:E266G</t>
  </si>
  <si>
    <t xml:space="preserve">ORF3a:F120C</t>
  </si>
  <si>
    <t xml:space="preserve">ORF3a:F207F</t>
  </si>
  <si>
    <t xml:space="preserve">ORF3a:F43L</t>
  </si>
  <si>
    <t xml:space="preserve">ORF3a:F8F</t>
  </si>
  <si>
    <t xml:space="preserve">ORF3a:G100C</t>
  </si>
  <si>
    <t xml:space="preserve">ORF3a:G11R</t>
  </si>
  <si>
    <t xml:space="preserve">ORF3a:G187S</t>
  </si>
  <si>
    <t xml:space="preserve">ORF3a:G251V</t>
  </si>
  <si>
    <t xml:space="preserve">ORF3a:G254*</t>
  </si>
  <si>
    <t xml:space="preserve">ORF3a:G254R</t>
  </si>
  <si>
    <t xml:space="preserve">ORF3a:G44R</t>
  </si>
  <si>
    <t xml:space="preserve">ORF3a:G49V</t>
  </si>
  <si>
    <t xml:space="preserve">ORF3a:H150H</t>
  </si>
  <si>
    <t xml:space="preserve">ORF3a:H78H</t>
  </si>
  <si>
    <t xml:space="preserve">ORF3a:I10I</t>
  </si>
  <si>
    <t xml:space="preserve">ORF3a:I10V</t>
  </si>
  <si>
    <t xml:space="preserve">ORF3a:I20L</t>
  </si>
  <si>
    <t xml:space="preserve">ORF3a:I20T</t>
  </si>
  <si>
    <t xml:space="preserve">ORF3a:I20V</t>
  </si>
  <si>
    <t xml:space="preserve">ORF3a:I236S</t>
  </si>
  <si>
    <t xml:space="preserve">ORF3a:I35L</t>
  </si>
  <si>
    <t xml:space="preserve">ORF3a:I37T</t>
  </si>
  <si>
    <t xml:space="preserve">ORF3a:I62I</t>
  </si>
  <si>
    <t xml:space="preserve">ORF3a:K136</t>
  </si>
  <si>
    <t xml:space="preserve">ORF3a:K75E</t>
  </si>
  <si>
    <t xml:space="preserve">ORF3a:L140F</t>
  </si>
  <si>
    <t xml:space="preserve">ORF3a:L147F</t>
  </si>
  <si>
    <t xml:space="preserve">ORF3a:L41P</t>
  </si>
  <si>
    <t xml:space="preserve">ORF3a:L65L</t>
  </si>
  <si>
    <t xml:space="preserve">ORF3a:P104R</t>
  </si>
  <si>
    <t xml:space="preserve">ORF3a:P240L</t>
  </si>
  <si>
    <t xml:space="preserve">ORF3a:P258S</t>
  </si>
  <si>
    <t xml:space="preserve">ORF3a:P25S</t>
  </si>
  <si>
    <t xml:space="preserve">ORF3a:P262S</t>
  </si>
  <si>
    <t xml:space="preserve">ORF3a:Q17R</t>
  </si>
  <si>
    <t xml:space="preserve">ORF3a:Q218Q</t>
  </si>
  <si>
    <t xml:space="preserve">ORF3a:Q38L</t>
  </si>
  <si>
    <t xml:space="preserve">ORF3a:R122I</t>
  </si>
  <si>
    <t xml:space="preserve">ORF3a:S58G</t>
  </si>
  <si>
    <t xml:space="preserve">ORF3a:T14</t>
  </si>
  <si>
    <t xml:space="preserve">ORF3a:T151P</t>
  </si>
  <si>
    <t xml:space="preserve">ORF3a:T223N</t>
  </si>
  <si>
    <t xml:space="preserve">ORF3a:T229I</t>
  </si>
  <si>
    <t xml:space="preserve">ORF3a:T271T</t>
  </si>
  <si>
    <t xml:space="preserve">ORF3a:T64I</t>
  </si>
  <si>
    <t xml:space="preserve">ORF3a:T64T</t>
  </si>
  <si>
    <t xml:space="preserve">ORF3a:V13L</t>
  </si>
  <si>
    <t xml:space="preserve">ORF3a:V225F</t>
  </si>
  <si>
    <t xml:space="preserve">ORF3a:V50F</t>
  </si>
  <si>
    <t xml:space="preserve">ORF3a:V55A</t>
  </si>
  <si>
    <t xml:space="preserve">ORF3a:W149L</t>
  </si>
  <si>
    <t xml:space="preserve">ORF3a:W193C</t>
  </si>
  <si>
    <t xml:space="preserve">ORF3a:W69L</t>
  </si>
  <si>
    <t xml:space="preserve">ORF3a:Y107H</t>
  </si>
  <si>
    <t xml:space="preserve">ORF3a:Y145Y</t>
  </si>
  <si>
    <t xml:space="preserve">ORF3a:Y91N</t>
  </si>
  <si>
    <t xml:space="preserve">ORF3a:Y91Y</t>
  </si>
  <si>
    <t xml:space="preserve">ORF6:D6Y</t>
  </si>
  <si>
    <t xml:space="preserve">ORF6:E55Q</t>
  </si>
  <si>
    <t xml:space="preserve">ORF6:F22</t>
  </si>
  <si>
    <t xml:space="preserve">ORF6:F2F</t>
  </si>
  <si>
    <t xml:space="preserve">ORF6:F2S</t>
  </si>
  <si>
    <t xml:space="preserve">ORF6:I11T</t>
  </si>
  <si>
    <t xml:space="preserve">ORF6:L15L</t>
  </si>
  <si>
    <t xml:space="preserve">ORF6:N39Y</t>
  </si>
  <si>
    <t xml:space="preserve">ORF6:R20S</t>
  </si>
  <si>
    <t xml:space="preserve">ORF6:S25F</t>
  </si>
  <si>
    <t xml:space="preserve">ORF6:T21I</t>
  </si>
  <si>
    <t xml:space="preserve">ORF6:V5F</t>
  </si>
  <si>
    <t xml:space="preserve">ORF7a:A106S</t>
  </si>
  <si>
    <t xml:space="preserve">ORF7a:A50S</t>
  </si>
  <si>
    <t xml:space="preserve">ORF7a:C113F</t>
  </si>
  <si>
    <t xml:space="preserve">ORF7a:C35S</t>
  </si>
  <si>
    <t xml:space="preserve">ORF7a:E41D</t>
  </si>
  <si>
    <t xml:space="preserve">ORF7a:E92*</t>
  </si>
  <si>
    <t xml:space="preserve">ORF7a:F46V</t>
  </si>
  <si>
    <t xml:space="preserve">ORF7a:F59</t>
  </si>
  <si>
    <t xml:space="preserve">ORF7a:F63L</t>
  </si>
  <si>
    <t xml:space="preserve">ORF7a:G38R</t>
  </si>
  <si>
    <t xml:space="preserve">ORF7a:G42V</t>
  </si>
  <si>
    <t xml:space="preserve">ORF7a:H47N</t>
  </si>
  <si>
    <t xml:space="preserve">ORF7a:H73H</t>
  </si>
  <si>
    <t xml:space="preserve">ORF7a:I110</t>
  </si>
  <si>
    <t xml:space="preserve">ORF7a:I110M</t>
  </si>
  <si>
    <t xml:space="preserve">ORF7a:I110T</t>
  </si>
  <si>
    <t xml:space="preserve">ORF7a:K2R</t>
  </si>
  <si>
    <t xml:space="preserve">ORF7a:L12L</t>
  </si>
  <si>
    <t xml:space="preserve">ORF7a:L5F</t>
  </si>
  <si>
    <t xml:space="preserve">ORF7a:P34L</t>
  </si>
  <si>
    <t xml:space="preserve">ORF7a:P84P</t>
  </si>
  <si>
    <t xml:space="preserve">ORF7a:P84T</t>
  </si>
  <si>
    <t xml:space="preserve">ORF7a:Q62E</t>
  </si>
  <si>
    <t xml:space="preserve">ORF7a:Q94H</t>
  </si>
  <si>
    <t xml:space="preserve">ORF7a:Q94K</t>
  </si>
  <si>
    <t xml:space="preserve">ORF7a:Q94L</t>
  </si>
  <si>
    <t xml:space="preserve">ORF7a:S37F</t>
  </si>
  <si>
    <t xml:space="preserve">ORF7a:T120I</t>
  </si>
  <si>
    <t xml:space="preserve">ORF7a:T120T</t>
  </si>
  <si>
    <t xml:space="preserve">ORF7a:V82</t>
  </si>
  <si>
    <t xml:space="preserve">ORF7a:Y75F</t>
  </si>
  <si>
    <t xml:space="preserve">ORF7b:A15</t>
  </si>
  <si>
    <t xml:space="preserve">ORF7b:A43S</t>
  </si>
  <si>
    <t xml:space="preserve">ORF7b:A43T</t>
  </si>
  <si>
    <t xml:space="preserve">ORF7b:C12Y</t>
  </si>
  <si>
    <t xml:space="preserve">ORF7b:C41F</t>
  </si>
  <si>
    <t xml:space="preserve">ORF7b:C41S</t>
  </si>
  <si>
    <t xml:space="preserve">ORF7b:C41Y</t>
  </si>
  <si>
    <t xml:space="preserve">ORF7b:D8Y</t>
  </si>
  <si>
    <t xml:space="preserve">ORF7b:E39*</t>
  </si>
  <si>
    <t xml:space="preserve">ORF7b:H42H</t>
  </si>
  <si>
    <t xml:space="preserve">ORF7b:L14</t>
  </si>
  <si>
    <t xml:space="preserve">ORF7b:Q35H</t>
  </si>
  <si>
    <t xml:space="preserve">ORF7b:Q35Q</t>
  </si>
  <si>
    <t xml:space="preserve">ORF7b:T40I</t>
  </si>
  <si>
    <t xml:space="preserve">ORF8:*TNKLKCLIMDPKISEMHPA7</t>
  </si>
  <si>
    <t xml:space="preserve">ORF8:A55V</t>
  </si>
  <si>
    <t xml:space="preserve">ORF8:A65V</t>
  </si>
  <si>
    <t xml:space="preserve">ORF8:C102R</t>
  </si>
  <si>
    <t xml:space="preserve">ORF8:C102S</t>
  </si>
  <si>
    <t xml:space="preserve">ORF8:C25F</t>
  </si>
  <si>
    <t xml:space="preserve">ORF8:D113</t>
  </si>
  <si>
    <t xml:space="preserve">ORF8:D63N</t>
  </si>
  <si>
    <t xml:space="preserve">ORF8:D75D</t>
  </si>
  <si>
    <t xml:space="preserve">ORF8:E59*</t>
  </si>
  <si>
    <t xml:space="preserve">ORF8:E64E</t>
  </si>
  <si>
    <t xml:space="preserve">ORF8:F120L</t>
  </si>
  <si>
    <t xml:space="preserve">ORF8:G66C</t>
  </si>
  <si>
    <t xml:space="preserve">ORF8:H17Y</t>
  </si>
  <si>
    <t xml:space="preserve">ORF8:I39V</t>
  </si>
  <si>
    <t xml:space="preserve">ORF8:I76T</t>
  </si>
  <si>
    <t xml:space="preserve">ORF8:I9I</t>
  </si>
  <si>
    <t xml:space="preserve">ORF8:K53K</t>
  </si>
  <si>
    <t xml:space="preserve">ORF8:L118V</t>
  </si>
  <si>
    <t xml:space="preserve">ORF8:L7</t>
  </si>
  <si>
    <t xml:space="preserve">ORF8:M1T</t>
  </si>
  <si>
    <t xml:space="preserve">ORF8:P38L</t>
  </si>
  <si>
    <t xml:space="preserve">ORF8:P93L</t>
  </si>
  <si>
    <t xml:space="preserve">ORF8:Q18*</t>
  </si>
  <si>
    <t xml:space="preserve">ORF8:Q91Q</t>
  </si>
  <si>
    <t xml:space="preserve">ORF8:R101R</t>
  </si>
  <si>
    <t xml:space="preserve">ORF8:S54P</t>
  </si>
  <si>
    <t xml:space="preserve">ORF8:S67F</t>
  </si>
  <si>
    <t xml:space="preserve">ORF8:T11I</t>
  </si>
  <si>
    <t xml:space="preserve">ORF8:T26T</t>
  </si>
  <si>
    <t xml:space="preserve">ORF8:T80I</t>
  </si>
  <si>
    <t xml:space="preserve">ORF8:T87I</t>
  </si>
  <si>
    <t xml:space="preserve">ORF8:V100V</t>
  </si>
  <si>
    <t xml:space="preserve">ORF8:V32</t>
  </si>
  <si>
    <t xml:space="preserve">ORF8:V32L</t>
  </si>
  <si>
    <t xml:space="preserve">ORF8:V62M</t>
  </si>
  <si>
    <t xml:space="preserve">ORF8:Y105Y</t>
  </si>
  <si>
    <t xml:space="preserve">S:A1078V</t>
  </si>
  <si>
    <t xml:space="preserve">S:A163A</t>
  </si>
  <si>
    <t xml:space="preserve">S:A222V</t>
  </si>
  <si>
    <t xml:space="preserve">S:A260A</t>
  </si>
  <si>
    <t xml:space="preserve">S:A352A</t>
  </si>
  <si>
    <t xml:space="preserve">S:A647S</t>
  </si>
  <si>
    <t xml:space="preserve">S:A67S</t>
  </si>
  <si>
    <t xml:space="preserve">S:A67V</t>
  </si>
  <si>
    <t xml:space="preserve">S:A684S</t>
  </si>
  <si>
    <t xml:space="preserve">S:A684V</t>
  </si>
  <si>
    <t xml:space="preserve">S:A771S</t>
  </si>
  <si>
    <t xml:space="preserve">S:A845S</t>
  </si>
  <si>
    <t xml:space="preserve">S:A879S</t>
  </si>
  <si>
    <t xml:space="preserve">S:A924A</t>
  </si>
  <si>
    <t xml:space="preserve">S:C1243F</t>
  </si>
  <si>
    <t xml:space="preserve">S:C336C</t>
  </si>
  <si>
    <t xml:space="preserve">S:C488C</t>
  </si>
  <si>
    <t xml:space="preserve">S:D1084H</t>
  </si>
  <si>
    <t xml:space="preserve">S:D215H</t>
  </si>
  <si>
    <t xml:space="preserve">S:D53D</t>
  </si>
  <si>
    <t xml:space="preserve">S:D574Y</t>
  </si>
  <si>
    <t xml:space="preserve">S:D663D</t>
  </si>
  <si>
    <t xml:space="preserve">S:D745D</t>
  </si>
  <si>
    <t xml:space="preserve">S:D80Y</t>
  </si>
  <si>
    <t xml:space="preserve">S:D820D</t>
  </si>
  <si>
    <t xml:space="preserve">S:D979D</t>
  </si>
  <si>
    <t xml:space="preserve">S:E156D</t>
  </si>
  <si>
    <t xml:space="preserve">S:E224K</t>
  </si>
  <si>
    <t xml:space="preserve">S:E619Q</t>
  </si>
  <si>
    <t xml:space="preserve">S:E654Q</t>
  </si>
  <si>
    <t xml:space="preserve">S:E654V</t>
  </si>
  <si>
    <t xml:space="preserve">S:F1109L</t>
  </si>
  <si>
    <t xml:space="preserve">S:F175</t>
  </si>
  <si>
    <t xml:space="preserve">S:F186F</t>
  </si>
  <si>
    <t xml:space="preserve">S:F32F</t>
  </si>
  <si>
    <t xml:space="preserve">S:F32L</t>
  </si>
  <si>
    <t xml:space="preserve">S:F43L</t>
  </si>
  <si>
    <t xml:space="preserve">S:F543F</t>
  </si>
  <si>
    <t xml:space="preserve">S:F55F</t>
  </si>
  <si>
    <t xml:space="preserve">S:F58</t>
  </si>
  <si>
    <t xml:space="preserve">S:G1124G</t>
  </si>
  <si>
    <t xml:space="preserve">S:G1219C</t>
  </si>
  <si>
    <t xml:space="preserve">S:G181R</t>
  </si>
  <si>
    <t xml:space="preserve">S:G184D</t>
  </si>
  <si>
    <t xml:space="preserve">S:G257S</t>
  </si>
  <si>
    <t xml:space="preserve">S:G261R</t>
  </si>
  <si>
    <t xml:space="preserve">S:G652G</t>
  </si>
  <si>
    <t xml:space="preserve">S:G75G</t>
  </si>
  <si>
    <t xml:space="preserve">S:G910E</t>
  </si>
  <si>
    <t xml:space="preserve">S:H1058H</t>
  </si>
  <si>
    <t xml:space="preserve">S:H1083Y</t>
  </si>
  <si>
    <t xml:space="preserve">S:H245H</t>
  </si>
  <si>
    <t xml:space="preserve">S:H245Y</t>
  </si>
  <si>
    <t xml:space="preserve">S:H519H</t>
  </si>
  <si>
    <t xml:space="preserve">S:H655Y</t>
  </si>
  <si>
    <t xml:space="preserve">S:H66D</t>
  </si>
  <si>
    <t xml:space="preserve">S:H66H</t>
  </si>
  <si>
    <t xml:space="preserve">S:I1018I</t>
  </si>
  <si>
    <t xml:space="preserve">S:I1018V</t>
  </si>
  <si>
    <t xml:space="preserve">S:I119V</t>
  </si>
  <si>
    <t xml:space="preserve">S:I410I</t>
  </si>
  <si>
    <t xml:space="preserve">S:I818V</t>
  </si>
  <si>
    <t xml:space="preserve">S:K1269K</t>
  </si>
  <si>
    <t xml:space="preserve">S:K129N</t>
  </si>
  <si>
    <t xml:space="preserve">S:K147</t>
  </si>
  <si>
    <t xml:space="preserve">S:K206K</t>
  </si>
  <si>
    <t xml:space="preserve">S:K444K</t>
  </si>
  <si>
    <t xml:space="preserve">S:K558N</t>
  </si>
  <si>
    <t xml:space="preserve">S:K854N</t>
  </si>
  <si>
    <t xml:space="preserve">S:L141</t>
  </si>
  <si>
    <t xml:space="preserve">S:L176F</t>
  </si>
  <si>
    <t xml:space="preserve">S:L452R</t>
  </si>
  <si>
    <t xml:space="preserve">S:L513L</t>
  </si>
  <si>
    <t xml:space="preserve">S:L753L</t>
  </si>
  <si>
    <t xml:space="preserve">S:L865L</t>
  </si>
  <si>
    <t xml:space="preserve">S:M1237I</t>
  </si>
  <si>
    <t xml:space="preserve">S:M697I</t>
  </si>
  <si>
    <t xml:space="preserve">S:N1074H</t>
  </si>
  <si>
    <t xml:space="preserve">S:N185I</t>
  </si>
  <si>
    <t xml:space="preserve">S:N439K</t>
  </si>
  <si>
    <t xml:space="preserve">S:N450N</t>
  </si>
  <si>
    <t xml:space="preserve">S:N657N</t>
  </si>
  <si>
    <t xml:space="preserve">S:N658N</t>
  </si>
  <si>
    <t xml:space="preserve">S:N751N</t>
  </si>
  <si>
    <t xml:space="preserve">S:N764N</t>
  </si>
  <si>
    <t xml:space="preserve">S:N824N</t>
  </si>
  <si>
    <t xml:space="preserve">S:P230P</t>
  </si>
  <si>
    <t xml:space="preserve">S:P25</t>
  </si>
  <si>
    <t xml:space="preserve">S:P25P</t>
  </si>
  <si>
    <t xml:space="preserve">S:P26S</t>
  </si>
  <si>
    <t xml:space="preserve">S:P681P</t>
  </si>
  <si>
    <t xml:space="preserve">S:P793P</t>
  </si>
  <si>
    <t xml:space="preserve">S:P85P</t>
  </si>
  <si>
    <t xml:space="preserve">S:P9L</t>
  </si>
  <si>
    <t xml:space="preserve">S:Q115Q</t>
  </si>
  <si>
    <t xml:space="preserve">S:Q14H</t>
  </si>
  <si>
    <t xml:space="preserve">S:Q414R</t>
  </si>
  <si>
    <t xml:space="preserve">S:Q607Q</t>
  </si>
  <si>
    <t xml:space="preserve">S:Q613H</t>
  </si>
  <si>
    <t xml:space="preserve">S:Q613Q</t>
  </si>
  <si>
    <t xml:space="preserve">S:Q779R</t>
  </si>
  <si>
    <t xml:space="preserve">S:R1185H</t>
  </si>
  <si>
    <t xml:space="preserve">S:R214C</t>
  </si>
  <si>
    <t xml:space="preserve">S:R214R</t>
  </si>
  <si>
    <t xml:space="preserve">S:R21K</t>
  </si>
  <si>
    <t xml:space="preserve">S:R357R</t>
  </si>
  <si>
    <t xml:space="preserve">S:R454R</t>
  </si>
  <si>
    <t xml:space="preserve">S:R683R</t>
  </si>
  <si>
    <t xml:space="preserve">S:S1239T</t>
  </si>
  <si>
    <t xml:space="preserve">S:S1252F</t>
  </si>
  <si>
    <t xml:space="preserve">S:S155I</t>
  </si>
  <si>
    <t xml:space="preserve">S:S221L</t>
  </si>
  <si>
    <t xml:space="preserve">S:S255F</t>
  </si>
  <si>
    <t xml:space="preserve">S:S255S</t>
  </si>
  <si>
    <t xml:space="preserve">S:S305S</t>
  </si>
  <si>
    <t xml:space="preserve">S:S399S</t>
  </si>
  <si>
    <t xml:space="preserve">S:S46L</t>
  </si>
  <si>
    <t xml:space="preserve">S:S477N</t>
  </si>
  <si>
    <t xml:space="preserve">S:S530S</t>
  </si>
  <si>
    <t xml:space="preserve">S:S596S</t>
  </si>
  <si>
    <t xml:space="preserve">S:S640Y</t>
  </si>
  <si>
    <t xml:space="preserve">S:S698L</t>
  </si>
  <si>
    <t xml:space="preserve">S:S939Y</t>
  </si>
  <si>
    <t xml:space="preserve">S:S940F</t>
  </si>
  <si>
    <t xml:space="preserve">S:S940S</t>
  </si>
  <si>
    <t xml:space="preserve">S:T1116T</t>
  </si>
  <si>
    <t xml:space="preserve">S:T1117I</t>
  </si>
  <si>
    <t xml:space="preserve">S:T19I</t>
  </si>
  <si>
    <t xml:space="preserve">S:T29T</t>
  </si>
  <si>
    <t xml:space="preserve">S:T573I</t>
  </si>
  <si>
    <t xml:space="preserve">S:T573T</t>
  </si>
  <si>
    <t xml:space="preserve">S:T676I</t>
  </si>
  <si>
    <t xml:space="preserve">S:T678I</t>
  </si>
  <si>
    <t xml:space="preserve">S:T678T</t>
  </si>
  <si>
    <t xml:space="preserve">S:T696S</t>
  </si>
  <si>
    <t xml:space="preserve">S:T723T</t>
  </si>
  <si>
    <t xml:space="preserve">S:T76I</t>
  </si>
  <si>
    <t xml:space="preserve">S:T791I</t>
  </si>
  <si>
    <t xml:space="preserve">S:T887T</t>
  </si>
  <si>
    <t xml:space="preserve">S:T941A</t>
  </si>
  <si>
    <t xml:space="preserve">S:V1065L</t>
  </si>
  <si>
    <t xml:space="preserve">S:V1104L</t>
  </si>
  <si>
    <t xml:space="preserve">S:V1122L</t>
  </si>
  <si>
    <t xml:space="preserve">S:V1230L</t>
  </si>
  <si>
    <t xml:space="preserve">S:V127F</t>
  </si>
  <si>
    <t xml:space="preserve">S:V267L</t>
  </si>
  <si>
    <t xml:space="preserve">S:V320V</t>
  </si>
  <si>
    <t xml:space="preserve">S:V367I</t>
  </si>
  <si>
    <t xml:space="preserve">S:V551V</t>
  </si>
  <si>
    <t xml:space="preserve">S:V615V</t>
  </si>
  <si>
    <t xml:space="preserve">S:V620V</t>
  </si>
  <si>
    <t xml:space="preserve">S:V622F</t>
  </si>
  <si>
    <t xml:space="preserve">S:V991V</t>
  </si>
  <si>
    <t xml:space="preserve">S:W258L</t>
  </si>
  <si>
    <t xml:space="preserve">S:Y1215Y</t>
  </si>
  <si>
    <t xml:space="preserve">S:Y28N</t>
  </si>
  <si>
    <t xml:space="preserve">S:Y313Y</t>
  </si>
  <si>
    <t xml:space="preserve">S:Y37*</t>
  </si>
  <si>
    <t xml:space="preserve">S:Y473</t>
  </si>
  <si>
    <t xml:space="preserve">M:I82T</t>
  </si>
  <si>
    <t xml:space="preserve">NSP3:D1031D</t>
  </si>
  <si>
    <t xml:space="preserve">5'UTR:210</t>
  </si>
  <si>
    <t xml:space="preserve">N:R203M</t>
  </si>
  <si>
    <t xml:space="preserve">N:T362I</t>
  </si>
  <si>
    <t xml:space="preserve">NSP13:P77L</t>
  </si>
  <si>
    <t xml:space="preserve">S:T478K</t>
  </si>
  <si>
    <t xml:space="preserve">N:D63G</t>
  </si>
  <si>
    <t xml:space="preserve">S:T19R</t>
  </si>
  <si>
    <t xml:space="preserve">ORF3a:S26L</t>
  </si>
  <si>
    <t xml:space="preserve">S:D950N</t>
  </si>
  <si>
    <t xml:space="preserve">NSP3:H1274Y</t>
  </si>
  <si>
    <t xml:space="preserve">N:R385K</t>
  </si>
  <si>
    <t xml:space="preserve">NSP6:V149A</t>
  </si>
  <si>
    <t xml:space="preserve">S:V1061V</t>
  </si>
  <si>
    <t xml:space="preserve">NSP2:G154G</t>
  </si>
  <si>
    <t xml:space="preserve">ORF8:K68*</t>
  </si>
  <si>
    <t xml:space="preserve">E:E8E</t>
  </si>
  <si>
    <t xml:space="preserve">NSP15:L214L</t>
  </si>
  <si>
    <t xml:space="preserve">NSP9:Y87Y</t>
  </si>
  <si>
    <t xml:space="preserve">S:E156</t>
  </si>
  <si>
    <t xml:space="preserve">ORF7a:V82A</t>
  </si>
  <si>
    <t xml:space="preserve">S:G142</t>
  </si>
  <si>
    <t xml:space="preserve">S:T240</t>
  </si>
  <si>
    <t xml:space="preserve">ORF7a:L116F</t>
  </si>
  <si>
    <t xml:space="preserve">S:A67</t>
  </si>
  <si>
    <t xml:space="preserve">S:Y144</t>
  </si>
  <si>
    <t xml:space="preserve">3'UTR:28271</t>
  </si>
  <si>
    <t xml:space="preserve">N:A208</t>
  </si>
  <si>
    <t xml:space="preserve">NSP15:V320M</t>
  </si>
  <si>
    <t xml:space="preserve">NSP3:E378V</t>
  </si>
  <si>
    <t xml:space="preserve">NSP3:K1693N</t>
  </si>
  <si>
    <t xml:space="preserve">NSP5:T21I</t>
  </si>
  <si>
    <t xml:space="preserve">S:A575A</t>
  </si>
  <si>
    <t xml:space="preserve">S:I68</t>
  </si>
  <si>
    <t xml:space="preserve">S:T1238T</t>
  </si>
  <si>
    <t xml:space="preserve">3'UTR:27887</t>
  </si>
  <si>
    <t xml:space="preserve">NSP2:S358L</t>
  </si>
  <si>
    <t xml:space="preserve">S:D796H</t>
  </si>
  <si>
    <t xml:space="preserve">NSP4:T173I</t>
  </si>
  <si>
    <t xml:space="preserve">NSP3:P389L</t>
  </si>
  <si>
    <t xml:space="preserve">S:V445A</t>
  </si>
  <si>
    <t xml:space="preserve">N:A12G</t>
  </si>
  <si>
    <t xml:space="preserve">N:P142P</t>
  </si>
  <si>
    <t xml:space="preserve">N:S2</t>
  </si>
  <si>
    <t xml:space="preserve">NSP16:L22L</t>
  </si>
  <si>
    <t xml:space="preserve">NSP2:K618K</t>
  </si>
  <si>
    <t xml:space="preserve">NSP4:V13V</t>
  </si>
  <si>
    <t xml:space="preserve">S:F1062F</t>
  </si>
  <si>
    <t xml:space="preserve">S:F888L</t>
  </si>
  <si>
    <t xml:space="preserve">NSP13:V558L</t>
  </si>
  <si>
    <t xml:space="preserve">NSP14:G44G</t>
  </si>
  <si>
    <t xml:space="preserve">NSP2:F231F</t>
  </si>
  <si>
    <t xml:space="preserve">NSP2:G334G</t>
  </si>
  <si>
    <t xml:space="preserve">ORF3a:I7I</t>
  </si>
  <si>
    <t xml:space="preserve">NSP3:D1875D</t>
  </si>
  <si>
    <t xml:space="preserve">M:K15N</t>
  </si>
  <si>
    <t xml:space="preserve">NSP7:H36H</t>
  </si>
  <si>
    <t xml:space="preserve">3'UTR:29749</t>
  </si>
  <si>
    <t xml:space="preserve">NSP13:F133F</t>
  </si>
  <si>
    <t xml:space="preserve">NSP14:P203L</t>
  </si>
  <si>
    <t xml:space="preserve">ORF3a:A59T</t>
  </si>
  <si>
    <t xml:space="preserve">ORF3a:L275F</t>
  </si>
  <si>
    <t xml:space="preserve">ORF6:F2</t>
  </si>
  <si>
    <t xml:space="preserve">ORF7b:E3*</t>
  </si>
  <si>
    <t xml:space="preserve">ORF8:S103L</t>
  </si>
  <si>
    <t xml:space="preserve">S:Q239</t>
  </si>
  <si>
    <t xml:space="preserve">NSP12b:R46R</t>
  </si>
  <si>
    <t xml:space="preserve">S:P25L</t>
  </si>
  <si>
    <t xml:space="preserve">S:Q52R</t>
  </si>
  <si>
    <t xml:space="preserve">S:T912T</t>
  </si>
  <si>
    <t xml:space="preserve">N:S21P</t>
  </si>
  <si>
    <t xml:space="preserve">NSP13:S166L</t>
  </si>
  <si>
    <t xml:space="preserve">NSP1:Y136Y</t>
  </si>
  <si>
    <t xml:space="preserve">ORF3a:V55V</t>
  </si>
  <si>
    <t xml:space="preserve">5'UTR:12</t>
  </si>
  <si>
    <t xml:space="preserve">5'UTR:95</t>
  </si>
  <si>
    <t xml:space="preserve">NSP13:A520V</t>
  </si>
  <si>
    <t xml:space="preserve">NSP2:E206K</t>
  </si>
  <si>
    <t xml:space="preserve">NSP2:H202H</t>
  </si>
  <si>
    <t xml:space="preserve">NSP3:N1293S</t>
  </si>
  <si>
    <t xml:space="preserve">5'UTR:173</t>
  </si>
  <si>
    <t xml:space="preserve">NSP12b:D27D</t>
  </si>
  <si>
    <t xml:space="preserve">NSP12b:R642C</t>
  </si>
  <si>
    <t xml:space="preserve">NSP13:A312A</t>
  </si>
  <si>
    <t xml:space="preserve">NSP13:T141I</t>
  </si>
  <si>
    <t xml:space="preserve">NSP16:A192A</t>
  </si>
  <si>
    <t xml:space="preserve">NSP16:P236S</t>
  </si>
  <si>
    <t xml:space="preserve">NSP2:E345D</t>
  </si>
  <si>
    <t xml:space="preserve">NSP3:A1105T</t>
  </si>
  <si>
    <t xml:space="preserve">NSP3:P395L</t>
  </si>
  <si>
    <t xml:space="preserve">NSP5:E47K</t>
  </si>
  <si>
    <t xml:space="preserve">NSP9:R111R</t>
  </si>
  <si>
    <t xml:space="preserve">ORF3a:A110V</t>
  </si>
  <si>
    <t xml:space="preserve">ORF3a:K61I</t>
  </si>
  <si>
    <t xml:space="preserve">ORF7a:P99L</t>
  </si>
  <si>
    <t xml:space="preserve">ORF8:E19*</t>
  </si>
  <si>
    <t xml:space="preserve">S:A672V</t>
  </si>
  <si>
    <t xml:space="preserve">S:I1115I</t>
  </si>
  <si>
    <t xml:space="preserve">S:S1021F</t>
  </si>
  <si>
    <t xml:space="preserve">3'UTR:29683</t>
  </si>
  <si>
    <t xml:space="preserve">3'UTR:29721</t>
  </si>
  <si>
    <t xml:space="preserve">5'UTR:21</t>
  </si>
  <si>
    <t xml:space="preserve">N:R41R</t>
  </si>
  <si>
    <t xml:space="preserve">N:S33I</t>
  </si>
  <si>
    <t xml:space="preserve">NSP12a:A2V</t>
  </si>
  <si>
    <t xml:space="preserve">NSP12b:E908E</t>
  </si>
  <si>
    <t xml:space="preserve">NSP14:K349N</t>
  </si>
  <si>
    <t xml:space="preserve">NSP2:I281I</t>
  </si>
  <si>
    <t xml:space="preserve">NSP2:P129P</t>
  </si>
  <si>
    <t xml:space="preserve">NSP2:S303S</t>
  </si>
  <si>
    <t xml:space="preserve">NSP3:E545A</t>
  </si>
  <si>
    <t xml:space="preserve">NSP3:T955T</t>
  </si>
  <si>
    <t xml:space="preserve">NSP4:F375F</t>
  </si>
  <si>
    <t xml:space="preserve">NSP5:A191A</t>
  </si>
  <si>
    <t xml:space="preserve">NSP5:L87I</t>
  </si>
  <si>
    <t xml:space="preserve">NSP6:L105</t>
  </si>
  <si>
    <t xml:space="preserve">NSP7:V58I</t>
  </si>
  <si>
    <t xml:space="preserve">ORF6:M1</t>
  </si>
  <si>
    <t xml:space="preserve">ORF7a:Q62</t>
  </si>
  <si>
    <t xml:space="preserve">S:D389G</t>
  </si>
  <si>
    <t xml:space="preserve">S:G946G</t>
  </si>
  <si>
    <t xml:space="preserve">3'UTR:29546</t>
  </si>
  <si>
    <t xml:space="preserve">3'UTR:29555</t>
  </si>
  <si>
    <t xml:space="preserve">M:F112F</t>
  </si>
  <si>
    <t xml:space="preserve">M:T130T</t>
  </si>
  <si>
    <t xml:space="preserve">N:D402Y</t>
  </si>
  <si>
    <t xml:space="preserve">N:P364S</t>
  </si>
  <si>
    <t xml:space="preserve">N:R14L</t>
  </si>
  <si>
    <t xml:space="preserve">N:S187S</t>
  </si>
  <si>
    <t xml:space="preserve">NSP10:G35G</t>
  </si>
  <si>
    <t xml:space="preserve">NSP12b:A625A</t>
  </si>
  <si>
    <t xml:space="preserve">NSP12b:G343</t>
  </si>
  <si>
    <t xml:space="preserve">NSP12b:K50T</t>
  </si>
  <si>
    <t xml:space="preserve">NSP12b:T861T</t>
  </si>
  <si>
    <t xml:space="preserve">NSP12b:V415V</t>
  </si>
  <si>
    <t xml:space="preserve">NSP12b:Y858Y</t>
  </si>
  <si>
    <t xml:space="preserve">NSP13:C19C</t>
  </si>
  <si>
    <t xml:space="preserve">NSP13:P326L</t>
  </si>
  <si>
    <t xml:space="preserve">NSP13:Y64Y</t>
  </si>
  <si>
    <t xml:space="preserve">NSP14:A138V</t>
  </si>
  <si>
    <t xml:space="preserve">NSP14:A394V</t>
  </si>
  <si>
    <t xml:space="preserve">NSP14:G505G</t>
  </si>
  <si>
    <t xml:space="preserve">NSP14:S255S</t>
  </si>
  <si>
    <t xml:space="preserve">NSP14:S434S</t>
  </si>
  <si>
    <t xml:space="preserve">NSP16:A45A</t>
  </si>
  <si>
    <t xml:space="preserve">NSP16:D133D</t>
  </si>
  <si>
    <t xml:space="preserve">NSP2:A336V</t>
  </si>
  <si>
    <t xml:space="preserve">NSP2:D615D</t>
  </si>
  <si>
    <t xml:space="preserve">NSP2:H237Y</t>
  </si>
  <si>
    <t xml:space="preserve">NSP2:K557R</t>
  </si>
  <si>
    <t xml:space="preserve">NSP2:L501F</t>
  </si>
  <si>
    <t xml:space="preserve">NSP2:Q346H</t>
  </si>
  <si>
    <t xml:space="preserve">NSP2:Q395R</t>
  </si>
  <si>
    <t xml:space="preserve">NSP2:V94L</t>
  </si>
  <si>
    <t xml:space="preserve">NSP3:A450V</t>
  </si>
  <si>
    <t xml:space="preserve">NSP3:D1079D</t>
  </si>
  <si>
    <t xml:space="preserve">NSP3:E111E</t>
  </si>
  <si>
    <t xml:space="preserve">NSP3:F336F</t>
  </si>
  <si>
    <t xml:space="preserve">NSP3:G1849G</t>
  </si>
  <si>
    <t xml:space="preserve">NSP3:I1412V</t>
  </si>
  <si>
    <t xml:space="preserve">NSP3:I23I</t>
  </si>
  <si>
    <t xml:space="preserve">NSP3:I310M</t>
  </si>
  <si>
    <t xml:space="preserve">NSP3:I458I</t>
  </si>
  <si>
    <t xml:space="preserve">NSP3:L858</t>
  </si>
  <si>
    <t xml:space="preserve">NSP3:N1146T</t>
  </si>
  <si>
    <t xml:space="preserve">NSP3:N1344</t>
  </si>
  <si>
    <t xml:space="preserve">NSP3:N1410N</t>
  </si>
  <si>
    <t xml:space="preserve">NSP3:N618</t>
  </si>
  <si>
    <t xml:space="preserve">NSP3:P1469S</t>
  </si>
  <si>
    <t xml:space="preserve">NSP3:P654L</t>
  </si>
  <si>
    <t xml:space="preserve">NSP3:T1783I</t>
  </si>
  <si>
    <t xml:space="preserve">NSP4:A65V</t>
  </si>
  <si>
    <t xml:space="preserve">NSP4:D144D</t>
  </si>
  <si>
    <t xml:space="preserve">NSP4:L435L</t>
  </si>
  <si>
    <t xml:space="preserve">NSP4:R401H</t>
  </si>
  <si>
    <t xml:space="preserve">NSP4:V167L</t>
  </si>
  <si>
    <t xml:space="preserve">NSP5:S267S</t>
  </si>
  <si>
    <t xml:space="preserve">NSP6:A56V</t>
  </si>
  <si>
    <t xml:space="preserve">NSP6:L185F</t>
  </si>
  <si>
    <t xml:space="preserve">NSP6:N156S</t>
  </si>
  <si>
    <t xml:space="preserve">NSP6:V120V</t>
  </si>
  <si>
    <t xml:space="preserve">NSP8:A13A</t>
  </si>
  <si>
    <t xml:space="preserve">NSP8:S151S</t>
  </si>
  <si>
    <t xml:space="preserve">NSP9:T62T</t>
  </si>
  <si>
    <t xml:space="preserve">ORF3a:D27Y</t>
  </si>
  <si>
    <t xml:space="preserve">ORF3a:L15</t>
  </si>
  <si>
    <t xml:space="preserve">ORF3a:N144N</t>
  </si>
  <si>
    <t xml:space="preserve">ORF3a:S165F</t>
  </si>
  <si>
    <t xml:space="preserve">ORF3a:W193L</t>
  </si>
  <si>
    <t xml:space="preserve">ORF7b:F13</t>
  </si>
  <si>
    <t xml:space="preserve">ORF8:H28H</t>
  </si>
  <si>
    <t xml:space="preserve">ORF8:P36L</t>
  </si>
  <si>
    <t xml:space="preserve">S:D796Y</t>
  </si>
  <si>
    <t xml:space="preserve">S:E554Q</t>
  </si>
  <si>
    <t xml:space="preserve">S:H146H</t>
  </si>
  <si>
    <t xml:space="preserve">S:K1038R</t>
  </si>
  <si>
    <t xml:space="preserve">S:L24S</t>
  </si>
  <si>
    <t xml:space="preserve">S:N606S</t>
  </si>
  <si>
    <t xml:space="preserve">S:S116S</t>
  </si>
  <si>
    <t xml:space="preserve">S:V915V</t>
  </si>
  <si>
    <t xml:space="preserve">3'UTR:21557</t>
  </si>
  <si>
    <t xml:space="preserve">3'UTR:27393</t>
  </si>
  <si>
    <t xml:space="preserve">3'UTR:28268</t>
  </si>
  <si>
    <t xml:space="preserve">3'UTR:29534</t>
  </si>
  <si>
    <t xml:space="preserve">3'UTR:29698</t>
  </si>
  <si>
    <t xml:space="preserve">3'UTR:29703</t>
  </si>
  <si>
    <t xml:space="preserve">3'UTR:29748</t>
  </si>
  <si>
    <t xml:space="preserve">3'UTR:29768</t>
  </si>
  <si>
    <t xml:space="preserve">3'UTR:29781</t>
  </si>
  <si>
    <t xml:space="preserve">3'UTR:29828</t>
  </si>
  <si>
    <t xml:space="preserve">3'UTR:29834</t>
  </si>
  <si>
    <t xml:space="preserve">3'UTR:29857</t>
  </si>
  <si>
    <t xml:space="preserve">5'UTR:167</t>
  </si>
  <si>
    <t xml:space="preserve">5'UTR:176</t>
  </si>
  <si>
    <t xml:space="preserve">5'UTR:179</t>
  </si>
  <si>
    <t xml:space="preserve">5'UTR:233</t>
  </si>
  <si>
    <t xml:space="preserve">5'UTR:24</t>
  </si>
  <si>
    <t xml:space="preserve">5'UTR:39</t>
  </si>
  <si>
    <t xml:space="preserve">5'UTR:98</t>
  </si>
  <si>
    <t xml:space="preserve">E:A32A</t>
  </si>
  <si>
    <t xml:space="preserve">E:S60S</t>
  </si>
  <si>
    <t xml:space="preserve">E:V62F</t>
  </si>
  <si>
    <t xml:space="preserve">M:D163D</t>
  </si>
  <si>
    <t xml:space="preserve">M:E18Q</t>
  </si>
  <si>
    <t xml:space="preserve">M:L129L</t>
  </si>
  <si>
    <t xml:space="preserve">M:L164L</t>
  </si>
  <si>
    <t xml:space="preserve">M:S184S</t>
  </si>
  <si>
    <t xml:space="preserve">M:S214I</t>
  </si>
  <si>
    <t xml:space="preserve">M:V143V</t>
  </si>
  <si>
    <t xml:space="preserve">N:A119S</t>
  </si>
  <si>
    <t xml:space="preserve">N:A208V</t>
  </si>
  <si>
    <t xml:space="preserve">N:A414S</t>
  </si>
  <si>
    <t xml:space="preserve">N:A90S</t>
  </si>
  <si>
    <t xml:space="preserve">N:D399N</t>
  </si>
  <si>
    <t xml:space="preserve">N:D3H</t>
  </si>
  <si>
    <t xml:space="preserve">N:F66F</t>
  </si>
  <si>
    <t xml:space="preserve">N:G200G</t>
  </si>
  <si>
    <t xml:space="preserve">N:G215C</t>
  </si>
  <si>
    <t xml:space="preserve">N:G243G</t>
  </si>
  <si>
    <t xml:space="preserve">N:G25C</t>
  </si>
  <si>
    <t xml:space="preserve">N:G60R</t>
  </si>
  <si>
    <t xml:space="preserve">N:G85G</t>
  </si>
  <si>
    <t xml:space="preserve">N:L219F</t>
  </si>
  <si>
    <t xml:space="preserve">N:L353L</t>
  </si>
  <si>
    <t xml:space="preserve">N:M210T</t>
  </si>
  <si>
    <t xml:space="preserve">N:M322I</t>
  </si>
  <si>
    <t xml:space="preserve">N:N126N</t>
  </si>
  <si>
    <t xml:space="preserve">N:N154N</t>
  </si>
  <si>
    <t xml:space="preserve">N:N192N</t>
  </si>
  <si>
    <t xml:space="preserve">N:N8D</t>
  </si>
  <si>
    <t xml:space="preserve">N:P122</t>
  </si>
  <si>
    <t xml:space="preserve">N:P122L</t>
  </si>
  <si>
    <t xml:space="preserve">N:P80R</t>
  </si>
  <si>
    <t xml:space="preserve">N:R203K</t>
  </si>
  <si>
    <t xml:space="preserve">N:R209I</t>
  </si>
  <si>
    <t xml:space="preserve">N:R32C</t>
  </si>
  <si>
    <t xml:space="preserve">N:R41L</t>
  </si>
  <si>
    <t xml:space="preserve">N:S197S</t>
  </si>
  <si>
    <t xml:space="preserve">N:S202C</t>
  </si>
  <si>
    <t xml:space="preserve">N:T24I</t>
  </si>
  <si>
    <t xml:space="preserve">N:T379S</t>
  </si>
  <si>
    <t xml:space="preserve">N:T379T</t>
  </si>
  <si>
    <t xml:space="preserve">N:V350F</t>
  </si>
  <si>
    <t xml:space="preserve">NSP10:N105D</t>
  </si>
  <si>
    <t xml:space="preserve">NSP10:T58I</t>
  </si>
  <si>
    <t xml:space="preserve">NSP10:Y30Y</t>
  </si>
  <si>
    <t xml:space="preserve">NSP12b:A517V</t>
  </si>
  <si>
    <t xml:space="preserve">NSP12b:A738E</t>
  </si>
  <si>
    <t xml:space="preserve">NSP12b:A88A</t>
  </si>
  <si>
    <t xml:space="preserve">NSP12b:C142</t>
  </si>
  <si>
    <t xml:space="preserve">NSP12b:D126D</t>
  </si>
  <si>
    <t xml:space="preserve">NSP12b:D436G</t>
  </si>
  <si>
    <t xml:space="preserve">NSP12b:D472E</t>
  </si>
  <si>
    <t xml:space="preserve">NSP12b:D729D</t>
  </si>
  <si>
    <t xml:space="preserve">NSP12b:E720</t>
  </si>
  <si>
    <t xml:space="preserve">NSP12b:E75E</t>
  </si>
  <si>
    <t xml:space="preserve">NSP12b:G423</t>
  </si>
  <si>
    <t xml:space="preserve">NSP12b:G581G</t>
  </si>
  <si>
    <t xml:space="preserve">NSP12b:G814S</t>
  </si>
  <si>
    <t xml:space="preserve">NSP12b:I162I</t>
  </si>
  <si>
    <t xml:space="preserve">NSP12b:I214M</t>
  </si>
  <si>
    <t xml:space="preserve">NSP12b:I527I</t>
  </si>
  <si>
    <t xml:space="preserve">NSP12b:K323I</t>
  </si>
  <si>
    <t xml:space="preserve">NSP12b:K881K</t>
  </si>
  <si>
    <t xml:space="preserve">NSP12b:K89*</t>
  </si>
  <si>
    <t xml:space="preserve">NSP12b:L379L</t>
  </si>
  <si>
    <t xml:space="preserve">NSP12b:L593I</t>
  </si>
  <si>
    <t xml:space="preserve">NSP12b:L718L</t>
  </si>
  <si>
    <t xml:space="preserve">NSP12b:L829I</t>
  </si>
  <si>
    <t xml:space="preserve">NSP12b:M890M</t>
  </si>
  <si>
    <t xml:space="preserve">NSP12b:N347N</t>
  </si>
  <si>
    <t xml:space="preserve">NSP12b:N395K</t>
  </si>
  <si>
    <t xml:space="preserve">NSP12b:N482N</t>
  </si>
  <si>
    <t xml:space="preserve">NSP12b:N534N</t>
  </si>
  <si>
    <t xml:space="preserve">NSP12b:N734N</t>
  </si>
  <si>
    <t xml:space="preserve">NSP12b:R340</t>
  </si>
  <si>
    <t xml:space="preserve">NSP12b:S355S</t>
  </si>
  <si>
    <t xml:space="preserve">NSP12b:S638I</t>
  </si>
  <si>
    <t xml:space="preserve">NSP12b:T385A</t>
  </si>
  <si>
    <t xml:space="preserve">NSP12b:T393A</t>
  </si>
  <si>
    <t xml:space="preserve">NSP12b:T522T</t>
  </si>
  <si>
    <t xml:space="preserve">NSP12b:T582I</t>
  </si>
  <si>
    <t xml:space="preserve">NSP12b:V306V</t>
  </si>
  <si>
    <t xml:space="preserve">NSP12b:V344</t>
  </si>
  <si>
    <t xml:space="preserve">NSP12b:V345</t>
  </si>
  <si>
    <t xml:space="preserve">NSP12b:Y875Y</t>
  </si>
  <si>
    <t xml:space="preserve">NSP13:A338V</t>
  </si>
  <si>
    <t xml:space="preserve">NSP13:A403S</t>
  </si>
  <si>
    <t xml:space="preserve">NSP13:A520A</t>
  </si>
  <si>
    <t xml:space="preserve">NSP13:A553V</t>
  </si>
  <si>
    <t xml:space="preserve">NSP13:D160</t>
  </si>
  <si>
    <t xml:space="preserve">NSP13:D401D</t>
  </si>
  <si>
    <t xml:space="preserve">NSP13:D466Y</t>
  </si>
  <si>
    <t xml:space="preserve">NSP13:E143E</t>
  </si>
  <si>
    <t xml:space="preserve">NSP13:G206G</t>
  </si>
  <si>
    <t xml:space="preserve">NSP13:G54C</t>
  </si>
  <si>
    <t xml:space="preserve">NSP13:G91G</t>
  </si>
  <si>
    <t xml:space="preserve">NSP13:I293I</t>
  </si>
  <si>
    <t xml:space="preserve">NSP13:K508N</t>
  </si>
  <si>
    <t xml:space="preserve">NSP13:L176F</t>
  </si>
  <si>
    <t xml:space="preserve">NSP13:P82P</t>
  </si>
  <si>
    <t xml:space="preserve">NSP13:R339H</t>
  </si>
  <si>
    <t xml:space="preserve">NSP13:S259T</t>
  </si>
  <si>
    <t xml:space="preserve">NSP13:V98A</t>
  </si>
  <si>
    <t xml:space="preserve">NSP13:Y476</t>
  </si>
  <si>
    <t xml:space="preserve">NSP14:A319V</t>
  </si>
  <si>
    <t xml:space="preserve">NSP14:C285C</t>
  </si>
  <si>
    <t xml:space="preserve">NSP14:E204D</t>
  </si>
  <si>
    <t xml:space="preserve">NSP14:G189G</t>
  </si>
  <si>
    <t xml:space="preserve">NSP14:G93</t>
  </si>
  <si>
    <t xml:space="preserve">NSP14:I150T</t>
  </si>
  <si>
    <t xml:space="preserve">NSP14:K175K</t>
  </si>
  <si>
    <t xml:space="preserve">NSP14:K339N</t>
  </si>
  <si>
    <t xml:space="preserve">NSP14:L105L</t>
  </si>
  <si>
    <t xml:space="preserve">NSP14:L479</t>
  </si>
  <si>
    <t xml:space="preserve">NSP14:P151S</t>
  </si>
  <si>
    <t xml:space="preserve">NSP14:P203P</t>
  </si>
  <si>
    <t xml:space="preserve">NSP14:S369F</t>
  </si>
  <si>
    <t xml:space="preserve">NSP14:T250I</t>
  </si>
  <si>
    <t xml:space="preserve">NSP14:T524I</t>
  </si>
  <si>
    <t xml:space="preserve">NSP14:Y124Y</t>
  </si>
  <si>
    <t xml:space="preserve">NSP14:Y351Y</t>
  </si>
  <si>
    <t xml:space="preserve">NSP15:A171V</t>
  </si>
  <si>
    <t xml:space="preserve">NSP15:A92V</t>
  </si>
  <si>
    <t xml:space="preserve">NSP15:D132N</t>
  </si>
  <si>
    <t xml:space="preserve">NSP15:D323Y</t>
  </si>
  <si>
    <t xml:space="preserve">NSP15:D91A</t>
  </si>
  <si>
    <t xml:space="preserve">NSP15:E233*</t>
  </si>
  <si>
    <t xml:space="preserve">NSP15:I115T</t>
  </si>
  <si>
    <t xml:space="preserve">NSP15:K12N</t>
  </si>
  <si>
    <t xml:space="preserve">NSP15:M271I</t>
  </si>
  <si>
    <t xml:space="preserve">NSP15:N277N</t>
  </si>
  <si>
    <t xml:space="preserve">NSP15:N74N</t>
  </si>
  <si>
    <t xml:space="preserve">NSP15:Q19H</t>
  </si>
  <si>
    <t xml:space="preserve">NSP15:Q208K</t>
  </si>
  <si>
    <t xml:space="preserve">NSP15:S288F</t>
  </si>
  <si>
    <t xml:space="preserve">NSP15:T285T</t>
  </si>
  <si>
    <t xml:space="preserve">NSP15:V77V</t>
  </si>
  <si>
    <t xml:space="preserve">NSP15:V9V</t>
  </si>
  <si>
    <t xml:space="preserve">NSP16:D144D</t>
  </si>
  <si>
    <t xml:space="preserve">NSP16:L163L</t>
  </si>
  <si>
    <t xml:space="preserve">NSP16:L206F</t>
  </si>
  <si>
    <t xml:space="preserve">NSP16:M20I</t>
  </si>
  <si>
    <t xml:space="preserve">NSP16:V259</t>
  </si>
  <si>
    <t xml:space="preserve">NSP1:D156D</t>
  </si>
  <si>
    <t xml:space="preserve">NSP1:E55K</t>
  </si>
  <si>
    <t xml:space="preserve">NSP1:G49G</t>
  </si>
  <si>
    <t xml:space="preserve">NSP1:H45R</t>
  </si>
  <si>
    <t xml:space="preserve">NSP1:K120R</t>
  </si>
  <si>
    <t xml:space="preserve">NSP1:L27L</t>
  </si>
  <si>
    <t xml:space="preserve">NSP2:A1V</t>
  </si>
  <si>
    <t xml:space="preserve">NSP2:A355T</t>
  </si>
  <si>
    <t xml:space="preserve">NSP2:A510</t>
  </si>
  <si>
    <t xml:space="preserve">NSP2:A596V</t>
  </si>
  <si>
    <t xml:space="preserve">NSP2:A59A</t>
  </si>
  <si>
    <t xml:space="preserve">NSP2:D155G</t>
  </si>
  <si>
    <t xml:space="preserve">NSP2:D23N</t>
  </si>
  <si>
    <t xml:space="preserve">NSP2:D402G</t>
  </si>
  <si>
    <t xml:space="preserve">NSP2:D464D</t>
  </si>
  <si>
    <t xml:space="preserve">NSP2:E457K</t>
  </si>
  <si>
    <t xml:space="preserve">NSP2:F356F</t>
  </si>
  <si>
    <t xml:space="preserve">NSP2:G526F</t>
  </si>
  <si>
    <t xml:space="preserve">NSP2:H194H</t>
  </si>
  <si>
    <t xml:space="preserve">NSP2:I101T</t>
  </si>
  <si>
    <t xml:space="preserve">NSP2:I393L</t>
  </si>
  <si>
    <t xml:space="preserve">NSP2:I513I</t>
  </si>
  <si>
    <t xml:space="preserve">NSP2:I560V</t>
  </si>
  <si>
    <t xml:space="preserve">NSP2:K219R</t>
  </si>
  <si>
    <t xml:space="preserve">NSP2:K22K</t>
  </si>
  <si>
    <t xml:space="preserve">NSP2:K614K</t>
  </si>
  <si>
    <t xml:space="preserve">NSP2:L271F</t>
  </si>
  <si>
    <t xml:space="preserve">NSP2:L353P</t>
  </si>
  <si>
    <t xml:space="preserve">NSP2:L372L</t>
  </si>
  <si>
    <t xml:space="preserve">NSP2:L398M</t>
  </si>
  <si>
    <t xml:space="preserve">NSP2:L444I</t>
  </si>
  <si>
    <t xml:space="preserve">NSP2:L79F</t>
  </si>
  <si>
    <t xml:space="preserve">NSP2:M405L</t>
  </si>
  <si>
    <t xml:space="preserve">NSP2:N8N</t>
  </si>
  <si>
    <t xml:space="preserve">NSP2:P125L</t>
  </si>
  <si>
    <t xml:space="preserve">NSP2:P181S</t>
  </si>
  <si>
    <t xml:space="preserve">NSP2:Q321R</t>
  </si>
  <si>
    <t xml:space="preserve">NSP2:S32P</t>
  </si>
  <si>
    <t xml:space="preserve">NSP2:S99C</t>
  </si>
  <si>
    <t xml:space="preserve">NSP2:S99F</t>
  </si>
  <si>
    <t xml:space="preserve">NSP2:T160T</t>
  </si>
  <si>
    <t xml:space="preserve">NSP2:T34</t>
  </si>
  <si>
    <t xml:space="preserve">NSP2:T388I</t>
  </si>
  <si>
    <t xml:space="preserve">NSP2:T3N</t>
  </si>
  <si>
    <t xml:space="preserve">NSP2:V311V</t>
  </si>
  <si>
    <t xml:space="preserve">NSP2:V469I</t>
  </si>
  <si>
    <t xml:space="preserve">NSP2:V541V</t>
  </si>
  <si>
    <t xml:space="preserve">NSP2:V577I</t>
  </si>
  <si>
    <t xml:space="preserve">NSP3:A1262A</t>
  </si>
  <si>
    <t xml:space="preserve">NSP3:A1430V</t>
  </si>
  <si>
    <t xml:space="preserve">NSP3:A1527A</t>
  </si>
  <si>
    <t xml:space="preserve">NSP3:A1775V</t>
  </si>
  <si>
    <t xml:space="preserve">NSP3:A1818A</t>
  </si>
  <si>
    <t xml:space="preserve">NSP3:A225V</t>
  </si>
  <si>
    <t xml:space="preserve">NSP3:A488S</t>
  </si>
  <si>
    <t xml:space="preserve">NSP3:A921A</t>
  </si>
  <si>
    <t xml:space="preserve">NSP3:C1015R</t>
  </si>
  <si>
    <t xml:space="preserve">NSP3:C1392F</t>
  </si>
  <si>
    <t xml:space="preserve">NSP3:D10D</t>
  </si>
  <si>
    <t xml:space="preserve">NSP3:D110Y</t>
  </si>
  <si>
    <t xml:space="preserve">NSP3:D112D</t>
  </si>
  <si>
    <t xml:space="preserve">NSP3:D1214Y</t>
  </si>
  <si>
    <t xml:space="preserve">NSP3:D1755D</t>
  </si>
  <si>
    <t xml:space="preserve">NSP3:D622D</t>
  </si>
  <si>
    <t xml:space="preserve">NSP3:D785D</t>
  </si>
  <si>
    <t xml:space="preserve">NSP3:D807D</t>
  </si>
  <si>
    <t xml:space="preserve">NSP3:E121G</t>
  </si>
  <si>
    <t xml:space="preserve">NSP3:E888D</t>
  </si>
  <si>
    <t xml:space="preserve">NSP3:F1327</t>
  </si>
  <si>
    <t xml:space="preserve">NSP3:F1703L</t>
  </si>
  <si>
    <t xml:space="preserve">NSP3:F709L</t>
  </si>
  <si>
    <t xml:space="preserve">NSP3:G1476S</t>
  </si>
  <si>
    <t xml:space="preserve">NSP3:G1716S</t>
  </si>
  <si>
    <t xml:space="preserve">NSP3:G251E</t>
  </si>
  <si>
    <t xml:space="preserve">NSP3:G252G</t>
  </si>
  <si>
    <t xml:space="preserve">NSP3:G255V</t>
  </si>
  <si>
    <t xml:space="preserve">NSP3:G337C</t>
  </si>
  <si>
    <t xml:space="preserve">NSP3:H727H</t>
  </si>
  <si>
    <t xml:space="preserve">NSP3:H792Y</t>
  </si>
  <si>
    <t xml:space="preserve">NSP3:I341T</t>
  </si>
  <si>
    <t xml:space="preserve">NSP3:I385I</t>
  </si>
  <si>
    <t xml:space="preserve">NSP3:I896I</t>
  </si>
  <si>
    <t xml:space="preserve">NSP3:I967T</t>
  </si>
  <si>
    <t xml:space="preserve">NSP3:K1182R</t>
  </si>
  <si>
    <t xml:space="preserve">NSP3:K1898</t>
  </si>
  <si>
    <t xml:space="preserve">NSP3:K977Q</t>
  </si>
  <si>
    <t xml:space="preserve">NSP3:L1210</t>
  </si>
  <si>
    <t xml:space="preserve">NSP3:L1210L</t>
  </si>
  <si>
    <t xml:space="preserve">NSP3:L1301F</t>
  </si>
  <si>
    <t xml:space="preserve">NSP3:L1357L</t>
  </si>
  <si>
    <t xml:space="preserve">NSP3:L1511L</t>
  </si>
  <si>
    <t xml:space="preserve">NSP3:L1920L</t>
  </si>
  <si>
    <t xml:space="preserve">NSP3:L445I</t>
  </si>
  <si>
    <t xml:space="preserve">NSP3:L89V</t>
  </si>
  <si>
    <t xml:space="preserve">NSP3:M1441K</t>
  </si>
  <si>
    <t xml:space="preserve">NSP3:M1788I</t>
  </si>
  <si>
    <t xml:space="preserve">NSP3:M951I</t>
  </si>
  <si>
    <t xml:space="preserve">NSP3:N1369T</t>
  </si>
  <si>
    <t xml:space="preserve">NSP3:N1552N</t>
  </si>
  <si>
    <t xml:space="preserve">NSP3:N1778G</t>
  </si>
  <si>
    <t xml:space="preserve">NSP3:N1919N</t>
  </si>
  <si>
    <t xml:space="preserve">NSP3:P1044S</t>
  </si>
  <si>
    <t xml:space="preserve">NSP3:P108L</t>
  </si>
  <si>
    <t xml:space="preserve">NSP3:P108P</t>
  </si>
  <si>
    <t xml:space="preserve">NSP3:P109P</t>
  </si>
  <si>
    <t xml:space="preserve">NSP3:P1132L</t>
  </si>
  <si>
    <t xml:space="preserve">NSP3:P1200P</t>
  </si>
  <si>
    <t xml:space="preserve">NSP3:P1484P</t>
  </si>
  <si>
    <t xml:space="preserve">NSP3:P1867T</t>
  </si>
  <si>
    <t xml:space="preserve">NSP3:P340H</t>
  </si>
  <si>
    <t xml:space="preserve">NSP3:P841P</t>
  </si>
  <si>
    <t xml:space="preserve">NSP3:Q1240*</t>
  </si>
  <si>
    <t xml:space="preserve">NSP3:Q1906Q</t>
  </si>
  <si>
    <t xml:space="preserve">NSP3:Q383</t>
  </si>
  <si>
    <t xml:space="preserve">NSP3:Q704Q</t>
  </si>
  <si>
    <t xml:space="preserve">NSP3:R407*</t>
  </si>
  <si>
    <t xml:space="preserve">NSP3:R558Q</t>
  </si>
  <si>
    <t xml:space="preserve">NSP3:R558R</t>
  </si>
  <si>
    <t xml:space="preserve">NSP3:R568C</t>
  </si>
  <si>
    <t xml:space="preserve">NSP3:R745G</t>
  </si>
  <si>
    <t xml:space="preserve">NSP3:S1160S</t>
  </si>
  <si>
    <t xml:space="preserve">NSP3:S1544</t>
  </si>
  <si>
    <t xml:space="preserve">NSP3:S315N</t>
  </si>
  <si>
    <t xml:space="preserve">NSP3:S692S</t>
  </si>
  <si>
    <t xml:space="preserve">NSP3:T1250I</t>
  </si>
  <si>
    <t xml:space="preserve">NSP3:T133I</t>
  </si>
  <si>
    <t xml:space="preserve">NSP3:T1348I</t>
  </si>
  <si>
    <t xml:space="preserve">NSP3:T1830N</t>
  </si>
  <si>
    <t xml:space="preserve">NSP3:T398I</t>
  </si>
  <si>
    <t xml:space="preserve">NSP3:T612T</t>
  </si>
  <si>
    <t xml:space="preserve">NSP3:V1298V</t>
  </si>
  <si>
    <t xml:space="preserve">NSP3:V1795I</t>
  </si>
  <si>
    <t xml:space="preserve">NSP3:V1834A</t>
  </si>
  <si>
    <t xml:space="preserve">NSP3:V1932A</t>
  </si>
  <si>
    <t xml:space="preserve">NSP3:V1932V</t>
  </si>
  <si>
    <t xml:space="preserve">NSP3:V238L</t>
  </si>
  <si>
    <t xml:space="preserve">NSP3:V404F</t>
  </si>
  <si>
    <t xml:space="preserve">NSP3:V573V</t>
  </si>
  <si>
    <t xml:space="preserve">NSP3:V597</t>
  </si>
  <si>
    <t xml:space="preserve">NSP3:V811F</t>
  </si>
  <si>
    <t xml:space="preserve">NSP3:W1317C</t>
  </si>
  <si>
    <t xml:space="preserve">NSP3:Y1028Y</t>
  </si>
  <si>
    <t xml:space="preserve">NSP3:Y1055Y</t>
  </si>
  <si>
    <t xml:space="preserve">NSP3:Y698Y</t>
  </si>
  <si>
    <t xml:space="preserve">NSP4:A415A</t>
  </si>
  <si>
    <t xml:space="preserve">NSP4:C170</t>
  </si>
  <si>
    <t xml:space="preserve">NSP4:D246Y</t>
  </si>
  <si>
    <t xml:space="preserve">NSP4:F369L</t>
  </si>
  <si>
    <t xml:space="preserve">NSP4:K47K</t>
  </si>
  <si>
    <t xml:space="preserve">NSP4:K86N</t>
  </si>
  <si>
    <t xml:space="preserve">NSP4:N262</t>
  </si>
  <si>
    <t xml:space="preserve">NSP4:N318N</t>
  </si>
  <si>
    <t xml:space="preserve">NSP4:N405</t>
  </si>
  <si>
    <t xml:space="preserve">NSP4:S184N</t>
  </si>
  <si>
    <t xml:space="preserve">NSP4:S358S</t>
  </si>
  <si>
    <t xml:space="preserve">NSP4:T204T</t>
  </si>
  <si>
    <t xml:space="preserve">NSP4:T495T</t>
  </si>
  <si>
    <t xml:space="preserve">NSP4:V103V</t>
  </si>
  <si>
    <t xml:space="preserve">NSP4:V129F</t>
  </si>
  <si>
    <t xml:space="preserve">NSP4:Y397</t>
  </si>
  <si>
    <t xml:space="preserve">NSP5:F3F</t>
  </si>
  <si>
    <t xml:space="preserve">NSP5:I213V</t>
  </si>
  <si>
    <t xml:space="preserve">NSP5:K269K</t>
  </si>
  <si>
    <t xml:space="preserve">NSP5:K88R</t>
  </si>
  <si>
    <t xml:space="preserve">NSP5:L67F</t>
  </si>
  <si>
    <t xml:space="preserve">NSP5:M276L</t>
  </si>
  <si>
    <t xml:space="preserve">NSP5:N133N</t>
  </si>
  <si>
    <t xml:space="preserve">NSP5:N142N</t>
  </si>
  <si>
    <t xml:space="preserve">NSP5:P108S</t>
  </si>
  <si>
    <t xml:space="preserve">NSP5:P184L</t>
  </si>
  <si>
    <t xml:space="preserve">NSP5:S254F</t>
  </si>
  <si>
    <t xml:space="preserve">NSP5:V73F</t>
  </si>
  <si>
    <t xml:space="preserve">NSP5:Y37</t>
  </si>
  <si>
    <t xml:space="preserve">NSP6:F191F</t>
  </si>
  <si>
    <t xml:space="preserve">NSP6:F201F</t>
  </si>
  <si>
    <t xml:space="preserve">NSP6:G107</t>
  </si>
  <si>
    <t xml:space="preserve">NSP6:H11Y</t>
  </si>
  <si>
    <t xml:space="preserve">NSP6:I124V</t>
  </si>
  <si>
    <t xml:space="preserve">NSP6:I168T</t>
  </si>
  <si>
    <t xml:space="preserve">NSP6:L19L</t>
  </si>
  <si>
    <t xml:space="preserve">NSP6:L231F</t>
  </si>
  <si>
    <t xml:space="preserve">NSP6:L43L</t>
  </si>
  <si>
    <t xml:space="preserve">NSP6:M83V</t>
  </si>
  <si>
    <t xml:space="preserve">NSP6:P262P</t>
  </si>
  <si>
    <t xml:space="preserve">NSP6:R233C</t>
  </si>
  <si>
    <t xml:space="preserve">NSP6:S104</t>
  </si>
  <si>
    <t xml:space="preserve">NSP6:S21A</t>
  </si>
  <si>
    <t xml:space="preserve">NSP6:T77A</t>
  </si>
  <si>
    <t xml:space="preserve">NSP6:V24V</t>
  </si>
  <si>
    <t xml:space="preserve">NSP7:D44D</t>
  </si>
  <si>
    <t xml:space="preserve">NSP7:D44G</t>
  </si>
  <si>
    <t xml:space="preserve">NSP7:D77D</t>
  </si>
  <si>
    <t xml:space="preserve">NSP7:L20L</t>
  </si>
  <si>
    <t xml:space="preserve">NSP7:S54S</t>
  </si>
  <si>
    <t xml:space="preserve">NSP7:V12V</t>
  </si>
  <si>
    <t xml:space="preserve">NSP8:A3V</t>
  </si>
  <si>
    <t xml:space="preserve">NSP8:D50D</t>
  </si>
  <si>
    <t xml:space="preserve">NSP8:K82K</t>
  </si>
  <si>
    <t xml:space="preserve">NSP8:L9F</t>
  </si>
  <si>
    <t xml:space="preserve">NSP8:N104D</t>
  </si>
  <si>
    <t xml:space="preserve">NSP8:P178S</t>
  </si>
  <si>
    <t xml:space="preserve">NSP9:A22V</t>
  </si>
  <si>
    <t xml:space="preserve">NSP9:L45L</t>
  </si>
  <si>
    <t xml:space="preserve">NSP9:P71L</t>
  </si>
  <si>
    <t xml:space="preserve">NSP9:T35I</t>
  </si>
  <si>
    <t xml:space="preserve">NSP9:Y31Y</t>
  </si>
  <si>
    <t xml:space="preserve">ORF10:N36S</t>
  </si>
  <si>
    <t xml:space="preserve">ORF10:P10L</t>
  </si>
  <si>
    <t xml:space="preserve">ORF10:V6V</t>
  </si>
  <si>
    <t xml:space="preserve">ORF3a:D210Y</t>
  </si>
  <si>
    <t xml:space="preserve">ORF3a:I179T</t>
  </si>
  <si>
    <t xml:space="preserve">ORF3a:I63L</t>
  </si>
  <si>
    <t xml:space="preserve">ORF3a:L101F</t>
  </si>
  <si>
    <t xml:space="preserve">ORF3a:L106F</t>
  </si>
  <si>
    <t xml:space="preserve">ORF3a:L115L</t>
  </si>
  <si>
    <t xml:space="preserve">ORF3a:L53F</t>
  </si>
  <si>
    <t xml:space="preserve">ORF3a:L84M</t>
  </si>
  <si>
    <t xml:space="preserve">ORF3a:N234</t>
  </si>
  <si>
    <t xml:space="preserve">ORF3a:R122S</t>
  </si>
  <si>
    <t xml:space="preserve">ORF3a:R126K</t>
  </si>
  <si>
    <t xml:space="preserve">ORF3a:R126M</t>
  </si>
  <si>
    <t xml:space="preserve">ORF3a:R68I</t>
  </si>
  <si>
    <t xml:space="preserve">ORF3a:S209P</t>
  </si>
  <si>
    <t xml:space="preserve">ORF3a:S253P</t>
  </si>
  <si>
    <t xml:space="preserve">ORF3a:T164T</t>
  </si>
  <si>
    <t xml:space="preserve">ORF3a:T248I</t>
  </si>
  <si>
    <t xml:space="preserve">ORF3a:Y141Y</t>
  </si>
  <si>
    <t xml:space="preserve">ORF6:D53Y</t>
  </si>
  <si>
    <t xml:space="preserve">ORF6:N34N</t>
  </si>
  <si>
    <t xml:space="preserve">ORF6:Q51</t>
  </si>
  <si>
    <t xml:space="preserve">ORF6:T10I</t>
  </si>
  <si>
    <t xml:space="preserve">ORF7a:A79V</t>
  </si>
  <si>
    <t xml:space="preserve">ORF7a:E95Q</t>
  </si>
  <si>
    <t xml:space="preserve">ORF7a:G26R</t>
  </si>
  <si>
    <t xml:space="preserve">ORF7a:G38*</t>
  </si>
  <si>
    <t xml:space="preserve">ORF7a:G38A</t>
  </si>
  <si>
    <t xml:space="preserve">ORF7a:L96H</t>
  </si>
  <si>
    <t xml:space="preserve">ORF7a:T27I</t>
  </si>
  <si>
    <t xml:space="preserve">ORF7a:V71L</t>
  </si>
  <si>
    <t xml:space="preserve">ORF7a:Y97D</t>
  </si>
  <si>
    <t xml:space="preserve">ORF7a:Y97Y</t>
  </si>
  <si>
    <t xml:space="preserve">ORF7b:A15S</t>
  </si>
  <si>
    <t xml:space="preserve">ORF7b:I82T</t>
  </si>
  <si>
    <t xml:space="preserve">ORF8:A14A</t>
  </si>
  <si>
    <t xml:space="preserve">ORF8:A51S</t>
  </si>
  <si>
    <t xml:space="preserve">ORF8:C37F</t>
  </si>
  <si>
    <t xml:space="preserve">ORF8:D34N</t>
  </si>
  <si>
    <t xml:space="preserve">ORF8:D75N</t>
  </si>
  <si>
    <t xml:space="preserve">ORF8:E92K</t>
  </si>
  <si>
    <t xml:space="preserve">ORF8:I76I</t>
  </si>
  <si>
    <t xml:space="preserve">ORF8:L118</t>
  </si>
  <si>
    <t xml:space="preserve">ORF8:S67A</t>
  </si>
  <si>
    <t xml:space="preserve">ORF8:Y111Y</t>
  </si>
  <si>
    <t xml:space="preserve">S:A1020S</t>
  </si>
  <si>
    <t xml:space="preserve">S:A1078S</t>
  </si>
  <si>
    <t xml:space="preserve">S:A243</t>
  </si>
  <si>
    <t xml:space="preserve">S:A522V</t>
  </si>
  <si>
    <t xml:space="preserve">S:A831A</t>
  </si>
  <si>
    <t xml:space="preserve">S:A831V</t>
  </si>
  <si>
    <t xml:space="preserve">S:A845V</t>
  </si>
  <si>
    <t xml:space="preserve">S:A871S</t>
  </si>
  <si>
    <t xml:space="preserve">S:A892A</t>
  </si>
  <si>
    <t xml:space="preserve">S:A899S</t>
  </si>
  <si>
    <t xml:space="preserve">S:C1254S</t>
  </si>
  <si>
    <t xml:space="preserve">S:C480</t>
  </si>
  <si>
    <t xml:space="preserve">S:D1163H</t>
  </si>
  <si>
    <t xml:space="preserve">S:D1259Y</t>
  </si>
  <si>
    <t xml:space="preserve">S:D253N</t>
  </si>
  <si>
    <t xml:space="preserve">S:D389N</t>
  </si>
  <si>
    <t xml:space="preserve">S:D839D</t>
  </si>
  <si>
    <t xml:space="preserve">S:D843N</t>
  </si>
  <si>
    <t xml:space="preserve">S:E484Q</t>
  </si>
  <si>
    <t xml:space="preserve">S:E780Q</t>
  </si>
  <si>
    <t xml:space="preserve">S:ED1258DH</t>
  </si>
  <si>
    <t xml:space="preserve">S:F1089L</t>
  </si>
  <si>
    <t xml:space="preserve">S:F1121L</t>
  </si>
  <si>
    <t xml:space="preserve">S:F1148F</t>
  </si>
  <si>
    <t xml:space="preserve">S:F329</t>
  </si>
  <si>
    <t xml:space="preserve">S:F400F</t>
  </si>
  <si>
    <t xml:space="preserve">S:F456</t>
  </si>
  <si>
    <t xml:space="preserve">S:G1099G</t>
  </si>
  <si>
    <t xml:space="preserve">S:G142D</t>
  </si>
  <si>
    <t xml:space="preserve">S:G184</t>
  </si>
  <si>
    <t xml:space="preserve">S:G339V</t>
  </si>
  <si>
    <t xml:space="preserve">S:H66Q</t>
  </si>
  <si>
    <t xml:space="preserve">S:I1132V</t>
  </si>
  <si>
    <t xml:space="preserve">S:I231L</t>
  </si>
  <si>
    <t xml:space="preserve">S:K1205N</t>
  </si>
  <si>
    <t xml:space="preserve">S:K1255N</t>
  </si>
  <si>
    <t xml:space="preserve">S:K378N</t>
  </si>
  <si>
    <t xml:space="preserve">S:K417T</t>
  </si>
  <si>
    <t xml:space="preserve">S:K97N</t>
  </si>
  <si>
    <t xml:space="preserve">S:L1200V</t>
  </si>
  <si>
    <t xml:space="preserve">S:L552L</t>
  </si>
  <si>
    <t xml:space="preserve">S:L629V</t>
  </si>
  <si>
    <t xml:space="preserve">S:L763</t>
  </si>
  <si>
    <t xml:space="preserve">S:M697T</t>
  </si>
  <si>
    <t xml:space="preserve">S:N1135I</t>
  </si>
  <si>
    <t xml:space="preserve">S:N448</t>
  </si>
  <si>
    <t xml:space="preserve">S:N606N</t>
  </si>
  <si>
    <t xml:space="preserve">S:N616N</t>
  </si>
  <si>
    <t xml:space="preserve">S:N679Y</t>
  </si>
  <si>
    <t xml:space="preserve">S:N960N</t>
  </si>
  <si>
    <t xml:space="preserve">S:P1162L</t>
  </si>
  <si>
    <t xml:space="preserve">S:P1162S</t>
  </si>
  <si>
    <t xml:space="preserve">S:P1263L</t>
  </si>
  <si>
    <t xml:space="preserve">S:P209H</t>
  </si>
  <si>
    <t xml:space="preserve">S:P295P</t>
  </si>
  <si>
    <t xml:space="preserve">S:P812S</t>
  </si>
  <si>
    <t xml:space="preserve">S:Q1208E</t>
  </si>
  <si>
    <t xml:space="preserve">S:Q23H</t>
  </si>
  <si>
    <t xml:space="preserve">S:Q52Q</t>
  </si>
  <si>
    <t xml:space="preserve">S:R190S</t>
  </si>
  <si>
    <t xml:space="preserve">S:S1261S</t>
  </si>
  <si>
    <t xml:space="preserve">S:S256</t>
  </si>
  <si>
    <t xml:space="preserve">S:S373L</t>
  </si>
  <si>
    <t xml:space="preserve">S:S373S</t>
  </si>
  <si>
    <t xml:space="preserve">S:S443S</t>
  </si>
  <si>
    <t xml:space="preserve">S:S45T</t>
  </si>
  <si>
    <t xml:space="preserve">S:S71</t>
  </si>
  <si>
    <t xml:space="preserve">S:S937L</t>
  </si>
  <si>
    <t xml:space="preserve">S:T1027I</t>
  </si>
  <si>
    <t xml:space="preserve">S:T20I</t>
  </si>
  <si>
    <t xml:space="preserve">S:T20N</t>
  </si>
  <si>
    <t xml:space="preserve">S:T618T</t>
  </si>
  <si>
    <t xml:space="preserve">S:T747T</t>
  </si>
  <si>
    <t xml:space="preserve">S:V1176F</t>
  </si>
  <si>
    <t xml:space="preserve">S:V1228L</t>
  </si>
  <si>
    <t xml:space="preserve">S:V267V</t>
  </si>
  <si>
    <t xml:space="preserve">S:V576V</t>
  </si>
  <si>
    <t xml:space="preserve">S:V642F</t>
  </si>
  <si>
    <t xml:space="preserve">S:W258S</t>
  </si>
  <si>
    <t xml:space="preserve">S:Y1155H</t>
  </si>
  <si>
    <t xml:space="preserve">S:Y144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25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17.64"/>
    <col collapsed="false" customWidth="true" hidden="false" outlineLevel="0" max="2" min="2" style="0" width="5.17"/>
  </cols>
  <sheetData>
    <row r="1" customFormat="false" ht="12.8" hidden="false" customHeight="false" outlineLevel="0" collapsed="false">
      <c r="A1" s="1" t="s">
        <v>0</v>
      </c>
      <c r="B1" s="0" t="s">
        <v>1</v>
      </c>
      <c r="C1" s="0" t="s">
        <v>2</v>
      </c>
    </row>
    <row r="2" customFormat="false" ht="12.8" hidden="false" customHeight="false" outlineLevel="0" collapsed="false">
      <c r="A2" s="0" t="s">
        <v>3</v>
      </c>
      <c r="B2" s="0" t="n">
        <v>1060</v>
      </c>
      <c r="C2" s="2" t="n">
        <f aca="false">B2/1074*100</f>
        <v>98.6964618249534</v>
      </c>
    </row>
    <row r="3" customFormat="false" ht="12.8" hidden="true" customHeight="false" outlineLevel="0" collapsed="false">
      <c r="A3" s="0" t="s">
        <v>4</v>
      </c>
      <c r="B3" s="0" t="n">
        <v>1035</v>
      </c>
      <c r="C3" s="2" t="n">
        <f aca="false">B3/1074*100</f>
        <v>96.3687150837989</v>
      </c>
    </row>
    <row r="4" customFormat="false" ht="12.8" hidden="true" customHeight="false" outlineLevel="0" collapsed="false">
      <c r="A4" s="0" t="s">
        <v>5</v>
      </c>
      <c r="B4" s="0" t="n">
        <v>1019</v>
      </c>
      <c r="C4" s="2" t="n">
        <f aca="false">B4/1074*100</f>
        <v>94.87895716946</v>
      </c>
    </row>
    <row r="5" customFormat="false" ht="12.8" hidden="true" customHeight="false" outlineLevel="0" collapsed="false">
      <c r="A5" s="0" t="s">
        <v>6</v>
      </c>
      <c r="B5" s="0" t="n">
        <v>989</v>
      </c>
      <c r="C5" s="2" t="n">
        <f aca="false">B5/1074*100</f>
        <v>92.0856610800745</v>
      </c>
    </row>
    <row r="6" customFormat="false" ht="12.8" hidden="true" customHeight="false" outlineLevel="0" collapsed="false">
      <c r="A6" s="0" t="s">
        <v>7</v>
      </c>
      <c r="B6" s="0" t="n">
        <v>906</v>
      </c>
      <c r="C6" s="2" t="n">
        <f aca="false">B6/1074*100</f>
        <v>84.3575418994413</v>
      </c>
    </row>
    <row r="7" customFormat="false" ht="12.8" hidden="true" customHeight="false" outlineLevel="0" collapsed="false">
      <c r="A7" s="0" t="s">
        <v>8</v>
      </c>
      <c r="B7" s="0" t="n">
        <v>835</v>
      </c>
      <c r="C7" s="2" t="n">
        <f aca="false">B7/1074*100</f>
        <v>77.7467411545624</v>
      </c>
    </row>
    <row r="8" customFormat="false" ht="12.8" hidden="false" customHeight="false" outlineLevel="0" collapsed="false">
      <c r="A8" s="0" t="s">
        <v>9</v>
      </c>
      <c r="B8" s="0" t="n">
        <v>155</v>
      </c>
      <c r="C8" s="2" t="n">
        <f aca="false">B8/1074*100</f>
        <v>14.4320297951583</v>
      </c>
    </row>
    <row r="9" customFormat="false" ht="12.8" hidden="true" customHeight="false" outlineLevel="0" collapsed="false">
      <c r="A9" s="0" t="s">
        <v>10</v>
      </c>
      <c r="B9" s="0" t="n">
        <v>108</v>
      </c>
      <c r="C9" s="2" t="n">
        <f aca="false">B9/1074*100</f>
        <v>10.0558659217877</v>
      </c>
    </row>
    <row r="10" customFormat="false" ht="12.8" hidden="true" customHeight="false" outlineLevel="0" collapsed="false">
      <c r="A10" s="0" t="s">
        <v>11</v>
      </c>
      <c r="B10" s="0" t="n">
        <v>89</v>
      </c>
      <c r="C10" s="2" t="n">
        <f aca="false">B10/1074*100</f>
        <v>8.28677839851024</v>
      </c>
    </row>
    <row r="11" customFormat="false" ht="12.8" hidden="true" customHeight="false" outlineLevel="0" collapsed="false">
      <c r="A11" s="0" t="s">
        <v>12</v>
      </c>
      <c r="B11" s="0" t="n">
        <v>83</v>
      </c>
      <c r="C11" s="2" t="n">
        <f aca="false">B11/1074*100</f>
        <v>7.72811918063315</v>
      </c>
    </row>
    <row r="12" customFormat="false" ht="12.8" hidden="true" customHeight="false" outlineLevel="0" collapsed="false">
      <c r="A12" s="0" t="s">
        <v>13</v>
      </c>
      <c r="B12" s="0" t="n">
        <v>82</v>
      </c>
      <c r="C12" s="2" t="n">
        <f aca="false">B12/1074*100</f>
        <v>7.63500931098697</v>
      </c>
    </row>
    <row r="13" customFormat="false" ht="12.8" hidden="true" customHeight="false" outlineLevel="0" collapsed="false">
      <c r="A13" s="0" t="s">
        <v>14</v>
      </c>
      <c r="B13" s="0" t="n">
        <v>77</v>
      </c>
      <c r="C13" s="2" t="n">
        <f aca="false">B13/1074*100</f>
        <v>7.16945996275605</v>
      </c>
    </row>
    <row r="14" customFormat="false" ht="12.8" hidden="true" customHeight="false" outlineLevel="0" collapsed="false">
      <c r="A14" s="0" t="s">
        <v>15</v>
      </c>
      <c r="B14" s="0" t="n">
        <v>75</v>
      </c>
      <c r="C14" s="2" t="n">
        <f aca="false">B14/1074*100</f>
        <v>6.98324022346369</v>
      </c>
    </row>
    <row r="15" customFormat="false" ht="12.8" hidden="true" customHeight="false" outlineLevel="0" collapsed="false">
      <c r="A15" s="0" t="s">
        <v>16</v>
      </c>
      <c r="B15" s="0" t="n">
        <v>74</v>
      </c>
      <c r="C15" s="2" t="n">
        <f aca="false">B15/1074*100</f>
        <v>6.8901303538175</v>
      </c>
    </row>
    <row r="16" customFormat="false" ht="12.8" hidden="true" customHeight="false" outlineLevel="0" collapsed="false">
      <c r="A16" s="0" t="s">
        <v>17</v>
      </c>
      <c r="B16" s="0" t="n">
        <v>71</v>
      </c>
      <c r="C16" s="2" t="n">
        <f aca="false">B16/1074*100</f>
        <v>6.61080074487896</v>
      </c>
    </row>
    <row r="17" customFormat="false" ht="12.8" hidden="true" customHeight="false" outlineLevel="0" collapsed="false">
      <c r="A17" s="0" t="s">
        <v>18</v>
      </c>
      <c r="B17" s="0" t="n">
        <v>68</v>
      </c>
      <c r="C17" s="2" t="n">
        <f aca="false">B17/1074*100</f>
        <v>6.33147113594041</v>
      </c>
    </row>
    <row r="18" customFormat="false" ht="12.8" hidden="false" customHeight="false" outlineLevel="0" collapsed="false">
      <c r="A18" s="0" t="s">
        <v>19</v>
      </c>
      <c r="B18" s="0" t="n">
        <v>68</v>
      </c>
      <c r="C18" s="2" t="n">
        <f aca="false">B18/1074*100</f>
        <v>6.33147113594041</v>
      </c>
    </row>
    <row r="19" customFormat="false" ht="12.8" hidden="true" customHeight="false" outlineLevel="0" collapsed="false">
      <c r="A19" s="0" t="s">
        <v>20</v>
      </c>
      <c r="B19" s="0" t="n">
        <v>48</v>
      </c>
      <c r="C19" s="2" t="n">
        <f aca="false">B19/1074*100</f>
        <v>4.46927374301676</v>
      </c>
    </row>
    <row r="20" customFormat="false" ht="12.8" hidden="true" customHeight="false" outlineLevel="0" collapsed="false">
      <c r="A20" s="0" t="s">
        <v>21</v>
      </c>
      <c r="B20" s="0" t="n">
        <v>48</v>
      </c>
      <c r="C20" s="2" t="n">
        <f aca="false">B20/1074*100</f>
        <v>4.46927374301676</v>
      </c>
    </row>
    <row r="21" customFormat="false" ht="12.8" hidden="true" customHeight="false" outlineLevel="0" collapsed="false">
      <c r="A21" s="0" t="s">
        <v>22</v>
      </c>
      <c r="B21" s="0" t="n">
        <v>48</v>
      </c>
      <c r="C21" s="2" t="n">
        <f aca="false">B21/1074*100</f>
        <v>4.46927374301676</v>
      </c>
    </row>
    <row r="22" customFormat="false" ht="12.8" hidden="true" customHeight="false" outlineLevel="0" collapsed="false">
      <c r="A22" s="0" t="s">
        <v>23</v>
      </c>
      <c r="B22" s="0" t="n">
        <v>46</v>
      </c>
      <c r="C22" s="2" t="n">
        <f aca="false">B22/1074*100</f>
        <v>4.2830540037244</v>
      </c>
    </row>
    <row r="23" customFormat="false" ht="12.8" hidden="true" customHeight="false" outlineLevel="0" collapsed="false">
      <c r="A23" s="0" t="s">
        <v>24</v>
      </c>
      <c r="B23" s="0" t="n">
        <v>42</v>
      </c>
      <c r="C23" s="2" t="n">
        <f aca="false">B23/1074*100</f>
        <v>3.91061452513966</v>
      </c>
    </row>
    <row r="24" customFormat="false" ht="12.8" hidden="true" customHeight="false" outlineLevel="0" collapsed="false">
      <c r="A24" s="0" t="s">
        <v>25</v>
      </c>
      <c r="B24" s="0" t="n">
        <v>39</v>
      </c>
      <c r="C24" s="2" t="n">
        <f aca="false">B24/1074*100</f>
        <v>3.63128491620112</v>
      </c>
    </row>
    <row r="25" customFormat="false" ht="12.8" hidden="true" customHeight="false" outlineLevel="0" collapsed="false">
      <c r="A25" s="0" t="s">
        <v>26</v>
      </c>
      <c r="B25" s="0" t="n">
        <v>37</v>
      </c>
      <c r="C25" s="2" t="n">
        <f aca="false">B25/1074*100</f>
        <v>3.44506517690875</v>
      </c>
    </row>
    <row r="26" customFormat="false" ht="12.8" hidden="true" customHeight="false" outlineLevel="0" collapsed="false">
      <c r="A26" s="0" t="s">
        <v>27</v>
      </c>
      <c r="B26" s="0" t="n">
        <v>37</v>
      </c>
      <c r="C26" s="2" t="n">
        <f aca="false">B26/1074*100</f>
        <v>3.44506517690875</v>
      </c>
    </row>
    <row r="27" customFormat="false" ht="12.8" hidden="true" customHeight="false" outlineLevel="0" collapsed="false">
      <c r="A27" s="0" t="s">
        <v>28</v>
      </c>
      <c r="B27" s="0" t="n">
        <v>35</v>
      </c>
      <c r="C27" s="2" t="n">
        <f aca="false">B27/1074*100</f>
        <v>3.25884543761639</v>
      </c>
    </row>
    <row r="28" customFormat="false" ht="12.8" hidden="true" customHeight="false" outlineLevel="0" collapsed="false">
      <c r="A28" s="0" t="s">
        <v>29</v>
      </c>
      <c r="B28" s="0" t="n">
        <v>29</v>
      </c>
      <c r="C28" s="2" t="n">
        <f aca="false">B28/1074*100</f>
        <v>2.70018621973929</v>
      </c>
    </row>
    <row r="29" customFormat="false" ht="12.8" hidden="true" customHeight="false" outlineLevel="0" collapsed="false">
      <c r="A29" s="0" t="s">
        <v>30</v>
      </c>
      <c r="B29" s="0" t="n">
        <v>28</v>
      </c>
      <c r="C29" s="2" t="n">
        <f aca="false">B29/1074*100</f>
        <v>2.60707635009311</v>
      </c>
    </row>
    <row r="30" customFormat="false" ht="12.8" hidden="false" customHeight="false" outlineLevel="0" collapsed="false">
      <c r="A30" s="0" t="s">
        <v>31</v>
      </c>
      <c r="B30" s="0" t="n">
        <v>28</v>
      </c>
      <c r="C30" s="2" t="n">
        <f aca="false">B30/1074*100</f>
        <v>2.60707635009311</v>
      </c>
    </row>
    <row r="31" customFormat="false" ht="12.8" hidden="true" customHeight="false" outlineLevel="0" collapsed="false">
      <c r="A31" s="0" t="s">
        <v>32</v>
      </c>
      <c r="B31" s="0" t="n">
        <v>27</v>
      </c>
      <c r="C31" s="2" t="n">
        <f aca="false">B31/1074*100</f>
        <v>2.51396648044693</v>
      </c>
    </row>
    <row r="32" customFormat="false" ht="12.8" hidden="true" customHeight="false" outlineLevel="0" collapsed="false">
      <c r="A32" s="0" t="s">
        <v>33</v>
      </c>
      <c r="B32" s="0" t="n">
        <v>27</v>
      </c>
      <c r="C32" s="2" t="n">
        <f aca="false">B32/1074*100</f>
        <v>2.51396648044693</v>
      </c>
    </row>
    <row r="33" customFormat="false" ht="12.8" hidden="false" customHeight="false" outlineLevel="0" collapsed="false">
      <c r="A33" s="0" t="s">
        <v>34</v>
      </c>
      <c r="B33" s="0" t="n">
        <v>27</v>
      </c>
      <c r="C33" s="2" t="n">
        <f aca="false">B33/1074*100</f>
        <v>2.51396648044693</v>
      </c>
    </row>
    <row r="34" customFormat="false" ht="12.8" hidden="false" customHeight="false" outlineLevel="0" collapsed="false">
      <c r="A34" s="0" t="s">
        <v>35</v>
      </c>
      <c r="B34" s="0" t="n">
        <v>26</v>
      </c>
      <c r="C34" s="2" t="n">
        <f aca="false">B34/1074*100</f>
        <v>2.42085661080074</v>
      </c>
    </row>
    <row r="35" customFormat="false" ht="12.8" hidden="true" customHeight="false" outlineLevel="0" collapsed="false">
      <c r="A35" s="0" t="s">
        <v>36</v>
      </c>
      <c r="B35" s="0" t="n">
        <v>25</v>
      </c>
      <c r="C35" s="2" t="n">
        <f aca="false">B35/1074*100</f>
        <v>2.32774674115456</v>
      </c>
    </row>
    <row r="36" customFormat="false" ht="12.8" hidden="true" customHeight="false" outlineLevel="0" collapsed="false">
      <c r="A36" s="0" t="s">
        <v>37</v>
      </c>
      <c r="B36" s="0" t="n">
        <v>24</v>
      </c>
      <c r="C36" s="2" t="n">
        <f aca="false">B36/1074*100</f>
        <v>2.23463687150838</v>
      </c>
    </row>
    <row r="37" customFormat="false" ht="12.8" hidden="false" customHeight="false" outlineLevel="0" collapsed="false">
      <c r="A37" s="0" t="s">
        <v>38</v>
      </c>
      <c r="B37" s="0" t="n">
        <v>24</v>
      </c>
      <c r="C37" s="2" t="n">
        <f aca="false">B37/1074*100</f>
        <v>2.23463687150838</v>
      </c>
    </row>
    <row r="38" customFormat="false" ht="12.8" hidden="true" customHeight="false" outlineLevel="0" collapsed="false">
      <c r="A38" s="0" t="s">
        <v>39</v>
      </c>
      <c r="B38" s="0" t="n">
        <v>23</v>
      </c>
      <c r="C38" s="2" t="n">
        <f aca="false">B38/1074*100</f>
        <v>2.1415270018622</v>
      </c>
    </row>
    <row r="39" customFormat="false" ht="12.8" hidden="true" customHeight="false" outlineLevel="0" collapsed="false">
      <c r="A39" s="0" t="s">
        <v>40</v>
      </c>
      <c r="B39" s="0" t="n">
        <v>22</v>
      </c>
      <c r="C39" s="2" t="n">
        <f aca="false">B39/1074*100</f>
        <v>2.04841713221601</v>
      </c>
    </row>
    <row r="40" customFormat="false" ht="12.8" hidden="true" customHeight="false" outlineLevel="0" collapsed="false">
      <c r="A40" s="0" t="s">
        <v>41</v>
      </c>
      <c r="B40" s="0" t="n">
        <v>22</v>
      </c>
      <c r="C40" s="2" t="n">
        <f aca="false">B40/1074*100</f>
        <v>2.04841713221601</v>
      </c>
    </row>
    <row r="41" customFormat="false" ht="12.8" hidden="true" customHeight="false" outlineLevel="0" collapsed="false">
      <c r="A41" s="0" t="s">
        <v>42</v>
      </c>
      <c r="B41" s="0" t="n">
        <v>22</v>
      </c>
      <c r="C41" s="2" t="n">
        <f aca="false">B41/1074*100</f>
        <v>2.04841713221601</v>
      </c>
    </row>
    <row r="42" customFormat="false" ht="12.8" hidden="true" customHeight="false" outlineLevel="0" collapsed="false">
      <c r="A42" s="0" t="s">
        <v>43</v>
      </c>
      <c r="B42" s="0" t="n">
        <v>22</v>
      </c>
      <c r="C42" s="2" t="n">
        <f aca="false">B42/1074*100</f>
        <v>2.04841713221601</v>
      </c>
    </row>
    <row r="43" customFormat="false" ht="12.8" hidden="true" customHeight="false" outlineLevel="0" collapsed="false">
      <c r="A43" s="0" t="s">
        <v>44</v>
      </c>
      <c r="B43" s="0" t="n">
        <v>21</v>
      </c>
      <c r="C43" s="2" t="n">
        <f aca="false">B43/1074*100</f>
        <v>1.95530726256983</v>
      </c>
    </row>
    <row r="44" customFormat="false" ht="12.8" hidden="true" customHeight="false" outlineLevel="0" collapsed="false">
      <c r="A44" s="0" t="s">
        <v>45</v>
      </c>
      <c r="B44" s="0" t="n">
        <v>20</v>
      </c>
      <c r="C44" s="2" t="n">
        <f aca="false">B44/1074*100</f>
        <v>1.86219739292365</v>
      </c>
    </row>
    <row r="45" customFormat="false" ht="12.8" hidden="true" customHeight="false" outlineLevel="0" collapsed="false">
      <c r="A45" s="0" t="s">
        <v>46</v>
      </c>
      <c r="B45" s="0" t="n">
        <v>20</v>
      </c>
      <c r="C45" s="2" t="n">
        <f aca="false">B45/1074*100</f>
        <v>1.86219739292365</v>
      </c>
    </row>
    <row r="46" customFormat="false" ht="12.8" hidden="true" customHeight="false" outlineLevel="0" collapsed="false">
      <c r="A46" s="0" t="s">
        <v>47</v>
      </c>
      <c r="B46" s="0" t="n">
        <v>19</v>
      </c>
      <c r="C46" s="2" t="n">
        <f aca="false">B46/1074*100</f>
        <v>1.76908752327747</v>
      </c>
    </row>
    <row r="47" customFormat="false" ht="12.8" hidden="true" customHeight="false" outlineLevel="0" collapsed="false">
      <c r="A47" s="0" t="s">
        <v>48</v>
      </c>
      <c r="B47" s="0" t="n">
        <v>19</v>
      </c>
      <c r="C47" s="2" t="n">
        <f aca="false">B47/1074*100</f>
        <v>1.76908752327747</v>
      </c>
    </row>
    <row r="48" customFormat="false" ht="12.8" hidden="true" customHeight="false" outlineLevel="0" collapsed="false">
      <c r="A48" s="0" t="s">
        <v>49</v>
      </c>
      <c r="B48" s="0" t="n">
        <v>19</v>
      </c>
      <c r="C48" s="2" t="n">
        <f aca="false">B48/1074*100</f>
        <v>1.76908752327747</v>
      </c>
    </row>
    <row r="49" customFormat="false" ht="12.8" hidden="true" customHeight="false" outlineLevel="0" collapsed="false">
      <c r="A49" s="0" t="s">
        <v>50</v>
      </c>
      <c r="B49" s="0" t="n">
        <v>19</v>
      </c>
      <c r="C49" s="2" t="n">
        <f aca="false">B49/1074*100</f>
        <v>1.76908752327747</v>
      </c>
    </row>
    <row r="50" customFormat="false" ht="12.8" hidden="true" customHeight="false" outlineLevel="0" collapsed="false">
      <c r="A50" s="0" t="s">
        <v>51</v>
      </c>
      <c r="B50" s="0" t="n">
        <v>19</v>
      </c>
      <c r="C50" s="2" t="n">
        <f aca="false">B50/1074*100</f>
        <v>1.76908752327747</v>
      </c>
    </row>
    <row r="51" customFormat="false" ht="12.8" hidden="true" customHeight="false" outlineLevel="0" collapsed="false">
      <c r="A51" s="0" t="s">
        <v>52</v>
      </c>
      <c r="B51" s="0" t="n">
        <v>19</v>
      </c>
      <c r="C51" s="2" t="n">
        <f aca="false">B51/1074*100</f>
        <v>1.76908752327747</v>
      </c>
    </row>
    <row r="52" customFormat="false" ht="12.8" hidden="true" customHeight="false" outlineLevel="0" collapsed="false">
      <c r="A52" s="0" t="s">
        <v>53</v>
      </c>
      <c r="B52" s="0" t="n">
        <v>19</v>
      </c>
      <c r="C52" s="2" t="n">
        <f aca="false">B52/1074*100</f>
        <v>1.76908752327747</v>
      </c>
    </row>
    <row r="53" customFormat="false" ht="12.8" hidden="false" customHeight="false" outlineLevel="0" collapsed="false">
      <c r="A53" s="0" t="s">
        <v>54</v>
      </c>
      <c r="B53" s="0" t="n">
        <v>19</v>
      </c>
      <c r="C53" s="2" t="n">
        <f aca="false">B53/1074*100</f>
        <v>1.76908752327747</v>
      </c>
    </row>
    <row r="54" customFormat="false" ht="12.8" hidden="false" customHeight="false" outlineLevel="0" collapsed="false">
      <c r="A54" s="0" t="s">
        <v>55</v>
      </c>
      <c r="B54" s="0" t="n">
        <v>19</v>
      </c>
      <c r="C54" s="2" t="n">
        <f aca="false">B54/1074*100</f>
        <v>1.76908752327747</v>
      </c>
    </row>
    <row r="55" customFormat="false" ht="12.8" hidden="false" customHeight="false" outlineLevel="0" collapsed="false">
      <c r="A55" s="0" t="s">
        <v>56</v>
      </c>
      <c r="B55" s="0" t="n">
        <v>19</v>
      </c>
      <c r="C55" s="2" t="n">
        <f aca="false">B55/1074*100</f>
        <v>1.76908752327747</v>
      </c>
    </row>
    <row r="56" customFormat="false" ht="12.8" hidden="false" customHeight="false" outlineLevel="0" collapsed="false">
      <c r="A56" s="0" t="s">
        <v>57</v>
      </c>
      <c r="B56" s="0" t="n">
        <v>19</v>
      </c>
      <c r="C56" s="2" t="n">
        <f aca="false">B56/1074*100</f>
        <v>1.76908752327747</v>
      </c>
    </row>
    <row r="57" customFormat="false" ht="12.8" hidden="false" customHeight="false" outlineLevel="0" collapsed="false">
      <c r="A57" s="0" t="s">
        <v>58</v>
      </c>
      <c r="B57" s="0" t="n">
        <v>19</v>
      </c>
      <c r="C57" s="2" t="n">
        <f aca="false">B57/1074*100</f>
        <v>1.76908752327747</v>
      </c>
    </row>
    <row r="58" customFormat="false" ht="12.8" hidden="true" customHeight="false" outlineLevel="0" collapsed="false">
      <c r="A58" s="0" t="s">
        <v>59</v>
      </c>
      <c r="B58" s="0" t="n">
        <v>18</v>
      </c>
      <c r="C58" s="2" t="n">
        <f aca="false">B58/1074*100</f>
        <v>1.67597765363129</v>
      </c>
    </row>
    <row r="59" customFormat="false" ht="12.8" hidden="true" customHeight="false" outlineLevel="0" collapsed="false">
      <c r="A59" s="0" t="s">
        <v>60</v>
      </c>
      <c r="B59" s="0" t="n">
        <v>18</v>
      </c>
      <c r="C59" s="2" t="n">
        <f aca="false">B59/1074*100</f>
        <v>1.67597765363129</v>
      </c>
    </row>
    <row r="60" customFormat="false" ht="12.8" hidden="true" customHeight="false" outlineLevel="0" collapsed="false">
      <c r="A60" s="0" t="s">
        <v>61</v>
      </c>
      <c r="B60" s="0" t="n">
        <v>18</v>
      </c>
      <c r="C60" s="2" t="n">
        <f aca="false">B60/1074*100</f>
        <v>1.67597765363129</v>
      </c>
    </row>
    <row r="61" customFormat="false" ht="12.8" hidden="true" customHeight="false" outlineLevel="0" collapsed="false">
      <c r="A61" s="0" t="s">
        <v>62</v>
      </c>
      <c r="B61" s="0" t="n">
        <v>18</v>
      </c>
      <c r="C61" s="2" t="n">
        <f aca="false">B61/1074*100</f>
        <v>1.67597765363129</v>
      </c>
    </row>
    <row r="62" customFormat="false" ht="12.8" hidden="false" customHeight="false" outlineLevel="0" collapsed="false">
      <c r="A62" s="0" t="s">
        <v>63</v>
      </c>
      <c r="B62" s="0" t="n">
        <v>18</v>
      </c>
      <c r="C62" s="2" t="n">
        <f aca="false">B62/1074*100</f>
        <v>1.67597765363129</v>
      </c>
    </row>
    <row r="63" customFormat="false" ht="12.8" hidden="true" customHeight="false" outlineLevel="0" collapsed="false">
      <c r="A63" s="0" t="s">
        <v>64</v>
      </c>
      <c r="B63" s="0" t="n">
        <v>17</v>
      </c>
      <c r="C63" s="2" t="n">
        <f aca="false">B63/1074*100</f>
        <v>1.5828677839851</v>
      </c>
    </row>
    <row r="64" customFormat="false" ht="12.8" hidden="true" customHeight="false" outlineLevel="0" collapsed="false">
      <c r="A64" s="0" t="s">
        <v>65</v>
      </c>
      <c r="B64" s="0" t="n">
        <v>17</v>
      </c>
      <c r="C64" s="2" t="n">
        <f aca="false">B64/1074*100</f>
        <v>1.5828677839851</v>
      </c>
    </row>
    <row r="65" customFormat="false" ht="12.8" hidden="true" customHeight="false" outlineLevel="0" collapsed="false">
      <c r="A65" s="0" t="s">
        <v>66</v>
      </c>
      <c r="B65" s="0" t="n">
        <v>17</v>
      </c>
      <c r="C65" s="2" t="n">
        <f aca="false">B65/1074*100</f>
        <v>1.5828677839851</v>
      </c>
    </row>
    <row r="66" customFormat="false" ht="12.8" hidden="true" customHeight="false" outlineLevel="0" collapsed="false">
      <c r="A66" s="0" t="s">
        <v>67</v>
      </c>
      <c r="B66" s="0" t="n">
        <v>17</v>
      </c>
      <c r="C66" s="2" t="n">
        <f aca="false">B66/1074*100</f>
        <v>1.5828677839851</v>
      </c>
    </row>
    <row r="67" customFormat="false" ht="12.8" hidden="true" customHeight="false" outlineLevel="0" collapsed="false">
      <c r="A67" s="0" t="s">
        <v>68</v>
      </c>
      <c r="B67" s="0" t="n">
        <v>17</v>
      </c>
      <c r="C67" s="2" t="n">
        <f aca="false">B67/1074*100</f>
        <v>1.5828677839851</v>
      </c>
    </row>
    <row r="68" customFormat="false" ht="12.8" hidden="true" customHeight="false" outlineLevel="0" collapsed="false">
      <c r="A68" s="0" t="s">
        <v>69</v>
      </c>
      <c r="B68" s="0" t="n">
        <v>16</v>
      </c>
      <c r="C68" s="2" t="n">
        <f aca="false">B68/1074*100</f>
        <v>1.48975791433892</v>
      </c>
    </row>
    <row r="69" customFormat="false" ht="12.8" hidden="true" customHeight="false" outlineLevel="0" collapsed="false">
      <c r="A69" s="0" t="s">
        <v>70</v>
      </c>
      <c r="B69" s="0" t="n">
        <v>16</v>
      </c>
      <c r="C69" s="2" t="n">
        <f aca="false">B69/1074*100</f>
        <v>1.48975791433892</v>
      </c>
    </row>
    <row r="70" customFormat="false" ht="12.8" hidden="true" customHeight="false" outlineLevel="0" collapsed="false">
      <c r="A70" s="0" t="s">
        <v>71</v>
      </c>
      <c r="B70" s="0" t="n">
        <v>16</v>
      </c>
      <c r="C70" s="2" t="n">
        <f aca="false">B70/1074*100</f>
        <v>1.48975791433892</v>
      </c>
    </row>
    <row r="71" customFormat="false" ht="12.8" hidden="true" customHeight="false" outlineLevel="0" collapsed="false">
      <c r="A71" s="0" t="s">
        <v>72</v>
      </c>
      <c r="B71" s="0" t="n">
        <v>16</v>
      </c>
      <c r="C71" s="2" t="n">
        <f aca="false">B71/1074*100</f>
        <v>1.48975791433892</v>
      </c>
    </row>
    <row r="72" customFormat="false" ht="12.8" hidden="true" customHeight="false" outlineLevel="0" collapsed="false">
      <c r="A72" s="0" t="s">
        <v>73</v>
      </c>
      <c r="B72" s="0" t="n">
        <v>15</v>
      </c>
      <c r="C72" s="2" t="n">
        <f aca="false">B72/1074*100</f>
        <v>1.39664804469274</v>
      </c>
    </row>
    <row r="73" customFormat="false" ht="12.8" hidden="true" customHeight="false" outlineLevel="0" collapsed="false">
      <c r="A73" s="0" t="s">
        <v>74</v>
      </c>
      <c r="B73" s="0" t="n">
        <v>15</v>
      </c>
      <c r="C73" s="2" t="n">
        <f aca="false">B73/1074*100</f>
        <v>1.39664804469274</v>
      </c>
    </row>
    <row r="74" customFormat="false" ht="12.8" hidden="true" customHeight="false" outlineLevel="0" collapsed="false">
      <c r="A74" s="0" t="s">
        <v>75</v>
      </c>
      <c r="B74" s="0" t="n">
        <v>15</v>
      </c>
      <c r="C74" s="2" t="n">
        <f aca="false">B74/1074*100</f>
        <v>1.39664804469274</v>
      </c>
    </row>
    <row r="75" customFormat="false" ht="12.8" hidden="true" customHeight="false" outlineLevel="0" collapsed="false">
      <c r="A75" s="0" t="s">
        <v>76</v>
      </c>
      <c r="B75" s="0" t="n">
        <v>15</v>
      </c>
      <c r="C75" s="2" t="n">
        <f aca="false">B75/1074*100</f>
        <v>1.39664804469274</v>
      </c>
    </row>
    <row r="76" customFormat="false" ht="12.8" hidden="true" customHeight="false" outlineLevel="0" collapsed="false">
      <c r="A76" s="0" t="s">
        <v>77</v>
      </c>
      <c r="B76" s="0" t="n">
        <v>15</v>
      </c>
      <c r="C76" s="2" t="n">
        <f aca="false">B76/1074*100</f>
        <v>1.39664804469274</v>
      </c>
    </row>
    <row r="77" customFormat="false" ht="12.8" hidden="false" customHeight="false" outlineLevel="0" collapsed="false">
      <c r="A77" s="0" t="s">
        <v>78</v>
      </c>
      <c r="B77" s="0" t="n">
        <v>15</v>
      </c>
      <c r="C77" s="2" t="n">
        <f aca="false">B77/1074*100</f>
        <v>1.39664804469274</v>
      </c>
    </row>
    <row r="78" customFormat="false" ht="12.8" hidden="true" customHeight="false" outlineLevel="0" collapsed="false">
      <c r="A78" s="0" t="s">
        <v>79</v>
      </c>
      <c r="B78" s="0" t="n">
        <v>14</v>
      </c>
      <c r="C78" s="2" t="n">
        <f aca="false">B78/1074*100</f>
        <v>1.30353817504655</v>
      </c>
    </row>
    <row r="79" customFormat="false" ht="12.8" hidden="true" customHeight="false" outlineLevel="0" collapsed="false">
      <c r="A79" s="0" t="s">
        <v>80</v>
      </c>
      <c r="B79" s="0" t="n">
        <v>14</v>
      </c>
      <c r="C79" s="2" t="n">
        <f aca="false">B79/1074*100</f>
        <v>1.30353817504655</v>
      </c>
    </row>
    <row r="80" customFormat="false" ht="12.8" hidden="true" customHeight="false" outlineLevel="0" collapsed="false">
      <c r="A80" s="0" t="s">
        <v>81</v>
      </c>
      <c r="B80" s="0" t="n">
        <v>14</v>
      </c>
      <c r="C80" s="2" t="n">
        <f aca="false">B80/1074*100</f>
        <v>1.30353817504655</v>
      </c>
    </row>
    <row r="81" customFormat="false" ht="12.8" hidden="true" customHeight="false" outlineLevel="0" collapsed="false">
      <c r="A81" s="0" t="s">
        <v>82</v>
      </c>
      <c r="B81" s="0" t="n">
        <v>14</v>
      </c>
      <c r="C81" s="2" t="n">
        <f aca="false">B81/1074*100</f>
        <v>1.30353817504655</v>
      </c>
    </row>
    <row r="82" customFormat="false" ht="12.8" hidden="true" customHeight="false" outlineLevel="0" collapsed="false">
      <c r="A82" s="0" t="s">
        <v>83</v>
      </c>
      <c r="B82" s="0" t="n">
        <v>13</v>
      </c>
      <c r="C82" s="2" t="n">
        <f aca="false">B82/1074*100</f>
        <v>1.21042830540037</v>
      </c>
    </row>
    <row r="83" customFormat="false" ht="12.8" hidden="true" customHeight="false" outlineLevel="0" collapsed="false">
      <c r="A83" s="0" t="s">
        <v>84</v>
      </c>
      <c r="B83" s="0" t="n">
        <v>13</v>
      </c>
      <c r="C83" s="2" t="n">
        <f aca="false">B83/1074*100</f>
        <v>1.21042830540037</v>
      </c>
    </row>
    <row r="84" customFormat="false" ht="12.8" hidden="true" customHeight="false" outlineLevel="0" collapsed="false">
      <c r="A84" s="0" t="s">
        <v>85</v>
      </c>
      <c r="B84" s="0" t="n">
        <v>12</v>
      </c>
      <c r="C84" s="2" t="n">
        <f aca="false">B84/1074*100</f>
        <v>1.11731843575419</v>
      </c>
    </row>
    <row r="85" customFormat="false" ht="12.8" hidden="true" customHeight="false" outlineLevel="0" collapsed="false">
      <c r="A85" s="0" t="s">
        <v>86</v>
      </c>
      <c r="B85" s="0" t="n">
        <v>12</v>
      </c>
      <c r="C85" s="2" t="n">
        <f aca="false">B85/1074*100</f>
        <v>1.11731843575419</v>
      </c>
    </row>
    <row r="86" customFormat="false" ht="12.8" hidden="true" customHeight="false" outlineLevel="0" collapsed="false">
      <c r="A86" s="0" t="s">
        <v>87</v>
      </c>
      <c r="B86" s="0" t="n">
        <v>12</v>
      </c>
      <c r="C86" s="2" t="n">
        <f aca="false">B86/1074*100</f>
        <v>1.11731843575419</v>
      </c>
    </row>
    <row r="87" customFormat="false" ht="12.8" hidden="true" customHeight="false" outlineLevel="0" collapsed="false">
      <c r="A87" s="0" t="s">
        <v>88</v>
      </c>
      <c r="B87" s="0" t="n">
        <v>12</v>
      </c>
      <c r="C87" s="2" t="n">
        <f aca="false">B87/1074*100</f>
        <v>1.11731843575419</v>
      </c>
    </row>
    <row r="88" customFormat="false" ht="12.8" hidden="true" customHeight="false" outlineLevel="0" collapsed="false">
      <c r="A88" s="0" t="s">
        <v>89</v>
      </c>
      <c r="B88" s="0" t="n">
        <v>12</v>
      </c>
      <c r="C88" s="2" t="n">
        <f aca="false">B88/1074*100</f>
        <v>1.11731843575419</v>
      </c>
    </row>
    <row r="89" customFormat="false" ht="12.8" hidden="true" customHeight="false" outlineLevel="0" collapsed="false">
      <c r="A89" s="0" t="s">
        <v>90</v>
      </c>
      <c r="B89" s="0" t="n">
        <v>12</v>
      </c>
      <c r="C89" s="2" t="n">
        <f aca="false">B89/1074*100</f>
        <v>1.11731843575419</v>
      </c>
    </row>
    <row r="90" customFormat="false" ht="12.8" hidden="true" customHeight="false" outlineLevel="0" collapsed="false">
      <c r="A90" s="0" t="s">
        <v>91</v>
      </c>
      <c r="B90" s="0" t="n">
        <v>12</v>
      </c>
      <c r="C90" s="2" t="n">
        <f aca="false">B90/1074*100</f>
        <v>1.11731843575419</v>
      </c>
    </row>
    <row r="91" customFormat="false" ht="12.8" hidden="false" customHeight="false" outlineLevel="0" collapsed="false">
      <c r="A91" s="0" t="s">
        <v>92</v>
      </c>
      <c r="B91" s="0" t="n">
        <v>12</v>
      </c>
      <c r="C91" s="2" t="n">
        <f aca="false">B91/1074*100</f>
        <v>1.11731843575419</v>
      </c>
    </row>
    <row r="92" customFormat="false" ht="12.8" hidden="true" customHeight="false" outlineLevel="0" collapsed="false">
      <c r="A92" s="0" t="s">
        <v>93</v>
      </c>
      <c r="B92" s="0" t="n">
        <v>11</v>
      </c>
      <c r="C92" s="2" t="n">
        <f aca="false">B92/1074*100</f>
        <v>1.02420856610801</v>
      </c>
    </row>
    <row r="93" customFormat="false" ht="12.8" hidden="true" customHeight="false" outlineLevel="0" collapsed="false">
      <c r="A93" s="0" t="s">
        <v>94</v>
      </c>
      <c r="B93" s="0" t="n">
        <v>11</v>
      </c>
      <c r="C93" s="2" t="n">
        <f aca="false">B93/1074*100</f>
        <v>1.02420856610801</v>
      </c>
    </row>
    <row r="94" customFormat="false" ht="12.8" hidden="true" customHeight="false" outlineLevel="0" collapsed="false">
      <c r="A94" s="0" t="s">
        <v>95</v>
      </c>
      <c r="B94" s="0" t="n">
        <v>11</v>
      </c>
      <c r="C94" s="2" t="n">
        <f aca="false">B94/1074*100</f>
        <v>1.02420856610801</v>
      </c>
    </row>
    <row r="95" customFormat="false" ht="12.8" hidden="true" customHeight="false" outlineLevel="0" collapsed="false">
      <c r="A95" s="0" t="s">
        <v>96</v>
      </c>
      <c r="B95" s="0" t="n">
        <v>11</v>
      </c>
      <c r="C95" s="2" t="n">
        <f aca="false">B95/1074*100</f>
        <v>1.02420856610801</v>
      </c>
    </row>
    <row r="96" customFormat="false" ht="12.8" hidden="false" customHeight="false" outlineLevel="0" collapsed="false">
      <c r="A96" s="0" t="s">
        <v>97</v>
      </c>
      <c r="B96" s="0" t="n">
        <v>11</v>
      </c>
      <c r="C96" s="2" t="n">
        <f aca="false">B96/1074*100</f>
        <v>1.02420856610801</v>
      </c>
    </row>
    <row r="97" customFormat="false" ht="12.8" hidden="true" customHeight="false" outlineLevel="0" collapsed="false">
      <c r="A97" s="0" t="s">
        <v>98</v>
      </c>
      <c r="B97" s="0" t="n">
        <v>10</v>
      </c>
      <c r="C97" s="2" t="n">
        <f aca="false">B97/1074*100</f>
        <v>0.931098696461825</v>
      </c>
    </row>
    <row r="98" customFormat="false" ht="12.8" hidden="true" customHeight="false" outlineLevel="0" collapsed="false">
      <c r="A98" s="0" t="s">
        <v>99</v>
      </c>
      <c r="B98" s="0" t="n">
        <v>10</v>
      </c>
      <c r="C98" s="2" t="n">
        <f aca="false">B98/1074*100</f>
        <v>0.931098696461825</v>
      </c>
    </row>
    <row r="99" customFormat="false" ht="12.8" hidden="true" customHeight="false" outlineLevel="0" collapsed="false">
      <c r="A99" s="0" t="s">
        <v>100</v>
      </c>
      <c r="B99" s="0" t="n">
        <v>10</v>
      </c>
      <c r="C99" s="2" t="n">
        <f aca="false">B99/1074*100</f>
        <v>0.931098696461825</v>
      </c>
    </row>
    <row r="100" customFormat="false" ht="12.8" hidden="true" customHeight="false" outlineLevel="0" collapsed="false">
      <c r="A100" s="0" t="s">
        <v>101</v>
      </c>
      <c r="B100" s="0" t="n">
        <v>10</v>
      </c>
      <c r="C100" s="2" t="n">
        <f aca="false">B100/1074*100</f>
        <v>0.931098696461825</v>
      </c>
    </row>
    <row r="101" customFormat="false" ht="12.8" hidden="true" customHeight="false" outlineLevel="0" collapsed="false">
      <c r="A101" s="0" t="s">
        <v>102</v>
      </c>
      <c r="B101" s="0" t="n">
        <v>10</v>
      </c>
      <c r="C101" s="2" t="n">
        <f aca="false">B101/1074*100</f>
        <v>0.931098696461825</v>
      </c>
    </row>
    <row r="102" customFormat="false" ht="12.8" hidden="true" customHeight="false" outlineLevel="0" collapsed="false">
      <c r="A102" s="0" t="s">
        <v>103</v>
      </c>
      <c r="B102" s="0" t="n">
        <v>10</v>
      </c>
      <c r="C102" s="2" t="n">
        <f aca="false">B102/1074*100</f>
        <v>0.931098696461825</v>
      </c>
    </row>
    <row r="103" customFormat="false" ht="12.8" hidden="true" customHeight="false" outlineLevel="0" collapsed="false">
      <c r="A103" s="0" t="s">
        <v>104</v>
      </c>
      <c r="B103" s="0" t="n">
        <v>10</v>
      </c>
      <c r="C103" s="2" t="n">
        <f aca="false">B103/1074*100</f>
        <v>0.931098696461825</v>
      </c>
    </row>
    <row r="104" customFormat="false" ht="12.8" hidden="false" customHeight="false" outlineLevel="0" collapsed="false">
      <c r="A104" s="0" t="s">
        <v>105</v>
      </c>
      <c r="B104" s="0" t="n">
        <v>10</v>
      </c>
      <c r="C104" s="2" t="n">
        <f aca="false">B104/1074*100</f>
        <v>0.931098696461825</v>
      </c>
    </row>
    <row r="105" customFormat="false" ht="12.8" hidden="true" customHeight="false" outlineLevel="0" collapsed="false">
      <c r="A105" s="0" t="s">
        <v>106</v>
      </c>
      <c r="B105" s="0" t="n">
        <v>9</v>
      </c>
      <c r="C105" s="2" t="n">
        <f aca="false">B105/1074*100</f>
        <v>0.837988826815642</v>
      </c>
    </row>
    <row r="106" customFormat="false" ht="12.8" hidden="true" customHeight="false" outlineLevel="0" collapsed="false">
      <c r="A106" s="0" t="s">
        <v>107</v>
      </c>
      <c r="B106" s="0" t="n">
        <v>9</v>
      </c>
      <c r="C106" s="2" t="n">
        <f aca="false">B106/1074*100</f>
        <v>0.837988826815642</v>
      </c>
    </row>
    <row r="107" customFormat="false" ht="12.8" hidden="true" customHeight="false" outlineLevel="0" collapsed="false">
      <c r="A107" s="0" t="s">
        <v>108</v>
      </c>
      <c r="B107" s="0" t="n">
        <v>9</v>
      </c>
      <c r="C107" s="2" t="n">
        <f aca="false">B107/1074*100</f>
        <v>0.837988826815642</v>
      </c>
    </row>
    <row r="108" customFormat="false" ht="12.8" hidden="true" customHeight="false" outlineLevel="0" collapsed="false">
      <c r="A108" s="0" t="s">
        <v>109</v>
      </c>
      <c r="B108" s="0" t="n">
        <v>9</v>
      </c>
      <c r="C108" s="2" t="n">
        <f aca="false">B108/1074*100</f>
        <v>0.837988826815642</v>
      </c>
    </row>
    <row r="109" customFormat="false" ht="12.8" hidden="true" customHeight="false" outlineLevel="0" collapsed="false">
      <c r="A109" s="0" t="s">
        <v>110</v>
      </c>
      <c r="B109" s="0" t="n">
        <v>9</v>
      </c>
      <c r="C109" s="2" t="n">
        <f aca="false">B109/1074*100</f>
        <v>0.837988826815642</v>
      </c>
    </row>
    <row r="110" customFormat="false" ht="12.8" hidden="true" customHeight="false" outlineLevel="0" collapsed="false">
      <c r="A110" s="0" t="s">
        <v>111</v>
      </c>
      <c r="B110" s="0" t="n">
        <v>9</v>
      </c>
      <c r="C110" s="2" t="n">
        <f aca="false">B110/1074*100</f>
        <v>0.837988826815642</v>
      </c>
    </row>
    <row r="111" customFormat="false" ht="12.8" hidden="true" customHeight="false" outlineLevel="0" collapsed="false">
      <c r="A111" s="0" t="s">
        <v>112</v>
      </c>
      <c r="B111" s="0" t="n">
        <v>9</v>
      </c>
      <c r="C111" s="2" t="n">
        <f aca="false">B111/1074*100</f>
        <v>0.837988826815642</v>
      </c>
    </row>
    <row r="112" customFormat="false" ht="12.8" hidden="true" customHeight="false" outlineLevel="0" collapsed="false">
      <c r="A112" s="0" t="s">
        <v>113</v>
      </c>
      <c r="B112" s="0" t="n">
        <v>9</v>
      </c>
      <c r="C112" s="2" t="n">
        <f aca="false">B112/1074*100</f>
        <v>0.837988826815642</v>
      </c>
    </row>
    <row r="113" customFormat="false" ht="12.8" hidden="true" customHeight="false" outlineLevel="0" collapsed="false">
      <c r="A113" s="0" t="s">
        <v>114</v>
      </c>
      <c r="B113" s="0" t="n">
        <v>9</v>
      </c>
      <c r="C113" s="2" t="n">
        <f aca="false">B113/1074*100</f>
        <v>0.837988826815642</v>
      </c>
    </row>
    <row r="114" customFormat="false" ht="12.8" hidden="false" customHeight="false" outlineLevel="0" collapsed="false">
      <c r="A114" s="0" t="s">
        <v>115</v>
      </c>
      <c r="B114" s="0" t="n">
        <v>9</v>
      </c>
      <c r="C114" s="2" t="n">
        <f aca="false">B114/1074*100</f>
        <v>0.837988826815642</v>
      </c>
    </row>
    <row r="115" customFormat="false" ht="12.8" hidden="false" customHeight="false" outlineLevel="0" collapsed="false">
      <c r="A115" s="0" t="s">
        <v>116</v>
      </c>
      <c r="B115" s="0" t="n">
        <v>9</v>
      </c>
      <c r="C115" s="2" t="n">
        <f aca="false">B115/1074*100</f>
        <v>0.837988826815642</v>
      </c>
    </row>
    <row r="116" customFormat="false" ht="12.8" hidden="true" customHeight="false" outlineLevel="0" collapsed="false">
      <c r="A116" s="0" t="s">
        <v>117</v>
      </c>
      <c r="B116" s="0" t="n">
        <v>8</v>
      </c>
      <c r="C116" s="2" t="n">
        <f aca="false">B116/1074*100</f>
        <v>0.74487895716946</v>
      </c>
    </row>
    <row r="117" customFormat="false" ht="12.8" hidden="true" customHeight="false" outlineLevel="0" collapsed="false">
      <c r="A117" s="0" t="s">
        <v>118</v>
      </c>
      <c r="B117" s="0" t="n">
        <v>8</v>
      </c>
      <c r="C117" s="2" t="n">
        <f aca="false">B117/1074*100</f>
        <v>0.74487895716946</v>
      </c>
    </row>
    <row r="118" customFormat="false" ht="12.8" hidden="true" customHeight="false" outlineLevel="0" collapsed="false">
      <c r="A118" s="0" t="s">
        <v>119</v>
      </c>
      <c r="B118" s="0" t="n">
        <v>8</v>
      </c>
      <c r="C118" s="2" t="n">
        <f aca="false">B118/1074*100</f>
        <v>0.74487895716946</v>
      </c>
    </row>
    <row r="119" customFormat="false" ht="12.8" hidden="true" customHeight="false" outlineLevel="0" collapsed="false">
      <c r="A119" s="0" t="s">
        <v>120</v>
      </c>
      <c r="B119" s="0" t="n">
        <v>8</v>
      </c>
      <c r="C119" s="2" t="n">
        <f aca="false">B119/1074*100</f>
        <v>0.74487895716946</v>
      </c>
    </row>
    <row r="120" customFormat="false" ht="12.8" hidden="true" customHeight="false" outlineLevel="0" collapsed="false">
      <c r="A120" s="0" t="s">
        <v>121</v>
      </c>
      <c r="B120" s="0" t="n">
        <v>8</v>
      </c>
      <c r="C120" s="2" t="n">
        <f aca="false">B120/1074*100</f>
        <v>0.74487895716946</v>
      </c>
    </row>
    <row r="121" customFormat="false" ht="12.8" hidden="true" customHeight="false" outlineLevel="0" collapsed="false">
      <c r="A121" s="0" t="s">
        <v>122</v>
      </c>
      <c r="B121" s="0" t="n">
        <v>8</v>
      </c>
      <c r="C121" s="2" t="n">
        <f aca="false">B121/1074*100</f>
        <v>0.74487895716946</v>
      </c>
    </row>
    <row r="122" customFormat="false" ht="12.8" hidden="true" customHeight="false" outlineLevel="0" collapsed="false">
      <c r="A122" s="0" t="s">
        <v>123</v>
      </c>
      <c r="B122" s="0" t="n">
        <v>8</v>
      </c>
      <c r="C122" s="2" t="n">
        <f aca="false">B122/1074*100</f>
        <v>0.74487895716946</v>
      </c>
    </row>
    <row r="123" customFormat="false" ht="12.8" hidden="true" customHeight="false" outlineLevel="0" collapsed="false">
      <c r="A123" s="0" t="s">
        <v>124</v>
      </c>
      <c r="B123" s="0" t="n">
        <v>8</v>
      </c>
      <c r="C123" s="2" t="n">
        <f aca="false">B123/1074*100</f>
        <v>0.74487895716946</v>
      </c>
    </row>
    <row r="124" customFormat="false" ht="12.8" hidden="true" customHeight="false" outlineLevel="0" collapsed="false">
      <c r="A124" s="0" t="s">
        <v>125</v>
      </c>
      <c r="B124" s="0" t="n">
        <v>8</v>
      </c>
      <c r="C124" s="2" t="n">
        <f aca="false">B124/1074*100</f>
        <v>0.74487895716946</v>
      </c>
    </row>
    <row r="125" customFormat="false" ht="12.8" hidden="true" customHeight="false" outlineLevel="0" collapsed="false">
      <c r="A125" s="0" t="s">
        <v>126</v>
      </c>
      <c r="B125" s="0" t="n">
        <v>8</v>
      </c>
      <c r="C125" s="2" t="n">
        <f aca="false">B125/1074*100</f>
        <v>0.74487895716946</v>
      </c>
    </row>
    <row r="126" customFormat="false" ht="12.8" hidden="true" customHeight="false" outlineLevel="0" collapsed="false">
      <c r="A126" s="0" t="s">
        <v>127</v>
      </c>
      <c r="B126" s="0" t="n">
        <v>8</v>
      </c>
      <c r="C126" s="2" t="n">
        <f aca="false">B126/1074*100</f>
        <v>0.74487895716946</v>
      </c>
    </row>
    <row r="127" customFormat="false" ht="12.8" hidden="true" customHeight="false" outlineLevel="0" collapsed="false">
      <c r="A127" s="0" t="s">
        <v>128</v>
      </c>
      <c r="B127" s="0" t="n">
        <v>8</v>
      </c>
      <c r="C127" s="2" t="n">
        <f aca="false">B127/1074*100</f>
        <v>0.74487895716946</v>
      </c>
    </row>
    <row r="128" customFormat="false" ht="12.8" hidden="true" customHeight="false" outlineLevel="0" collapsed="false">
      <c r="A128" s="0" t="s">
        <v>129</v>
      </c>
      <c r="B128" s="0" t="n">
        <v>8</v>
      </c>
      <c r="C128" s="2" t="n">
        <f aca="false">B128/1074*100</f>
        <v>0.74487895716946</v>
      </c>
    </row>
    <row r="129" customFormat="false" ht="12.8" hidden="true" customHeight="false" outlineLevel="0" collapsed="false">
      <c r="A129" s="0" t="s">
        <v>130</v>
      </c>
      <c r="B129" s="0" t="n">
        <v>8</v>
      </c>
      <c r="C129" s="2" t="n">
        <f aca="false">B129/1074*100</f>
        <v>0.74487895716946</v>
      </c>
    </row>
    <row r="130" customFormat="false" ht="12.8" hidden="true" customHeight="false" outlineLevel="0" collapsed="false">
      <c r="A130" s="0" t="s">
        <v>131</v>
      </c>
      <c r="B130" s="0" t="n">
        <v>8</v>
      </c>
      <c r="C130" s="2" t="n">
        <f aca="false">B130/1074*100</f>
        <v>0.74487895716946</v>
      </c>
    </row>
    <row r="131" customFormat="false" ht="12.8" hidden="true" customHeight="false" outlineLevel="0" collapsed="false">
      <c r="A131" s="0" t="s">
        <v>132</v>
      </c>
      <c r="B131" s="0" t="n">
        <v>8</v>
      </c>
      <c r="C131" s="2" t="n">
        <f aca="false">B131/1074*100</f>
        <v>0.74487895716946</v>
      </c>
    </row>
    <row r="132" customFormat="false" ht="12.8" hidden="true" customHeight="false" outlineLevel="0" collapsed="false">
      <c r="A132" s="0" t="s">
        <v>133</v>
      </c>
      <c r="B132" s="0" t="n">
        <v>8</v>
      </c>
      <c r="C132" s="2" t="n">
        <f aca="false">B132/1074*100</f>
        <v>0.74487895716946</v>
      </c>
    </row>
    <row r="133" customFormat="false" ht="12.8" hidden="false" customHeight="false" outlineLevel="0" collapsed="false">
      <c r="A133" s="0" t="s">
        <v>134</v>
      </c>
      <c r="B133" s="0" t="n">
        <v>8</v>
      </c>
      <c r="C133" s="2" t="n">
        <f aca="false">B133/1074*100</f>
        <v>0.74487895716946</v>
      </c>
    </row>
    <row r="134" customFormat="false" ht="12.8" hidden="false" customHeight="false" outlineLevel="0" collapsed="false">
      <c r="A134" s="0" t="s">
        <v>135</v>
      </c>
      <c r="B134" s="0" t="n">
        <v>8</v>
      </c>
      <c r="C134" s="2" t="n">
        <f aca="false">B134/1074*100</f>
        <v>0.74487895716946</v>
      </c>
    </row>
    <row r="135" customFormat="false" ht="12.8" hidden="false" customHeight="false" outlineLevel="0" collapsed="false">
      <c r="A135" s="0" t="s">
        <v>136</v>
      </c>
      <c r="B135" s="0" t="n">
        <v>8</v>
      </c>
      <c r="C135" s="2" t="n">
        <f aca="false">B135/1074*100</f>
        <v>0.74487895716946</v>
      </c>
    </row>
    <row r="136" customFormat="false" ht="12.8" hidden="false" customHeight="false" outlineLevel="0" collapsed="false">
      <c r="A136" s="0" t="s">
        <v>137</v>
      </c>
      <c r="B136" s="0" t="n">
        <v>8</v>
      </c>
      <c r="C136" s="2" t="n">
        <f aca="false">B136/1074*100</f>
        <v>0.74487895716946</v>
      </c>
    </row>
    <row r="137" customFormat="false" ht="12.8" hidden="true" customHeight="false" outlineLevel="0" collapsed="false">
      <c r="A137" s="0" t="s">
        <v>138</v>
      </c>
      <c r="B137" s="0" t="n">
        <v>7</v>
      </c>
      <c r="C137" s="2" t="n">
        <f aca="false">B137/1074*100</f>
        <v>0.651769087523277</v>
      </c>
    </row>
    <row r="138" customFormat="false" ht="12.8" hidden="true" customHeight="false" outlineLevel="0" collapsed="false">
      <c r="A138" s="0" t="s">
        <v>139</v>
      </c>
      <c r="B138" s="0" t="n">
        <v>7</v>
      </c>
      <c r="C138" s="2" t="n">
        <f aca="false">B138/1074*100</f>
        <v>0.651769087523277</v>
      </c>
    </row>
    <row r="139" customFormat="false" ht="12.8" hidden="true" customHeight="false" outlineLevel="0" collapsed="false">
      <c r="A139" s="0" t="s">
        <v>140</v>
      </c>
      <c r="B139" s="0" t="n">
        <v>7</v>
      </c>
      <c r="C139" s="2" t="n">
        <f aca="false">B139/1074*100</f>
        <v>0.651769087523277</v>
      </c>
    </row>
    <row r="140" customFormat="false" ht="12.8" hidden="true" customHeight="false" outlineLevel="0" collapsed="false">
      <c r="A140" s="0" t="s">
        <v>141</v>
      </c>
      <c r="B140" s="0" t="n">
        <v>7</v>
      </c>
      <c r="C140" s="2" t="n">
        <f aca="false">B140/1074*100</f>
        <v>0.651769087523277</v>
      </c>
    </row>
    <row r="141" customFormat="false" ht="12.8" hidden="true" customHeight="false" outlineLevel="0" collapsed="false">
      <c r="A141" s="0" t="s">
        <v>142</v>
      </c>
      <c r="B141" s="0" t="n">
        <v>7</v>
      </c>
      <c r="C141" s="2" t="n">
        <f aca="false">B141/1074*100</f>
        <v>0.651769087523277</v>
      </c>
    </row>
    <row r="142" customFormat="false" ht="12.8" hidden="true" customHeight="false" outlineLevel="0" collapsed="false">
      <c r="A142" s="0" t="s">
        <v>143</v>
      </c>
      <c r="B142" s="0" t="n">
        <v>7</v>
      </c>
      <c r="C142" s="2" t="n">
        <f aca="false">B142/1074*100</f>
        <v>0.651769087523277</v>
      </c>
    </row>
    <row r="143" customFormat="false" ht="12.8" hidden="true" customHeight="false" outlineLevel="0" collapsed="false">
      <c r="A143" s="0" t="s">
        <v>144</v>
      </c>
      <c r="B143" s="0" t="n">
        <v>7</v>
      </c>
      <c r="C143" s="2" t="n">
        <f aca="false">B143/1074*100</f>
        <v>0.651769087523277</v>
      </c>
    </row>
    <row r="144" customFormat="false" ht="12.8" hidden="true" customHeight="false" outlineLevel="0" collapsed="false">
      <c r="A144" s="0" t="s">
        <v>145</v>
      </c>
      <c r="B144" s="0" t="n">
        <v>7</v>
      </c>
      <c r="C144" s="2" t="n">
        <f aca="false">B144/1074*100</f>
        <v>0.651769087523277</v>
      </c>
    </row>
    <row r="145" customFormat="false" ht="12.8" hidden="true" customHeight="false" outlineLevel="0" collapsed="false">
      <c r="A145" s="0" t="s">
        <v>146</v>
      </c>
      <c r="B145" s="0" t="n">
        <v>7</v>
      </c>
      <c r="C145" s="2" t="n">
        <f aca="false">B145/1074*100</f>
        <v>0.651769087523277</v>
      </c>
    </row>
    <row r="146" customFormat="false" ht="12.8" hidden="true" customHeight="false" outlineLevel="0" collapsed="false">
      <c r="A146" s="0" t="s">
        <v>147</v>
      </c>
      <c r="B146" s="0" t="n">
        <v>7</v>
      </c>
      <c r="C146" s="2" t="n">
        <f aca="false">B146/1074*100</f>
        <v>0.651769087523277</v>
      </c>
    </row>
    <row r="147" customFormat="false" ht="12.8" hidden="true" customHeight="false" outlineLevel="0" collapsed="false">
      <c r="A147" s="0" t="s">
        <v>148</v>
      </c>
      <c r="B147" s="0" t="n">
        <v>7</v>
      </c>
      <c r="C147" s="2" t="n">
        <f aca="false">B147/1074*100</f>
        <v>0.651769087523277</v>
      </c>
    </row>
    <row r="148" customFormat="false" ht="12.8" hidden="true" customHeight="false" outlineLevel="0" collapsed="false">
      <c r="A148" s="0" t="s">
        <v>149</v>
      </c>
      <c r="B148" s="0" t="n">
        <v>7</v>
      </c>
      <c r="C148" s="2" t="n">
        <f aca="false">B148/1074*100</f>
        <v>0.651769087523277</v>
      </c>
    </row>
    <row r="149" customFormat="false" ht="12.8" hidden="true" customHeight="false" outlineLevel="0" collapsed="false">
      <c r="A149" s="0" t="s">
        <v>150</v>
      </c>
      <c r="B149" s="0" t="n">
        <v>7</v>
      </c>
      <c r="C149" s="2" t="n">
        <f aca="false">B149/1074*100</f>
        <v>0.651769087523277</v>
      </c>
    </row>
    <row r="150" customFormat="false" ht="12.8" hidden="true" customHeight="false" outlineLevel="0" collapsed="false">
      <c r="A150" s="0" t="s">
        <v>151</v>
      </c>
      <c r="B150" s="0" t="n">
        <v>7</v>
      </c>
      <c r="C150" s="2" t="n">
        <f aca="false">B150/1074*100</f>
        <v>0.651769087523277</v>
      </c>
    </row>
    <row r="151" customFormat="false" ht="12.8" hidden="true" customHeight="false" outlineLevel="0" collapsed="false">
      <c r="A151" s="0" t="s">
        <v>152</v>
      </c>
      <c r="B151" s="0" t="n">
        <v>7</v>
      </c>
      <c r="C151" s="2" t="n">
        <f aca="false">B151/1074*100</f>
        <v>0.651769087523277</v>
      </c>
    </row>
    <row r="152" customFormat="false" ht="12.8" hidden="true" customHeight="false" outlineLevel="0" collapsed="false">
      <c r="A152" s="0" t="s">
        <v>153</v>
      </c>
      <c r="B152" s="0" t="n">
        <v>7</v>
      </c>
      <c r="C152" s="2" t="n">
        <f aca="false">B152/1074*100</f>
        <v>0.651769087523277</v>
      </c>
    </row>
    <row r="153" customFormat="false" ht="12.8" hidden="true" customHeight="false" outlineLevel="0" collapsed="false">
      <c r="A153" s="0" t="s">
        <v>154</v>
      </c>
      <c r="B153" s="0" t="n">
        <v>7</v>
      </c>
      <c r="C153" s="2" t="n">
        <f aca="false">B153/1074*100</f>
        <v>0.651769087523277</v>
      </c>
    </row>
    <row r="154" customFormat="false" ht="12.8" hidden="true" customHeight="false" outlineLevel="0" collapsed="false">
      <c r="A154" s="0" t="s">
        <v>155</v>
      </c>
      <c r="B154" s="0" t="n">
        <v>7</v>
      </c>
      <c r="C154" s="2" t="n">
        <f aca="false">B154/1074*100</f>
        <v>0.651769087523277</v>
      </c>
    </row>
    <row r="155" customFormat="false" ht="12.8" hidden="true" customHeight="false" outlineLevel="0" collapsed="false">
      <c r="A155" s="0" t="s">
        <v>156</v>
      </c>
      <c r="B155" s="0" t="n">
        <v>7</v>
      </c>
      <c r="C155" s="2" t="n">
        <f aca="false">B155/1074*100</f>
        <v>0.651769087523277</v>
      </c>
    </row>
    <row r="156" customFormat="false" ht="12.8" hidden="true" customHeight="false" outlineLevel="0" collapsed="false">
      <c r="A156" s="0" t="s">
        <v>157</v>
      </c>
      <c r="B156" s="0" t="n">
        <v>7</v>
      </c>
      <c r="C156" s="2" t="n">
        <f aca="false">B156/1074*100</f>
        <v>0.651769087523277</v>
      </c>
    </row>
    <row r="157" customFormat="false" ht="12.8" hidden="true" customHeight="false" outlineLevel="0" collapsed="false">
      <c r="A157" s="0" t="s">
        <v>158</v>
      </c>
      <c r="B157" s="0" t="n">
        <v>7</v>
      </c>
      <c r="C157" s="2" t="n">
        <f aca="false">B157/1074*100</f>
        <v>0.651769087523277</v>
      </c>
    </row>
    <row r="158" customFormat="false" ht="12.8" hidden="true" customHeight="false" outlineLevel="0" collapsed="false">
      <c r="A158" s="0" t="s">
        <v>159</v>
      </c>
      <c r="B158" s="0" t="n">
        <v>7</v>
      </c>
      <c r="C158" s="2" t="n">
        <f aca="false">B158/1074*100</f>
        <v>0.651769087523277</v>
      </c>
    </row>
    <row r="159" customFormat="false" ht="12.8" hidden="true" customHeight="false" outlineLevel="0" collapsed="false">
      <c r="A159" s="0" t="s">
        <v>160</v>
      </c>
      <c r="B159" s="0" t="n">
        <v>7</v>
      </c>
      <c r="C159" s="2" t="n">
        <f aca="false">B159/1074*100</f>
        <v>0.651769087523277</v>
      </c>
    </row>
    <row r="160" customFormat="false" ht="12.8" hidden="true" customHeight="false" outlineLevel="0" collapsed="false">
      <c r="A160" s="0" t="s">
        <v>161</v>
      </c>
      <c r="B160" s="0" t="n">
        <v>7</v>
      </c>
      <c r="C160" s="2" t="n">
        <f aca="false">B160/1074*100</f>
        <v>0.651769087523277</v>
      </c>
    </row>
    <row r="161" customFormat="false" ht="12.8" hidden="false" customHeight="false" outlineLevel="0" collapsed="false">
      <c r="A161" s="0" t="s">
        <v>162</v>
      </c>
      <c r="B161" s="0" t="n">
        <v>7</v>
      </c>
      <c r="C161" s="2" t="n">
        <f aca="false">B161/1074*100</f>
        <v>0.651769087523277</v>
      </c>
    </row>
    <row r="162" customFormat="false" ht="12.8" hidden="false" customHeight="false" outlineLevel="0" collapsed="false">
      <c r="A162" s="0" t="s">
        <v>163</v>
      </c>
      <c r="B162" s="0" t="n">
        <v>7</v>
      </c>
      <c r="C162" s="2" t="n">
        <f aca="false">B162/1074*100</f>
        <v>0.651769087523277</v>
      </c>
    </row>
    <row r="163" customFormat="false" ht="12.8" hidden="false" customHeight="false" outlineLevel="0" collapsed="false">
      <c r="A163" s="0" t="s">
        <v>164</v>
      </c>
      <c r="B163" s="0" t="n">
        <v>7</v>
      </c>
      <c r="C163" s="2" t="n">
        <f aca="false">B163/1074*100</f>
        <v>0.651769087523277</v>
      </c>
    </row>
    <row r="164" customFormat="false" ht="12.8" hidden="false" customHeight="false" outlineLevel="0" collapsed="false">
      <c r="A164" s="0" t="s">
        <v>165</v>
      </c>
      <c r="B164" s="0" t="n">
        <v>7</v>
      </c>
      <c r="C164" s="2" t="n">
        <f aca="false">B164/1074*100</f>
        <v>0.651769087523277</v>
      </c>
    </row>
    <row r="165" customFormat="false" ht="12.8" hidden="false" customHeight="false" outlineLevel="0" collapsed="false">
      <c r="A165" s="0" t="s">
        <v>166</v>
      </c>
      <c r="B165" s="0" t="n">
        <v>7</v>
      </c>
      <c r="C165" s="2" t="n">
        <f aca="false">B165/1074*100</f>
        <v>0.651769087523277</v>
      </c>
    </row>
    <row r="166" customFormat="false" ht="12.8" hidden="true" customHeight="false" outlineLevel="0" collapsed="false">
      <c r="A166" s="0" t="s">
        <v>167</v>
      </c>
      <c r="B166" s="0" t="n">
        <v>6</v>
      </c>
      <c r="C166" s="2" t="n">
        <f aca="false">B166/1074*100</f>
        <v>0.558659217877095</v>
      </c>
    </row>
    <row r="167" customFormat="false" ht="12.8" hidden="true" customHeight="false" outlineLevel="0" collapsed="false">
      <c r="A167" s="0" t="s">
        <v>168</v>
      </c>
      <c r="B167" s="0" t="n">
        <v>6</v>
      </c>
      <c r="C167" s="2" t="n">
        <f aca="false">B167/1074*100</f>
        <v>0.558659217877095</v>
      </c>
    </row>
    <row r="168" customFormat="false" ht="12.8" hidden="true" customHeight="false" outlineLevel="0" collapsed="false">
      <c r="A168" s="0" t="s">
        <v>169</v>
      </c>
      <c r="B168" s="0" t="n">
        <v>6</v>
      </c>
      <c r="C168" s="2" t="n">
        <f aca="false">B168/1074*100</f>
        <v>0.558659217877095</v>
      </c>
    </row>
    <row r="169" customFormat="false" ht="12.8" hidden="true" customHeight="false" outlineLevel="0" collapsed="false">
      <c r="A169" s="0" t="s">
        <v>170</v>
      </c>
      <c r="B169" s="0" t="n">
        <v>6</v>
      </c>
      <c r="C169" s="2" t="n">
        <f aca="false">B169/1074*100</f>
        <v>0.558659217877095</v>
      </c>
    </row>
    <row r="170" customFormat="false" ht="12.8" hidden="true" customHeight="false" outlineLevel="0" collapsed="false">
      <c r="A170" s="0" t="s">
        <v>171</v>
      </c>
      <c r="B170" s="0" t="n">
        <v>6</v>
      </c>
      <c r="C170" s="2" t="n">
        <f aca="false">B170/1074*100</f>
        <v>0.558659217877095</v>
      </c>
    </row>
    <row r="171" customFormat="false" ht="12.8" hidden="true" customHeight="false" outlineLevel="0" collapsed="false">
      <c r="A171" s="0" t="s">
        <v>172</v>
      </c>
      <c r="B171" s="0" t="n">
        <v>6</v>
      </c>
      <c r="C171" s="2" t="n">
        <f aca="false">B171/1074*100</f>
        <v>0.558659217877095</v>
      </c>
    </row>
    <row r="172" customFormat="false" ht="12.8" hidden="true" customHeight="false" outlineLevel="0" collapsed="false">
      <c r="A172" s="0" t="s">
        <v>173</v>
      </c>
      <c r="B172" s="0" t="n">
        <v>6</v>
      </c>
      <c r="C172" s="2" t="n">
        <f aca="false">B172/1074*100</f>
        <v>0.558659217877095</v>
      </c>
    </row>
    <row r="173" customFormat="false" ht="12.8" hidden="true" customHeight="false" outlineLevel="0" collapsed="false">
      <c r="A173" s="0" t="s">
        <v>174</v>
      </c>
      <c r="B173" s="0" t="n">
        <v>6</v>
      </c>
      <c r="C173" s="2" t="n">
        <f aca="false">B173/1074*100</f>
        <v>0.558659217877095</v>
      </c>
    </row>
    <row r="174" customFormat="false" ht="12.8" hidden="true" customHeight="false" outlineLevel="0" collapsed="false">
      <c r="A174" s="0" t="s">
        <v>175</v>
      </c>
      <c r="B174" s="0" t="n">
        <v>6</v>
      </c>
      <c r="C174" s="2" t="n">
        <f aca="false">B174/1074*100</f>
        <v>0.558659217877095</v>
      </c>
    </row>
    <row r="175" customFormat="false" ht="12.8" hidden="true" customHeight="false" outlineLevel="0" collapsed="false">
      <c r="A175" s="0" t="s">
        <v>176</v>
      </c>
      <c r="B175" s="0" t="n">
        <v>6</v>
      </c>
      <c r="C175" s="2" t="n">
        <f aca="false">B175/1074*100</f>
        <v>0.558659217877095</v>
      </c>
    </row>
    <row r="176" customFormat="false" ht="12.8" hidden="true" customHeight="false" outlineLevel="0" collapsed="false">
      <c r="A176" s="0" t="s">
        <v>177</v>
      </c>
      <c r="B176" s="0" t="n">
        <v>6</v>
      </c>
      <c r="C176" s="2" t="n">
        <f aca="false">B176/1074*100</f>
        <v>0.558659217877095</v>
      </c>
    </row>
    <row r="177" customFormat="false" ht="12.8" hidden="true" customHeight="false" outlineLevel="0" collapsed="false">
      <c r="A177" s="0" t="s">
        <v>178</v>
      </c>
      <c r="B177" s="0" t="n">
        <v>6</v>
      </c>
      <c r="C177" s="2" t="n">
        <f aca="false">B177/1074*100</f>
        <v>0.558659217877095</v>
      </c>
    </row>
    <row r="178" customFormat="false" ht="12.8" hidden="true" customHeight="false" outlineLevel="0" collapsed="false">
      <c r="A178" s="0" t="s">
        <v>179</v>
      </c>
      <c r="B178" s="0" t="n">
        <v>6</v>
      </c>
      <c r="C178" s="2" t="n">
        <f aca="false">B178/1074*100</f>
        <v>0.558659217877095</v>
      </c>
    </row>
    <row r="179" customFormat="false" ht="12.8" hidden="true" customHeight="false" outlineLevel="0" collapsed="false">
      <c r="A179" s="0" t="s">
        <v>180</v>
      </c>
      <c r="B179" s="0" t="n">
        <v>6</v>
      </c>
      <c r="C179" s="2" t="n">
        <f aca="false">B179/1074*100</f>
        <v>0.558659217877095</v>
      </c>
    </row>
    <row r="180" customFormat="false" ht="12.8" hidden="true" customHeight="false" outlineLevel="0" collapsed="false">
      <c r="A180" s="0" t="s">
        <v>181</v>
      </c>
      <c r="B180" s="0" t="n">
        <v>6</v>
      </c>
      <c r="C180" s="2" t="n">
        <f aca="false">B180/1074*100</f>
        <v>0.558659217877095</v>
      </c>
    </row>
    <row r="181" customFormat="false" ht="12.8" hidden="true" customHeight="false" outlineLevel="0" collapsed="false">
      <c r="A181" s="0" t="s">
        <v>182</v>
      </c>
      <c r="B181" s="0" t="n">
        <v>6</v>
      </c>
      <c r="C181" s="2" t="n">
        <f aca="false">B181/1074*100</f>
        <v>0.558659217877095</v>
      </c>
    </row>
    <row r="182" customFormat="false" ht="12.8" hidden="true" customHeight="false" outlineLevel="0" collapsed="false">
      <c r="A182" s="0" t="s">
        <v>183</v>
      </c>
      <c r="B182" s="0" t="n">
        <v>6</v>
      </c>
      <c r="C182" s="2" t="n">
        <f aca="false">B182/1074*100</f>
        <v>0.558659217877095</v>
      </c>
    </row>
    <row r="183" customFormat="false" ht="12.8" hidden="true" customHeight="false" outlineLevel="0" collapsed="false">
      <c r="A183" s="0" t="s">
        <v>184</v>
      </c>
      <c r="B183" s="0" t="n">
        <v>6</v>
      </c>
      <c r="C183" s="2" t="n">
        <f aca="false">B183/1074*100</f>
        <v>0.558659217877095</v>
      </c>
    </row>
    <row r="184" customFormat="false" ht="12.8" hidden="true" customHeight="false" outlineLevel="0" collapsed="false">
      <c r="A184" s="0" t="s">
        <v>185</v>
      </c>
      <c r="B184" s="0" t="n">
        <v>6</v>
      </c>
      <c r="C184" s="2" t="n">
        <f aca="false">B184/1074*100</f>
        <v>0.558659217877095</v>
      </c>
    </row>
    <row r="185" customFormat="false" ht="12.8" hidden="true" customHeight="false" outlineLevel="0" collapsed="false">
      <c r="A185" s="0" t="s">
        <v>186</v>
      </c>
      <c r="B185" s="0" t="n">
        <v>6</v>
      </c>
      <c r="C185" s="2" t="n">
        <f aca="false">B185/1074*100</f>
        <v>0.558659217877095</v>
      </c>
    </row>
    <row r="186" customFormat="false" ht="12.8" hidden="true" customHeight="false" outlineLevel="0" collapsed="false">
      <c r="A186" s="0" t="s">
        <v>187</v>
      </c>
      <c r="B186" s="0" t="n">
        <v>6</v>
      </c>
      <c r="C186" s="2" t="n">
        <f aca="false">B186/1074*100</f>
        <v>0.558659217877095</v>
      </c>
    </row>
    <row r="187" customFormat="false" ht="12.8" hidden="true" customHeight="false" outlineLevel="0" collapsed="false">
      <c r="A187" s="0" t="s">
        <v>188</v>
      </c>
      <c r="B187" s="0" t="n">
        <v>6</v>
      </c>
      <c r="C187" s="2" t="n">
        <f aca="false">B187/1074*100</f>
        <v>0.558659217877095</v>
      </c>
    </row>
    <row r="188" customFormat="false" ht="12.8" hidden="true" customHeight="false" outlineLevel="0" collapsed="false">
      <c r="A188" s="0" t="s">
        <v>189</v>
      </c>
      <c r="B188" s="0" t="n">
        <v>6</v>
      </c>
      <c r="C188" s="2" t="n">
        <f aca="false">B188/1074*100</f>
        <v>0.558659217877095</v>
      </c>
    </row>
    <row r="189" customFormat="false" ht="12.8" hidden="true" customHeight="false" outlineLevel="0" collapsed="false">
      <c r="A189" s="0" t="s">
        <v>190</v>
      </c>
      <c r="B189" s="0" t="n">
        <v>6</v>
      </c>
      <c r="C189" s="2" t="n">
        <f aca="false">B189/1074*100</f>
        <v>0.558659217877095</v>
      </c>
    </row>
    <row r="190" customFormat="false" ht="12.8" hidden="true" customHeight="false" outlineLevel="0" collapsed="false">
      <c r="A190" s="0" t="s">
        <v>191</v>
      </c>
      <c r="B190" s="0" t="n">
        <v>6</v>
      </c>
      <c r="C190" s="2" t="n">
        <f aca="false">B190/1074*100</f>
        <v>0.558659217877095</v>
      </c>
    </row>
    <row r="191" customFormat="false" ht="12.8" hidden="true" customHeight="false" outlineLevel="0" collapsed="false">
      <c r="A191" s="0" t="s">
        <v>192</v>
      </c>
      <c r="B191" s="0" t="n">
        <v>6</v>
      </c>
      <c r="C191" s="2" t="n">
        <f aca="false">B191/1074*100</f>
        <v>0.558659217877095</v>
      </c>
    </row>
    <row r="192" customFormat="false" ht="12.8" hidden="true" customHeight="false" outlineLevel="0" collapsed="false">
      <c r="A192" s="0" t="s">
        <v>193</v>
      </c>
      <c r="B192" s="0" t="n">
        <v>6</v>
      </c>
      <c r="C192" s="2" t="n">
        <f aca="false">B192/1074*100</f>
        <v>0.558659217877095</v>
      </c>
    </row>
    <row r="193" customFormat="false" ht="12.8" hidden="true" customHeight="false" outlineLevel="0" collapsed="false">
      <c r="A193" s="0" t="s">
        <v>194</v>
      </c>
      <c r="B193" s="0" t="n">
        <v>6</v>
      </c>
      <c r="C193" s="2" t="n">
        <f aca="false">B193/1074*100</f>
        <v>0.558659217877095</v>
      </c>
    </row>
    <row r="194" customFormat="false" ht="12.8" hidden="true" customHeight="false" outlineLevel="0" collapsed="false">
      <c r="A194" s="0" t="s">
        <v>195</v>
      </c>
      <c r="B194" s="0" t="n">
        <v>6</v>
      </c>
      <c r="C194" s="2" t="n">
        <f aca="false">B194/1074*100</f>
        <v>0.558659217877095</v>
      </c>
    </row>
    <row r="195" customFormat="false" ht="12.8" hidden="true" customHeight="false" outlineLevel="0" collapsed="false">
      <c r="A195" s="0" t="s">
        <v>196</v>
      </c>
      <c r="B195" s="0" t="n">
        <v>6</v>
      </c>
      <c r="C195" s="2" t="n">
        <f aca="false">B195/1074*100</f>
        <v>0.558659217877095</v>
      </c>
    </row>
    <row r="196" customFormat="false" ht="12.8" hidden="true" customHeight="false" outlineLevel="0" collapsed="false">
      <c r="A196" s="0" t="s">
        <v>197</v>
      </c>
      <c r="B196" s="0" t="n">
        <v>6</v>
      </c>
      <c r="C196" s="2" t="n">
        <f aca="false">B196/1074*100</f>
        <v>0.558659217877095</v>
      </c>
    </row>
    <row r="197" customFormat="false" ht="12.8" hidden="true" customHeight="false" outlineLevel="0" collapsed="false">
      <c r="A197" s="0" t="s">
        <v>198</v>
      </c>
      <c r="B197" s="0" t="n">
        <v>6</v>
      </c>
      <c r="C197" s="2" t="n">
        <f aca="false">B197/1074*100</f>
        <v>0.558659217877095</v>
      </c>
    </row>
    <row r="198" customFormat="false" ht="12.8" hidden="false" customHeight="false" outlineLevel="0" collapsed="false">
      <c r="A198" s="0" t="s">
        <v>199</v>
      </c>
      <c r="B198" s="0" t="n">
        <v>6</v>
      </c>
      <c r="C198" s="2" t="n">
        <f aca="false">B198/1074*100</f>
        <v>0.558659217877095</v>
      </c>
    </row>
    <row r="199" customFormat="false" ht="12.8" hidden="false" customHeight="false" outlineLevel="0" collapsed="false">
      <c r="A199" s="0" t="s">
        <v>200</v>
      </c>
      <c r="B199" s="0" t="n">
        <v>6</v>
      </c>
      <c r="C199" s="2" t="n">
        <f aca="false">B199/1074*100</f>
        <v>0.558659217877095</v>
      </c>
    </row>
    <row r="200" customFormat="false" ht="12.8" hidden="false" customHeight="false" outlineLevel="0" collapsed="false">
      <c r="A200" s="0" t="s">
        <v>201</v>
      </c>
      <c r="B200" s="0" t="n">
        <v>6</v>
      </c>
      <c r="C200" s="2" t="n">
        <f aca="false">B200/1074*100</f>
        <v>0.558659217877095</v>
      </c>
    </row>
    <row r="201" customFormat="false" ht="12.8" hidden="false" customHeight="false" outlineLevel="0" collapsed="false">
      <c r="A201" s="0" t="s">
        <v>202</v>
      </c>
      <c r="B201" s="0" t="n">
        <v>6</v>
      </c>
      <c r="C201" s="2" t="n">
        <f aca="false">B201/1074*100</f>
        <v>0.558659217877095</v>
      </c>
    </row>
    <row r="202" customFormat="false" ht="12.8" hidden="false" customHeight="false" outlineLevel="0" collapsed="false">
      <c r="A202" s="0" t="s">
        <v>203</v>
      </c>
      <c r="B202" s="0" t="n">
        <v>6</v>
      </c>
      <c r="C202" s="2" t="n">
        <f aca="false">B202/1074*100</f>
        <v>0.558659217877095</v>
      </c>
    </row>
    <row r="203" customFormat="false" ht="12.8" hidden="false" customHeight="false" outlineLevel="0" collapsed="false">
      <c r="A203" s="0" t="s">
        <v>204</v>
      </c>
      <c r="B203" s="0" t="n">
        <v>6</v>
      </c>
      <c r="C203" s="2" t="n">
        <f aca="false">B203/1074*100</f>
        <v>0.558659217877095</v>
      </c>
    </row>
    <row r="204" customFormat="false" ht="12.8" hidden="false" customHeight="false" outlineLevel="0" collapsed="false">
      <c r="A204" s="0" t="s">
        <v>205</v>
      </c>
      <c r="B204" s="0" t="n">
        <v>6</v>
      </c>
      <c r="C204" s="2" t="n">
        <f aca="false">B204/1074*100</f>
        <v>0.558659217877095</v>
      </c>
    </row>
    <row r="205" customFormat="false" ht="12.8" hidden="true" customHeight="false" outlineLevel="0" collapsed="false">
      <c r="A205" s="0" t="s">
        <v>206</v>
      </c>
      <c r="B205" s="0" t="n">
        <v>5</v>
      </c>
      <c r="C205" s="2" t="n">
        <f aca="false">B205/1074*100</f>
        <v>0.465549348230913</v>
      </c>
    </row>
    <row r="206" customFormat="false" ht="12.8" hidden="true" customHeight="false" outlineLevel="0" collapsed="false">
      <c r="A206" s="0" t="s">
        <v>207</v>
      </c>
      <c r="B206" s="0" t="n">
        <v>5</v>
      </c>
      <c r="C206" s="2" t="n">
        <f aca="false">B206/1074*100</f>
        <v>0.465549348230913</v>
      </c>
    </row>
    <row r="207" customFormat="false" ht="12.8" hidden="true" customHeight="false" outlineLevel="0" collapsed="false">
      <c r="A207" s="0" t="s">
        <v>208</v>
      </c>
      <c r="B207" s="0" t="n">
        <v>5</v>
      </c>
      <c r="C207" s="2" t="n">
        <f aca="false">B207/1074*100</f>
        <v>0.465549348230913</v>
      </c>
    </row>
    <row r="208" customFormat="false" ht="12.8" hidden="true" customHeight="false" outlineLevel="0" collapsed="false">
      <c r="A208" s="0" t="s">
        <v>209</v>
      </c>
      <c r="B208" s="0" t="n">
        <v>5</v>
      </c>
      <c r="C208" s="2" t="n">
        <f aca="false">B208/1074*100</f>
        <v>0.465549348230913</v>
      </c>
    </row>
    <row r="209" customFormat="false" ht="12.8" hidden="true" customHeight="false" outlineLevel="0" collapsed="false">
      <c r="A209" s="0" t="s">
        <v>210</v>
      </c>
      <c r="B209" s="0" t="n">
        <v>5</v>
      </c>
      <c r="C209" s="2" t="n">
        <f aca="false">B209/1074*100</f>
        <v>0.465549348230913</v>
      </c>
    </row>
    <row r="210" customFormat="false" ht="12.8" hidden="true" customHeight="false" outlineLevel="0" collapsed="false">
      <c r="A210" s="0" t="s">
        <v>211</v>
      </c>
      <c r="B210" s="0" t="n">
        <v>5</v>
      </c>
      <c r="C210" s="2" t="n">
        <f aca="false">B210/1074*100</f>
        <v>0.465549348230913</v>
      </c>
    </row>
    <row r="211" customFormat="false" ht="12.8" hidden="true" customHeight="false" outlineLevel="0" collapsed="false">
      <c r="A211" s="0" t="s">
        <v>212</v>
      </c>
      <c r="B211" s="0" t="n">
        <v>5</v>
      </c>
      <c r="C211" s="2" t="n">
        <f aca="false">B211/1074*100</f>
        <v>0.465549348230913</v>
      </c>
    </row>
    <row r="212" customFormat="false" ht="12.8" hidden="true" customHeight="false" outlineLevel="0" collapsed="false">
      <c r="A212" s="0" t="s">
        <v>213</v>
      </c>
      <c r="B212" s="0" t="n">
        <v>5</v>
      </c>
      <c r="C212" s="2" t="n">
        <f aca="false">B212/1074*100</f>
        <v>0.465549348230913</v>
      </c>
    </row>
    <row r="213" customFormat="false" ht="12.8" hidden="true" customHeight="false" outlineLevel="0" collapsed="false">
      <c r="A213" s="0" t="s">
        <v>214</v>
      </c>
      <c r="B213" s="0" t="n">
        <v>5</v>
      </c>
      <c r="C213" s="2" t="n">
        <f aca="false">B213/1074*100</f>
        <v>0.465549348230913</v>
      </c>
    </row>
    <row r="214" customFormat="false" ht="12.8" hidden="true" customHeight="false" outlineLevel="0" collapsed="false">
      <c r="A214" s="0" t="s">
        <v>215</v>
      </c>
      <c r="B214" s="0" t="n">
        <v>5</v>
      </c>
      <c r="C214" s="2" t="n">
        <f aca="false">B214/1074*100</f>
        <v>0.465549348230913</v>
      </c>
    </row>
    <row r="215" customFormat="false" ht="12.8" hidden="true" customHeight="false" outlineLevel="0" collapsed="false">
      <c r="A215" s="0" t="s">
        <v>216</v>
      </c>
      <c r="B215" s="0" t="n">
        <v>5</v>
      </c>
      <c r="C215" s="2" t="n">
        <f aca="false">B215/1074*100</f>
        <v>0.465549348230913</v>
      </c>
    </row>
    <row r="216" customFormat="false" ht="12.8" hidden="true" customHeight="false" outlineLevel="0" collapsed="false">
      <c r="A216" s="0" t="s">
        <v>217</v>
      </c>
      <c r="B216" s="0" t="n">
        <v>5</v>
      </c>
      <c r="C216" s="2" t="n">
        <f aca="false">B216/1074*100</f>
        <v>0.465549348230913</v>
      </c>
    </row>
    <row r="217" customFormat="false" ht="12.8" hidden="true" customHeight="false" outlineLevel="0" collapsed="false">
      <c r="A217" s="0" t="s">
        <v>218</v>
      </c>
      <c r="B217" s="0" t="n">
        <v>5</v>
      </c>
      <c r="C217" s="2" t="n">
        <f aca="false">B217/1074*100</f>
        <v>0.465549348230913</v>
      </c>
    </row>
    <row r="218" customFormat="false" ht="12.8" hidden="true" customHeight="false" outlineLevel="0" collapsed="false">
      <c r="A218" s="0" t="s">
        <v>219</v>
      </c>
      <c r="B218" s="0" t="n">
        <v>5</v>
      </c>
      <c r="C218" s="2" t="n">
        <f aca="false">B218/1074*100</f>
        <v>0.465549348230913</v>
      </c>
    </row>
    <row r="219" customFormat="false" ht="12.8" hidden="true" customHeight="false" outlineLevel="0" collapsed="false">
      <c r="A219" s="0" t="s">
        <v>220</v>
      </c>
      <c r="B219" s="0" t="n">
        <v>5</v>
      </c>
      <c r="C219" s="2" t="n">
        <f aca="false">B219/1074*100</f>
        <v>0.465549348230913</v>
      </c>
    </row>
    <row r="220" customFormat="false" ht="12.8" hidden="true" customHeight="false" outlineLevel="0" collapsed="false">
      <c r="A220" s="0" t="s">
        <v>221</v>
      </c>
      <c r="B220" s="0" t="n">
        <v>5</v>
      </c>
      <c r="C220" s="2" t="n">
        <f aca="false">B220/1074*100</f>
        <v>0.465549348230913</v>
      </c>
    </row>
    <row r="221" customFormat="false" ht="12.8" hidden="true" customHeight="false" outlineLevel="0" collapsed="false">
      <c r="A221" s="0" t="s">
        <v>222</v>
      </c>
      <c r="B221" s="0" t="n">
        <v>5</v>
      </c>
      <c r="C221" s="2" t="n">
        <f aca="false">B221/1074*100</f>
        <v>0.465549348230913</v>
      </c>
    </row>
    <row r="222" customFormat="false" ht="12.8" hidden="true" customHeight="false" outlineLevel="0" collapsed="false">
      <c r="A222" s="0" t="s">
        <v>223</v>
      </c>
      <c r="B222" s="0" t="n">
        <v>5</v>
      </c>
      <c r="C222" s="2" t="n">
        <f aca="false">B222/1074*100</f>
        <v>0.465549348230913</v>
      </c>
    </row>
    <row r="223" customFormat="false" ht="12.8" hidden="true" customHeight="false" outlineLevel="0" collapsed="false">
      <c r="A223" s="0" t="s">
        <v>224</v>
      </c>
      <c r="B223" s="0" t="n">
        <v>5</v>
      </c>
      <c r="C223" s="2" t="n">
        <f aca="false">B223/1074*100</f>
        <v>0.465549348230913</v>
      </c>
    </row>
    <row r="224" customFormat="false" ht="12.8" hidden="true" customHeight="false" outlineLevel="0" collapsed="false">
      <c r="A224" s="0" t="s">
        <v>225</v>
      </c>
      <c r="B224" s="0" t="n">
        <v>5</v>
      </c>
      <c r="C224" s="2" t="n">
        <f aca="false">B224/1074*100</f>
        <v>0.465549348230913</v>
      </c>
    </row>
    <row r="225" customFormat="false" ht="12.8" hidden="true" customHeight="false" outlineLevel="0" collapsed="false">
      <c r="A225" s="0" t="s">
        <v>226</v>
      </c>
      <c r="B225" s="0" t="n">
        <v>5</v>
      </c>
      <c r="C225" s="2" t="n">
        <f aca="false">B225/1074*100</f>
        <v>0.465549348230913</v>
      </c>
    </row>
    <row r="226" customFormat="false" ht="12.8" hidden="true" customHeight="false" outlineLevel="0" collapsed="false">
      <c r="A226" s="0" t="s">
        <v>227</v>
      </c>
      <c r="B226" s="0" t="n">
        <v>5</v>
      </c>
      <c r="C226" s="2" t="n">
        <f aca="false">B226/1074*100</f>
        <v>0.465549348230913</v>
      </c>
    </row>
    <row r="227" customFormat="false" ht="12.8" hidden="true" customHeight="false" outlineLevel="0" collapsed="false">
      <c r="A227" s="0" t="s">
        <v>228</v>
      </c>
      <c r="B227" s="0" t="n">
        <v>5</v>
      </c>
      <c r="C227" s="2" t="n">
        <f aca="false">B227/1074*100</f>
        <v>0.465549348230913</v>
      </c>
    </row>
    <row r="228" customFormat="false" ht="12.8" hidden="true" customHeight="false" outlineLevel="0" collapsed="false">
      <c r="A228" s="0" t="s">
        <v>229</v>
      </c>
      <c r="B228" s="0" t="n">
        <v>5</v>
      </c>
      <c r="C228" s="2" t="n">
        <f aca="false">B228/1074*100</f>
        <v>0.465549348230913</v>
      </c>
    </row>
    <row r="229" customFormat="false" ht="12.8" hidden="true" customHeight="false" outlineLevel="0" collapsed="false">
      <c r="A229" s="0" t="s">
        <v>230</v>
      </c>
      <c r="B229" s="0" t="n">
        <v>5</v>
      </c>
      <c r="C229" s="2" t="n">
        <f aca="false">B229/1074*100</f>
        <v>0.465549348230913</v>
      </c>
    </row>
    <row r="230" customFormat="false" ht="12.8" hidden="true" customHeight="false" outlineLevel="0" collapsed="false">
      <c r="A230" s="0" t="s">
        <v>231</v>
      </c>
      <c r="B230" s="0" t="n">
        <v>5</v>
      </c>
      <c r="C230" s="2" t="n">
        <f aca="false">B230/1074*100</f>
        <v>0.465549348230913</v>
      </c>
    </row>
    <row r="231" customFormat="false" ht="12.8" hidden="true" customHeight="false" outlineLevel="0" collapsed="false">
      <c r="A231" s="0" t="s">
        <v>232</v>
      </c>
      <c r="B231" s="0" t="n">
        <v>5</v>
      </c>
      <c r="C231" s="2" t="n">
        <f aca="false">B231/1074*100</f>
        <v>0.465549348230913</v>
      </c>
    </row>
    <row r="232" customFormat="false" ht="12.8" hidden="true" customHeight="false" outlineLevel="0" collapsed="false">
      <c r="A232" s="0" t="s">
        <v>233</v>
      </c>
      <c r="B232" s="0" t="n">
        <v>5</v>
      </c>
      <c r="C232" s="2" t="n">
        <f aca="false">B232/1074*100</f>
        <v>0.465549348230913</v>
      </c>
    </row>
    <row r="233" customFormat="false" ht="12.8" hidden="true" customHeight="false" outlineLevel="0" collapsed="false">
      <c r="A233" s="0" t="s">
        <v>234</v>
      </c>
      <c r="B233" s="0" t="n">
        <v>5</v>
      </c>
      <c r="C233" s="2" t="n">
        <f aca="false">B233/1074*100</f>
        <v>0.465549348230913</v>
      </c>
    </row>
    <row r="234" customFormat="false" ht="12.8" hidden="true" customHeight="false" outlineLevel="0" collapsed="false">
      <c r="A234" s="0" t="s">
        <v>235</v>
      </c>
      <c r="B234" s="0" t="n">
        <v>5</v>
      </c>
      <c r="C234" s="2" t="n">
        <f aca="false">B234/1074*100</f>
        <v>0.465549348230913</v>
      </c>
    </row>
    <row r="235" customFormat="false" ht="12.8" hidden="true" customHeight="false" outlineLevel="0" collapsed="false">
      <c r="A235" s="0" t="s">
        <v>236</v>
      </c>
      <c r="B235" s="0" t="n">
        <v>5</v>
      </c>
      <c r="C235" s="2" t="n">
        <f aca="false">B235/1074*100</f>
        <v>0.465549348230913</v>
      </c>
    </row>
    <row r="236" customFormat="false" ht="12.8" hidden="true" customHeight="false" outlineLevel="0" collapsed="false">
      <c r="A236" s="0" t="s">
        <v>237</v>
      </c>
      <c r="B236" s="0" t="n">
        <v>5</v>
      </c>
      <c r="C236" s="2" t="n">
        <f aca="false">B236/1074*100</f>
        <v>0.465549348230913</v>
      </c>
    </row>
    <row r="237" customFormat="false" ht="12.8" hidden="true" customHeight="false" outlineLevel="0" collapsed="false">
      <c r="A237" s="0" t="s">
        <v>238</v>
      </c>
      <c r="B237" s="0" t="n">
        <v>5</v>
      </c>
      <c r="C237" s="2" t="n">
        <f aca="false">B237/1074*100</f>
        <v>0.465549348230913</v>
      </c>
    </row>
    <row r="238" customFormat="false" ht="12.8" hidden="true" customHeight="false" outlineLevel="0" collapsed="false">
      <c r="A238" s="0" t="s">
        <v>239</v>
      </c>
      <c r="B238" s="0" t="n">
        <v>5</v>
      </c>
      <c r="C238" s="2" t="n">
        <f aca="false">B238/1074*100</f>
        <v>0.465549348230913</v>
      </c>
    </row>
    <row r="239" customFormat="false" ht="12.8" hidden="true" customHeight="false" outlineLevel="0" collapsed="false">
      <c r="A239" s="0" t="s">
        <v>240</v>
      </c>
      <c r="B239" s="0" t="n">
        <v>5</v>
      </c>
      <c r="C239" s="2" t="n">
        <f aca="false">B239/1074*100</f>
        <v>0.465549348230913</v>
      </c>
    </row>
    <row r="240" customFormat="false" ht="12.8" hidden="true" customHeight="false" outlineLevel="0" collapsed="false">
      <c r="A240" s="0" t="s">
        <v>241</v>
      </c>
      <c r="B240" s="0" t="n">
        <v>5</v>
      </c>
      <c r="C240" s="2" t="n">
        <f aca="false">B240/1074*100</f>
        <v>0.465549348230913</v>
      </c>
    </row>
    <row r="241" customFormat="false" ht="12.8" hidden="true" customHeight="false" outlineLevel="0" collapsed="false">
      <c r="A241" s="0" t="s">
        <v>242</v>
      </c>
      <c r="B241" s="0" t="n">
        <v>5</v>
      </c>
      <c r="C241" s="2" t="n">
        <f aca="false">B241/1074*100</f>
        <v>0.465549348230913</v>
      </c>
    </row>
    <row r="242" customFormat="false" ht="12.8" hidden="true" customHeight="false" outlineLevel="0" collapsed="false">
      <c r="A242" s="0" t="s">
        <v>243</v>
      </c>
      <c r="B242" s="0" t="n">
        <v>5</v>
      </c>
      <c r="C242" s="2" t="n">
        <f aca="false">B242/1074*100</f>
        <v>0.465549348230913</v>
      </c>
    </row>
    <row r="243" customFormat="false" ht="12.8" hidden="true" customHeight="false" outlineLevel="0" collapsed="false">
      <c r="A243" s="0" t="s">
        <v>244</v>
      </c>
      <c r="B243" s="0" t="n">
        <v>5</v>
      </c>
      <c r="C243" s="2" t="n">
        <f aca="false">B243/1074*100</f>
        <v>0.465549348230913</v>
      </c>
    </row>
    <row r="244" customFormat="false" ht="12.8" hidden="true" customHeight="false" outlineLevel="0" collapsed="false">
      <c r="A244" s="0" t="s">
        <v>245</v>
      </c>
      <c r="B244" s="0" t="n">
        <v>5</v>
      </c>
      <c r="C244" s="2" t="n">
        <f aca="false">B244/1074*100</f>
        <v>0.465549348230913</v>
      </c>
    </row>
    <row r="245" customFormat="false" ht="12.8" hidden="true" customHeight="false" outlineLevel="0" collapsed="false">
      <c r="A245" s="0" t="s">
        <v>246</v>
      </c>
      <c r="B245" s="0" t="n">
        <v>5</v>
      </c>
      <c r="C245" s="2" t="n">
        <f aca="false">B245/1074*100</f>
        <v>0.465549348230913</v>
      </c>
    </row>
    <row r="246" customFormat="false" ht="12.8" hidden="true" customHeight="false" outlineLevel="0" collapsed="false">
      <c r="A246" s="0" t="s">
        <v>247</v>
      </c>
      <c r="B246" s="0" t="n">
        <v>5</v>
      </c>
      <c r="C246" s="2" t="n">
        <f aca="false">B246/1074*100</f>
        <v>0.465549348230913</v>
      </c>
    </row>
    <row r="247" customFormat="false" ht="12.8" hidden="true" customHeight="false" outlineLevel="0" collapsed="false">
      <c r="A247" s="0" t="s">
        <v>248</v>
      </c>
      <c r="B247" s="0" t="n">
        <v>5</v>
      </c>
      <c r="C247" s="2" t="n">
        <f aca="false">B247/1074*100</f>
        <v>0.465549348230913</v>
      </c>
    </row>
    <row r="248" customFormat="false" ht="12.8" hidden="true" customHeight="false" outlineLevel="0" collapsed="false">
      <c r="A248" s="0" t="s">
        <v>249</v>
      </c>
      <c r="B248" s="0" t="n">
        <v>5</v>
      </c>
      <c r="C248" s="2" t="n">
        <f aca="false">B248/1074*100</f>
        <v>0.465549348230913</v>
      </c>
    </row>
    <row r="249" customFormat="false" ht="12.8" hidden="true" customHeight="false" outlineLevel="0" collapsed="false">
      <c r="A249" s="0" t="s">
        <v>250</v>
      </c>
      <c r="B249" s="0" t="n">
        <v>5</v>
      </c>
      <c r="C249" s="2" t="n">
        <f aca="false">B249/1074*100</f>
        <v>0.465549348230913</v>
      </c>
    </row>
    <row r="250" customFormat="false" ht="12.8" hidden="true" customHeight="false" outlineLevel="0" collapsed="false">
      <c r="A250" s="0" t="s">
        <v>251</v>
      </c>
      <c r="B250" s="0" t="n">
        <v>5</v>
      </c>
      <c r="C250" s="2" t="n">
        <f aca="false">B250/1074*100</f>
        <v>0.465549348230913</v>
      </c>
    </row>
    <row r="251" customFormat="false" ht="12.8" hidden="true" customHeight="false" outlineLevel="0" collapsed="false">
      <c r="A251" s="0" t="s">
        <v>252</v>
      </c>
      <c r="B251" s="0" t="n">
        <v>5</v>
      </c>
      <c r="C251" s="2" t="n">
        <f aca="false">B251/1074*100</f>
        <v>0.465549348230913</v>
      </c>
    </row>
    <row r="252" customFormat="false" ht="12.8" hidden="true" customHeight="false" outlineLevel="0" collapsed="false">
      <c r="A252" s="0" t="s">
        <v>253</v>
      </c>
      <c r="B252" s="0" t="n">
        <v>5</v>
      </c>
      <c r="C252" s="2" t="n">
        <f aca="false">B252/1074*100</f>
        <v>0.465549348230913</v>
      </c>
    </row>
    <row r="253" customFormat="false" ht="12.8" hidden="true" customHeight="false" outlineLevel="0" collapsed="false">
      <c r="A253" s="0" t="s">
        <v>254</v>
      </c>
      <c r="B253" s="0" t="n">
        <v>5</v>
      </c>
      <c r="C253" s="2" t="n">
        <f aca="false">B253/1074*100</f>
        <v>0.465549348230913</v>
      </c>
    </row>
    <row r="254" customFormat="false" ht="12.8" hidden="true" customHeight="false" outlineLevel="0" collapsed="false">
      <c r="A254" s="0" t="s">
        <v>255</v>
      </c>
      <c r="B254" s="0" t="n">
        <v>5</v>
      </c>
      <c r="C254" s="2" t="n">
        <f aca="false">B254/1074*100</f>
        <v>0.465549348230913</v>
      </c>
    </row>
    <row r="255" customFormat="false" ht="12.8" hidden="true" customHeight="false" outlineLevel="0" collapsed="false">
      <c r="A255" s="0" t="s">
        <v>256</v>
      </c>
      <c r="B255" s="0" t="n">
        <v>5</v>
      </c>
      <c r="C255" s="2" t="n">
        <f aca="false">B255/1074*100</f>
        <v>0.465549348230913</v>
      </c>
    </row>
    <row r="256" customFormat="false" ht="12.8" hidden="true" customHeight="false" outlineLevel="0" collapsed="false">
      <c r="A256" s="0" t="s">
        <v>257</v>
      </c>
      <c r="B256" s="0" t="n">
        <v>5</v>
      </c>
      <c r="C256" s="2" t="n">
        <f aca="false">B256/1074*100</f>
        <v>0.465549348230913</v>
      </c>
    </row>
    <row r="257" customFormat="false" ht="12.8" hidden="true" customHeight="false" outlineLevel="0" collapsed="false">
      <c r="A257" s="0" t="s">
        <v>258</v>
      </c>
      <c r="B257" s="0" t="n">
        <v>5</v>
      </c>
      <c r="C257" s="2" t="n">
        <f aca="false">B257/1074*100</f>
        <v>0.465549348230913</v>
      </c>
    </row>
    <row r="258" customFormat="false" ht="12.8" hidden="true" customHeight="false" outlineLevel="0" collapsed="false">
      <c r="A258" s="0" t="s">
        <v>259</v>
      </c>
      <c r="B258" s="0" t="n">
        <v>5</v>
      </c>
      <c r="C258" s="2" t="n">
        <f aca="false">B258/1074*100</f>
        <v>0.465549348230913</v>
      </c>
    </row>
    <row r="259" customFormat="false" ht="12.8" hidden="true" customHeight="false" outlineLevel="0" collapsed="false">
      <c r="A259" s="0" t="s">
        <v>260</v>
      </c>
      <c r="B259" s="0" t="n">
        <v>5</v>
      </c>
      <c r="C259" s="2" t="n">
        <f aca="false">B259/1074*100</f>
        <v>0.465549348230913</v>
      </c>
    </row>
    <row r="260" customFormat="false" ht="12.8" hidden="true" customHeight="false" outlineLevel="0" collapsed="false">
      <c r="A260" s="0" t="s">
        <v>261</v>
      </c>
      <c r="B260" s="0" t="n">
        <v>5</v>
      </c>
      <c r="C260" s="2" t="n">
        <f aca="false">B260/1074*100</f>
        <v>0.465549348230913</v>
      </c>
    </row>
    <row r="261" customFormat="false" ht="12.8" hidden="true" customHeight="false" outlineLevel="0" collapsed="false">
      <c r="A261" s="0" t="s">
        <v>262</v>
      </c>
      <c r="B261" s="0" t="n">
        <v>5</v>
      </c>
      <c r="C261" s="2" t="n">
        <f aca="false">B261/1074*100</f>
        <v>0.465549348230913</v>
      </c>
    </row>
    <row r="262" customFormat="false" ht="12.8" hidden="true" customHeight="false" outlineLevel="0" collapsed="false">
      <c r="A262" s="0" t="s">
        <v>263</v>
      </c>
      <c r="B262" s="0" t="n">
        <v>5</v>
      </c>
      <c r="C262" s="2" t="n">
        <f aca="false">B262/1074*100</f>
        <v>0.465549348230913</v>
      </c>
    </row>
    <row r="263" customFormat="false" ht="12.8" hidden="true" customHeight="false" outlineLevel="0" collapsed="false">
      <c r="A263" s="0" t="s">
        <v>264</v>
      </c>
      <c r="B263" s="0" t="n">
        <v>5</v>
      </c>
      <c r="C263" s="2" t="n">
        <f aca="false">B263/1074*100</f>
        <v>0.465549348230913</v>
      </c>
    </row>
    <row r="264" customFormat="false" ht="12.8" hidden="true" customHeight="false" outlineLevel="0" collapsed="false">
      <c r="A264" s="0" t="s">
        <v>265</v>
      </c>
      <c r="B264" s="0" t="n">
        <v>5</v>
      </c>
      <c r="C264" s="2" t="n">
        <f aca="false">B264/1074*100</f>
        <v>0.465549348230913</v>
      </c>
    </row>
    <row r="265" customFormat="false" ht="12.8" hidden="true" customHeight="false" outlineLevel="0" collapsed="false">
      <c r="A265" s="0" t="s">
        <v>266</v>
      </c>
      <c r="B265" s="0" t="n">
        <v>5</v>
      </c>
      <c r="C265" s="2" t="n">
        <f aca="false">B265/1074*100</f>
        <v>0.465549348230913</v>
      </c>
    </row>
    <row r="266" customFormat="false" ht="12.8" hidden="true" customHeight="false" outlineLevel="0" collapsed="false">
      <c r="A266" s="0" t="s">
        <v>267</v>
      </c>
      <c r="B266" s="0" t="n">
        <v>5</v>
      </c>
      <c r="C266" s="2" t="n">
        <f aca="false">B266/1074*100</f>
        <v>0.465549348230913</v>
      </c>
    </row>
    <row r="267" customFormat="false" ht="12.8" hidden="true" customHeight="false" outlineLevel="0" collapsed="false">
      <c r="A267" s="0" t="s">
        <v>268</v>
      </c>
      <c r="B267" s="0" t="n">
        <v>5</v>
      </c>
      <c r="C267" s="2" t="n">
        <f aca="false">B267/1074*100</f>
        <v>0.465549348230913</v>
      </c>
    </row>
    <row r="268" customFormat="false" ht="12.8" hidden="true" customHeight="false" outlineLevel="0" collapsed="false">
      <c r="A268" s="0" t="s">
        <v>269</v>
      </c>
      <c r="B268" s="0" t="n">
        <v>5</v>
      </c>
      <c r="C268" s="2" t="n">
        <f aca="false">B268/1074*100</f>
        <v>0.465549348230913</v>
      </c>
    </row>
    <row r="269" customFormat="false" ht="12.8" hidden="true" customHeight="false" outlineLevel="0" collapsed="false">
      <c r="A269" s="0" t="s">
        <v>270</v>
      </c>
      <c r="B269" s="0" t="n">
        <v>5</v>
      </c>
      <c r="C269" s="2" t="n">
        <f aca="false">B269/1074*100</f>
        <v>0.465549348230913</v>
      </c>
    </row>
    <row r="270" customFormat="false" ht="12.8" hidden="true" customHeight="false" outlineLevel="0" collapsed="false">
      <c r="A270" s="0" t="s">
        <v>271</v>
      </c>
      <c r="B270" s="0" t="n">
        <v>5</v>
      </c>
      <c r="C270" s="2" t="n">
        <f aca="false">B270/1074*100</f>
        <v>0.465549348230913</v>
      </c>
    </row>
    <row r="271" customFormat="false" ht="12.8" hidden="false" customHeight="false" outlineLevel="0" collapsed="false">
      <c r="A271" s="0" t="s">
        <v>272</v>
      </c>
      <c r="B271" s="0" t="n">
        <v>5</v>
      </c>
      <c r="C271" s="2" t="n">
        <f aca="false">B271/1074*100</f>
        <v>0.465549348230913</v>
      </c>
    </row>
    <row r="272" customFormat="false" ht="12.8" hidden="false" customHeight="false" outlineLevel="0" collapsed="false">
      <c r="A272" s="0" t="s">
        <v>273</v>
      </c>
      <c r="B272" s="0" t="n">
        <v>5</v>
      </c>
      <c r="C272" s="2" t="n">
        <f aca="false">B272/1074*100</f>
        <v>0.465549348230913</v>
      </c>
    </row>
    <row r="273" customFormat="false" ht="12.8" hidden="false" customHeight="false" outlineLevel="0" collapsed="false">
      <c r="A273" s="0" t="s">
        <v>274</v>
      </c>
      <c r="B273" s="0" t="n">
        <v>5</v>
      </c>
      <c r="C273" s="2" t="n">
        <f aca="false">B273/1074*100</f>
        <v>0.465549348230913</v>
      </c>
    </row>
    <row r="274" customFormat="false" ht="12.8" hidden="false" customHeight="false" outlineLevel="0" collapsed="false">
      <c r="A274" s="0" t="s">
        <v>275</v>
      </c>
      <c r="B274" s="0" t="n">
        <v>5</v>
      </c>
      <c r="C274" s="2" t="n">
        <f aca="false">B274/1074*100</f>
        <v>0.465549348230913</v>
      </c>
    </row>
    <row r="275" customFormat="false" ht="12.8" hidden="false" customHeight="false" outlineLevel="0" collapsed="false">
      <c r="A275" s="0" t="s">
        <v>276</v>
      </c>
      <c r="B275" s="0" t="n">
        <v>5</v>
      </c>
      <c r="C275" s="2" t="n">
        <f aca="false">B275/1074*100</f>
        <v>0.465549348230913</v>
      </c>
    </row>
    <row r="276" customFormat="false" ht="12.8" hidden="false" customHeight="false" outlineLevel="0" collapsed="false">
      <c r="A276" s="0" t="s">
        <v>277</v>
      </c>
      <c r="B276" s="0" t="n">
        <v>5</v>
      </c>
      <c r="C276" s="2" t="n">
        <f aca="false">B276/1074*100</f>
        <v>0.465549348230913</v>
      </c>
    </row>
    <row r="277" customFormat="false" ht="12.8" hidden="false" customHeight="false" outlineLevel="0" collapsed="false">
      <c r="A277" s="0" t="s">
        <v>278</v>
      </c>
      <c r="B277" s="0" t="n">
        <v>5</v>
      </c>
      <c r="C277" s="2" t="n">
        <f aca="false">B277/1074*100</f>
        <v>0.465549348230913</v>
      </c>
    </row>
    <row r="278" customFormat="false" ht="12.8" hidden="false" customHeight="false" outlineLevel="0" collapsed="false">
      <c r="A278" s="0" t="s">
        <v>279</v>
      </c>
      <c r="B278" s="0" t="n">
        <v>5</v>
      </c>
      <c r="C278" s="2" t="n">
        <f aca="false">B278/1074*100</f>
        <v>0.465549348230913</v>
      </c>
    </row>
    <row r="279" customFormat="false" ht="12.8" hidden="true" customHeight="false" outlineLevel="0" collapsed="false">
      <c r="A279" s="0" t="s">
        <v>280</v>
      </c>
      <c r="B279" s="0" t="n">
        <v>4</v>
      </c>
      <c r="C279" s="2" t="n">
        <f aca="false">B279/1074*100</f>
        <v>0.37243947858473</v>
      </c>
    </row>
    <row r="280" customFormat="false" ht="12.8" hidden="true" customHeight="false" outlineLevel="0" collapsed="false">
      <c r="A280" s="0" t="s">
        <v>281</v>
      </c>
      <c r="B280" s="0" t="n">
        <v>4</v>
      </c>
      <c r="C280" s="2" t="n">
        <f aca="false">B280/1074*100</f>
        <v>0.37243947858473</v>
      </c>
    </row>
    <row r="281" customFormat="false" ht="12.8" hidden="true" customHeight="false" outlineLevel="0" collapsed="false">
      <c r="A281" s="0" t="s">
        <v>282</v>
      </c>
      <c r="B281" s="0" t="n">
        <v>4</v>
      </c>
      <c r="C281" s="2" t="n">
        <f aca="false">B281/1074*100</f>
        <v>0.37243947858473</v>
      </c>
    </row>
    <row r="282" customFormat="false" ht="12.8" hidden="true" customHeight="false" outlineLevel="0" collapsed="false">
      <c r="A282" s="0" t="s">
        <v>283</v>
      </c>
      <c r="B282" s="0" t="n">
        <v>4</v>
      </c>
      <c r="C282" s="2" t="n">
        <f aca="false">B282/1074*100</f>
        <v>0.37243947858473</v>
      </c>
    </row>
    <row r="283" customFormat="false" ht="12.8" hidden="true" customHeight="false" outlineLevel="0" collapsed="false">
      <c r="A283" s="0" t="s">
        <v>284</v>
      </c>
      <c r="B283" s="0" t="n">
        <v>4</v>
      </c>
      <c r="C283" s="2" t="n">
        <f aca="false">B283/1074*100</f>
        <v>0.37243947858473</v>
      </c>
    </row>
    <row r="284" customFormat="false" ht="12.8" hidden="true" customHeight="false" outlineLevel="0" collapsed="false">
      <c r="A284" s="0" t="s">
        <v>285</v>
      </c>
      <c r="B284" s="0" t="n">
        <v>4</v>
      </c>
      <c r="C284" s="2" t="n">
        <f aca="false">B284/1074*100</f>
        <v>0.37243947858473</v>
      </c>
    </row>
    <row r="285" customFormat="false" ht="12.8" hidden="true" customHeight="false" outlineLevel="0" collapsed="false">
      <c r="A285" s="0" t="s">
        <v>286</v>
      </c>
      <c r="B285" s="0" t="n">
        <v>4</v>
      </c>
      <c r="C285" s="2" t="n">
        <f aca="false">B285/1074*100</f>
        <v>0.37243947858473</v>
      </c>
    </row>
    <row r="286" customFormat="false" ht="12.8" hidden="true" customHeight="false" outlineLevel="0" collapsed="false">
      <c r="A286" s="0" t="s">
        <v>287</v>
      </c>
      <c r="B286" s="0" t="n">
        <v>4</v>
      </c>
      <c r="C286" s="2" t="n">
        <f aca="false">B286/1074*100</f>
        <v>0.37243947858473</v>
      </c>
    </row>
    <row r="287" customFormat="false" ht="12.8" hidden="true" customHeight="false" outlineLevel="0" collapsed="false">
      <c r="A287" s="0" t="s">
        <v>288</v>
      </c>
      <c r="B287" s="0" t="n">
        <v>4</v>
      </c>
      <c r="C287" s="2" t="n">
        <f aca="false">B287/1074*100</f>
        <v>0.37243947858473</v>
      </c>
    </row>
    <row r="288" customFormat="false" ht="12.8" hidden="true" customHeight="false" outlineLevel="0" collapsed="false">
      <c r="A288" s="0" t="s">
        <v>289</v>
      </c>
      <c r="B288" s="0" t="n">
        <v>4</v>
      </c>
      <c r="C288" s="2" t="n">
        <f aca="false">B288/1074*100</f>
        <v>0.37243947858473</v>
      </c>
    </row>
    <row r="289" customFormat="false" ht="12.8" hidden="true" customHeight="false" outlineLevel="0" collapsed="false">
      <c r="A289" s="0" t="s">
        <v>290</v>
      </c>
      <c r="B289" s="0" t="n">
        <v>4</v>
      </c>
      <c r="C289" s="2" t="n">
        <f aca="false">B289/1074*100</f>
        <v>0.37243947858473</v>
      </c>
    </row>
    <row r="290" customFormat="false" ht="12.8" hidden="true" customHeight="false" outlineLevel="0" collapsed="false">
      <c r="A290" s="0" t="s">
        <v>291</v>
      </c>
      <c r="B290" s="0" t="n">
        <v>4</v>
      </c>
      <c r="C290" s="2" t="n">
        <f aca="false">B290/1074*100</f>
        <v>0.37243947858473</v>
      </c>
    </row>
    <row r="291" customFormat="false" ht="12.8" hidden="true" customHeight="false" outlineLevel="0" collapsed="false">
      <c r="A291" s="0" t="s">
        <v>292</v>
      </c>
      <c r="B291" s="0" t="n">
        <v>4</v>
      </c>
      <c r="C291" s="2" t="n">
        <f aca="false">B291/1074*100</f>
        <v>0.37243947858473</v>
      </c>
    </row>
    <row r="292" customFormat="false" ht="12.8" hidden="true" customHeight="false" outlineLevel="0" collapsed="false">
      <c r="A292" s="0" t="s">
        <v>293</v>
      </c>
      <c r="B292" s="0" t="n">
        <v>4</v>
      </c>
      <c r="C292" s="2" t="n">
        <f aca="false">B292/1074*100</f>
        <v>0.37243947858473</v>
      </c>
    </row>
    <row r="293" customFormat="false" ht="12.8" hidden="true" customHeight="false" outlineLevel="0" collapsed="false">
      <c r="A293" s="0" t="s">
        <v>294</v>
      </c>
      <c r="B293" s="0" t="n">
        <v>4</v>
      </c>
      <c r="C293" s="2" t="n">
        <f aca="false">B293/1074*100</f>
        <v>0.37243947858473</v>
      </c>
    </row>
    <row r="294" customFormat="false" ht="12.8" hidden="true" customHeight="false" outlineLevel="0" collapsed="false">
      <c r="A294" s="0" t="s">
        <v>295</v>
      </c>
      <c r="B294" s="0" t="n">
        <v>4</v>
      </c>
      <c r="C294" s="2" t="n">
        <f aca="false">B294/1074*100</f>
        <v>0.37243947858473</v>
      </c>
    </row>
    <row r="295" customFormat="false" ht="12.8" hidden="true" customHeight="false" outlineLevel="0" collapsed="false">
      <c r="A295" s="0" t="s">
        <v>296</v>
      </c>
      <c r="B295" s="0" t="n">
        <v>4</v>
      </c>
      <c r="C295" s="2" t="n">
        <f aca="false">B295/1074*100</f>
        <v>0.37243947858473</v>
      </c>
    </row>
    <row r="296" customFormat="false" ht="12.8" hidden="true" customHeight="false" outlineLevel="0" collapsed="false">
      <c r="A296" s="0" t="s">
        <v>297</v>
      </c>
      <c r="B296" s="0" t="n">
        <v>4</v>
      </c>
      <c r="C296" s="2" t="n">
        <f aca="false">B296/1074*100</f>
        <v>0.37243947858473</v>
      </c>
    </row>
    <row r="297" customFormat="false" ht="12.8" hidden="true" customHeight="false" outlineLevel="0" collapsed="false">
      <c r="A297" s="0" t="s">
        <v>298</v>
      </c>
      <c r="B297" s="0" t="n">
        <v>4</v>
      </c>
      <c r="C297" s="2" t="n">
        <f aca="false">B297/1074*100</f>
        <v>0.37243947858473</v>
      </c>
    </row>
    <row r="298" customFormat="false" ht="12.8" hidden="true" customHeight="false" outlineLevel="0" collapsed="false">
      <c r="A298" s="0" t="s">
        <v>299</v>
      </c>
      <c r="B298" s="0" t="n">
        <v>4</v>
      </c>
      <c r="C298" s="2" t="n">
        <f aca="false">B298/1074*100</f>
        <v>0.37243947858473</v>
      </c>
    </row>
    <row r="299" customFormat="false" ht="12.8" hidden="true" customHeight="false" outlineLevel="0" collapsed="false">
      <c r="A299" s="0" t="s">
        <v>300</v>
      </c>
      <c r="B299" s="0" t="n">
        <v>4</v>
      </c>
      <c r="C299" s="2" t="n">
        <f aca="false">B299/1074*100</f>
        <v>0.37243947858473</v>
      </c>
    </row>
    <row r="300" customFormat="false" ht="12.8" hidden="true" customHeight="false" outlineLevel="0" collapsed="false">
      <c r="A300" s="0" t="s">
        <v>301</v>
      </c>
      <c r="B300" s="0" t="n">
        <v>4</v>
      </c>
      <c r="C300" s="2" t="n">
        <f aca="false">B300/1074*100</f>
        <v>0.37243947858473</v>
      </c>
    </row>
    <row r="301" customFormat="false" ht="12.8" hidden="true" customHeight="false" outlineLevel="0" collapsed="false">
      <c r="A301" s="0" t="s">
        <v>302</v>
      </c>
      <c r="B301" s="0" t="n">
        <v>4</v>
      </c>
      <c r="C301" s="2" t="n">
        <f aca="false">B301/1074*100</f>
        <v>0.37243947858473</v>
      </c>
    </row>
    <row r="302" customFormat="false" ht="12.8" hidden="true" customHeight="false" outlineLevel="0" collapsed="false">
      <c r="A302" s="0" t="s">
        <v>303</v>
      </c>
      <c r="B302" s="0" t="n">
        <v>4</v>
      </c>
      <c r="C302" s="2" t="n">
        <f aca="false">B302/1074*100</f>
        <v>0.37243947858473</v>
      </c>
    </row>
    <row r="303" customFormat="false" ht="12.8" hidden="true" customHeight="false" outlineLevel="0" collapsed="false">
      <c r="A303" s="0" t="s">
        <v>304</v>
      </c>
      <c r="B303" s="0" t="n">
        <v>4</v>
      </c>
      <c r="C303" s="2" t="n">
        <f aca="false">B303/1074*100</f>
        <v>0.37243947858473</v>
      </c>
    </row>
    <row r="304" customFormat="false" ht="12.8" hidden="true" customHeight="false" outlineLevel="0" collapsed="false">
      <c r="A304" s="0" t="s">
        <v>305</v>
      </c>
      <c r="B304" s="0" t="n">
        <v>4</v>
      </c>
      <c r="C304" s="2" t="n">
        <f aca="false">B304/1074*100</f>
        <v>0.37243947858473</v>
      </c>
    </row>
    <row r="305" customFormat="false" ht="12.8" hidden="true" customHeight="false" outlineLevel="0" collapsed="false">
      <c r="A305" s="0" t="s">
        <v>306</v>
      </c>
      <c r="B305" s="0" t="n">
        <v>4</v>
      </c>
      <c r="C305" s="2" t="n">
        <f aca="false">B305/1074*100</f>
        <v>0.37243947858473</v>
      </c>
    </row>
    <row r="306" customFormat="false" ht="12.8" hidden="true" customHeight="false" outlineLevel="0" collapsed="false">
      <c r="A306" s="0" t="s">
        <v>307</v>
      </c>
      <c r="B306" s="0" t="n">
        <v>4</v>
      </c>
      <c r="C306" s="2" t="n">
        <f aca="false">B306/1074*100</f>
        <v>0.37243947858473</v>
      </c>
    </row>
    <row r="307" customFormat="false" ht="12.8" hidden="true" customHeight="false" outlineLevel="0" collapsed="false">
      <c r="A307" s="0" t="s">
        <v>308</v>
      </c>
      <c r="B307" s="0" t="n">
        <v>4</v>
      </c>
      <c r="C307" s="2" t="n">
        <f aca="false">B307/1074*100</f>
        <v>0.37243947858473</v>
      </c>
    </row>
    <row r="308" customFormat="false" ht="12.8" hidden="true" customHeight="false" outlineLevel="0" collapsed="false">
      <c r="A308" s="0" t="s">
        <v>309</v>
      </c>
      <c r="B308" s="0" t="n">
        <v>4</v>
      </c>
      <c r="C308" s="2" t="n">
        <f aca="false">B308/1074*100</f>
        <v>0.37243947858473</v>
      </c>
    </row>
    <row r="309" customFormat="false" ht="12.8" hidden="true" customHeight="false" outlineLevel="0" collapsed="false">
      <c r="A309" s="0" t="s">
        <v>310</v>
      </c>
      <c r="B309" s="0" t="n">
        <v>4</v>
      </c>
      <c r="C309" s="2" t="n">
        <f aca="false">B309/1074*100</f>
        <v>0.37243947858473</v>
      </c>
    </row>
    <row r="310" customFormat="false" ht="12.8" hidden="true" customHeight="false" outlineLevel="0" collapsed="false">
      <c r="A310" s="0" t="s">
        <v>311</v>
      </c>
      <c r="B310" s="0" t="n">
        <v>4</v>
      </c>
      <c r="C310" s="2" t="n">
        <f aca="false">B310/1074*100</f>
        <v>0.37243947858473</v>
      </c>
    </row>
    <row r="311" customFormat="false" ht="12.8" hidden="true" customHeight="false" outlineLevel="0" collapsed="false">
      <c r="A311" s="0" t="s">
        <v>312</v>
      </c>
      <c r="B311" s="0" t="n">
        <v>4</v>
      </c>
      <c r="C311" s="2" t="n">
        <f aca="false">B311/1074*100</f>
        <v>0.37243947858473</v>
      </c>
    </row>
    <row r="312" customFormat="false" ht="12.8" hidden="true" customHeight="false" outlineLevel="0" collapsed="false">
      <c r="A312" s="0" t="s">
        <v>313</v>
      </c>
      <c r="B312" s="0" t="n">
        <v>4</v>
      </c>
      <c r="C312" s="2" t="n">
        <f aca="false">B312/1074*100</f>
        <v>0.37243947858473</v>
      </c>
    </row>
    <row r="313" customFormat="false" ht="12.8" hidden="true" customHeight="false" outlineLevel="0" collapsed="false">
      <c r="A313" s="0" t="s">
        <v>314</v>
      </c>
      <c r="B313" s="0" t="n">
        <v>4</v>
      </c>
      <c r="C313" s="2" t="n">
        <f aca="false">B313/1074*100</f>
        <v>0.37243947858473</v>
      </c>
    </row>
    <row r="314" customFormat="false" ht="12.8" hidden="true" customHeight="false" outlineLevel="0" collapsed="false">
      <c r="A314" s="0" t="s">
        <v>315</v>
      </c>
      <c r="B314" s="0" t="n">
        <v>4</v>
      </c>
      <c r="C314" s="2" t="n">
        <f aca="false">B314/1074*100</f>
        <v>0.37243947858473</v>
      </c>
    </row>
    <row r="315" customFormat="false" ht="12.8" hidden="true" customHeight="false" outlineLevel="0" collapsed="false">
      <c r="A315" s="0" t="s">
        <v>316</v>
      </c>
      <c r="B315" s="0" t="n">
        <v>4</v>
      </c>
      <c r="C315" s="2" t="n">
        <f aca="false">B315/1074*100</f>
        <v>0.37243947858473</v>
      </c>
    </row>
    <row r="316" customFormat="false" ht="12.8" hidden="true" customHeight="false" outlineLevel="0" collapsed="false">
      <c r="A316" s="0" t="s">
        <v>317</v>
      </c>
      <c r="B316" s="0" t="n">
        <v>4</v>
      </c>
      <c r="C316" s="2" t="n">
        <f aca="false">B316/1074*100</f>
        <v>0.37243947858473</v>
      </c>
    </row>
    <row r="317" customFormat="false" ht="12.8" hidden="true" customHeight="false" outlineLevel="0" collapsed="false">
      <c r="A317" s="0" t="s">
        <v>318</v>
      </c>
      <c r="B317" s="0" t="n">
        <v>4</v>
      </c>
      <c r="C317" s="2" t="n">
        <f aca="false">B317/1074*100</f>
        <v>0.37243947858473</v>
      </c>
    </row>
    <row r="318" customFormat="false" ht="12.8" hidden="true" customHeight="false" outlineLevel="0" collapsed="false">
      <c r="A318" s="0" t="s">
        <v>319</v>
      </c>
      <c r="B318" s="0" t="n">
        <v>4</v>
      </c>
      <c r="C318" s="2" t="n">
        <f aca="false">B318/1074*100</f>
        <v>0.37243947858473</v>
      </c>
    </row>
    <row r="319" customFormat="false" ht="12.8" hidden="true" customHeight="false" outlineLevel="0" collapsed="false">
      <c r="A319" s="0" t="s">
        <v>320</v>
      </c>
      <c r="B319" s="0" t="n">
        <v>4</v>
      </c>
      <c r="C319" s="2" t="n">
        <f aca="false">B319/1074*100</f>
        <v>0.37243947858473</v>
      </c>
    </row>
    <row r="320" customFormat="false" ht="12.8" hidden="true" customHeight="false" outlineLevel="0" collapsed="false">
      <c r="A320" s="0" t="s">
        <v>321</v>
      </c>
      <c r="B320" s="0" t="n">
        <v>4</v>
      </c>
      <c r="C320" s="2" t="n">
        <f aca="false">B320/1074*100</f>
        <v>0.37243947858473</v>
      </c>
    </row>
    <row r="321" customFormat="false" ht="12.8" hidden="true" customHeight="false" outlineLevel="0" collapsed="false">
      <c r="A321" s="0" t="s">
        <v>322</v>
      </c>
      <c r="B321" s="0" t="n">
        <v>4</v>
      </c>
      <c r="C321" s="2" t="n">
        <f aca="false">B321/1074*100</f>
        <v>0.37243947858473</v>
      </c>
    </row>
    <row r="322" customFormat="false" ht="12.8" hidden="true" customHeight="false" outlineLevel="0" collapsed="false">
      <c r="A322" s="0" t="s">
        <v>323</v>
      </c>
      <c r="B322" s="0" t="n">
        <v>4</v>
      </c>
      <c r="C322" s="2" t="n">
        <f aca="false">B322/1074*100</f>
        <v>0.37243947858473</v>
      </c>
    </row>
    <row r="323" customFormat="false" ht="12.8" hidden="true" customHeight="false" outlineLevel="0" collapsed="false">
      <c r="A323" s="0" t="s">
        <v>324</v>
      </c>
      <c r="B323" s="0" t="n">
        <v>4</v>
      </c>
      <c r="C323" s="2" t="n">
        <f aca="false">B323/1074*100</f>
        <v>0.37243947858473</v>
      </c>
    </row>
    <row r="324" customFormat="false" ht="12.8" hidden="true" customHeight="false" outlineLevel="0" collapsed="false">
      <c r="A324" s="0" t="s">
        <v>325</v>
      </c>
      <c r="B324" s="0" t="n">
        <v>4</v>
      </c>
      <c r="C324" s="2" t="n">
        <f aca="false">B324/1074*100</f>
        <v>0.37243947858473</v>
      </c>
    </row>
    <row r="325" customFormat="false" ht="12.8" hidden="true" customHeight="false" outlineLevel="0" collapsed="false">
      <c r="A325" s="0" t="s">
        <v>326</v>
      </c>
      <c r="B325" s="0" t="n">
        <v>4</v>
      </c>
      <c r="C325" s="2" t="n">
        <f aca="false">B325/1074*100</f>
        <v>0.37243947858473</v>
      </c>
    </row>
    <row r="326" customFormat="false" ht="12.8" hidden="true" customHeight="false" outlineLevel="0" collapsed="false">
      <c r="A326" s="0" t="s">
        <v>327</v>
      </c>
      <c r="B326" s="0" t="n">
        <v>4</v>
      </c>
      <c r="C326" s="2" t="n">
        <f aca="false">B326/1074*100</f>
        <v>0.37243947858473</v>
      </c>
    </row>
    <row r="327" customFormat="false" ht="12.8" hidden="true" customHeight="false" outlineLevel="0" collapsed="false">
      <c r="A327" s="0" t="s">
        <v>328</v>
      </c>
      <c r="B327" s="0" t="n">
        <v>4</v>
      </c>
      <c r="C327" s="2" t="n">
        <f aca="false">B327/1074*100</f>
        <v>0.37243947858473</v>
      </c>
    </row>
    <row r="328" customFormat="false" ht="12.8" hidden="true" customHeight="false" outlineLevel="0" collapsed="false">
      <c r="A328" s="0" t="s">
        <v>329</v>
      </c>
      <c r="B328" s="0" t="n">
        <v>4</v>
      </c>
      <c r="C328" s="2" t="n">
        <f aca="false">B328/1074*100</f>
        <v>0.37243947858473</v>
      </c>
    </row>
    <row r="329" customFormat="false" ht="12.8" hidden="true" customHeight="false" outlineLevel="0" collapsed="false">
      <c r="A329" s="0" t="s">
        <v>330</v>
      </c>
      <c r="B329" s="0" t="n">
        <v>4</v>
      </c>
      <c r="C329" s="2" t="n">
        <f aca="false">B329/1074*100</f>
        <v>0.37243947858473</v>
      </c>
    </row>
    <row r="330" customFormat="false" ht="12.8" hidden="true" customHeight="false" outlineLevel="0" collapsed="false">
      <c r="A330" s="0" t="s">
        <v>331</v>
      </c>
      <c r="B330" s="0" t="n">
        <v>4</v>
      </c>
      <c r="C330" s="2" t="n">
        <f aca="false">B330/1074*100</f>
        <v>0.37243947858473</v>
      </c>
    </row>
    <row r="331" customFormat="false" ht="12.8" hidden="true" customHeight="false" outlineLevel="0" collapsed="false">
      <c r="A331" s="0" t="s">
        <v>332</v>
      </c>
      <c r="B331" s="0" t="n">
        <v>4</v>
      </c>
      <c r="C331" s="2" t="n">
        <f aca="false">B331/1074*100</f>
        <v>0.37243947858473</v>
      </c>
    </row>
    <row r="332" customFormat="false" ht="12.8" hidden="true" customHeight="false" outlineLevel="0" collapsed="false">
      <c r="A332" s="0" t="s">
        <v>333</v>
      </c>
      <c r="B332" s="0" t="n">
        <v>4</v>
      </c>
      <c r="C332" s="2" t="n">
        <f aca="false">B332/1074*100</f>
        <v>0.37243947858473</v>
      </c>
    </row>
    <row r="333" customFormat="false" ht="12.8" hidden="true" customHeight="false" outlineLevel="0" collapsed="false">
      <c r="A333" s="0" t="s">
        <v>334</v>
      </c>
      <c r="B333" s="0" t="n">
        <v>4</v>
      </c>
      <c r="C333" s="2" t="n">
        <f aca="false">B333/1074*100</f>
        <v>0.37243947858473</v>
      </c>
    </row>
    <row r="334" customFormat="false" ht="12.8" hidden="true" customHeight="false" outlineLevel="0" collapsed="false">
      <c r="A334" s="0" t="s">
        <v>335</v>
      </c>
      <c r="B334" s="0" t="n">
        <v>4</v>
      </c>
      <c r="C334" s="2" t="n">
        <f aca="false">B334/1074*100</f>
        <v>0.37243947858473</v>
      </c>
    </row>
    <row r="335" customFormat="false" ht="12.8" hidden="true" customHeight="false" outlineLevel="0" collapsed="false">
      <c r="A335" s="0" t="s">
        <v>336</v>
      </c>
      <c r="B335" s="0" t="n">
        <v>4</v>
      </c>
      <c r="C335" s="2" t="n">
        <f aca="false">B335/1074*100</f>
        <v>0.37243947858473</v>
      </c>
    </row>
    <row r="336" customFormat="false" ht="12.8" hidden="true" customHeight="false" outlineLevel="0" collapsed="false">
      <c r="A336" s="0" t="s">
        <v>337</v>
      </c>
      <c r="B336" s="0" t="n">
        <v>4</v>
      </c>
      <c r="C336" s="2" t="n">
        <f aca="false">B336/1074*100</f>
        <v>0.37243947858473</v>
      </c>
    </row>
    <row r="337" customFormat="false" ht="12.8" hidden="true" customHeight="false" outlineLevel="0" collapsed="false">
      <c r="A337" s="0" t="s">
        <v>338</v>
      </c>
      <c r="B337" s="0" t="n">
        <v>4</v>
      </c>
      <c r="C337" s="2" t="n">
        <f aca="false">B337/1074*100</f>
        <v>0.37243947858473</v>
      </c>
    </row>
    <row r="338" customFormat="false" ht="12.8" hidden="true" customHeight="false" outlineLevel="0" collapsed="false">
      <c r="A338" s="0" t="s">
        <v>339</v>
      </c>
      <c r="B338" s="0" t="n">
        <v>4</v>
      </c>
      <c r="C338" s="2" t="n">
        <f aca="false">B338/1074*100</f>
        <v>0.37243947858473</v>
      </c>
    </row>
    <row r="339" customFormat="false" ht="12.8" hidden="true" customHeight="false" outlineLevel="0" collapsed="false">
      <c r="A339" s="0" t="s">
        <v>340</v>
      </c>
      <c r="B339" s="0" t="n">
        <v>4</v>
      </c>
      <c r="C339" s="2" t="n">
        <f aca="false">B339/1074*100</f>
        <v>0.37243947858473</v>
      </c>
    </row>
    <row r="340" customFormat="false" ht="12.8" hidden="true" customHeight="false" outlineLevel="0" collapsed="false">
      <c r="A340" s="0" t="s">
        <v>341</v>
      </c>
      <c r="B340" s="0" t="n">
        <v>4</v>
      </c>
      <c r="C340" s="2" t="n">
        <f aca="false">B340/1074*100</f>
        <v>0.37243947858473</v>
      </c>
    </row>
    <row r="341" customFormat="false" ht="12.8" hidden="true" customHeight="false" outlineLevel="0" collapsed="false">
      <c r="A341" s="0" t="s">
        <v>342</v>
      </c>
      <c r="B341" s="0" t="n">
        <v>4</v>
      </c>
      <c r="C341" s="2" t="n">
        <f aca="false">B341/1074*100</f>
        <v>0.37243947858473</v>
      </c>
    </row>
    <row r="342" customFormat="false" ht="12.8" hidden="true" customHeight="false" outlineLevel="0" collapsed="false">
      <c r="A342" s="0" t="s">
        <v>343</v>
      </c>
      <c r="B342" s="0" t="n">
        <v>4</v>
      </c>
      <c r="C342" s="2" t="n">
        <f aca="false">B342/1074*100</f>
        <v>0.37243947858473</v>
      </c>
    </row>
    <row r="343" customFormat="false" ht="12.8" hidden="true" customHeight="false" outlineLevel="0" collapsed="false">
      <c r="A343" s="0" t="s">
        <v>344</v>
      </c>
      <c r="B343" s="0" t="n">
        <v>4</v>
      </c>
      <c r="C343" s="2" t="n">
        <f aca="false">B343/1074*100</f>
        <v>0.37243947858473</v>
      </c>
    </row>
    <row r="344" customFormat="false" ht="12.8" hidden="true" customHeight="false" outlineLevel="0" collapsed="false">
      <c r="A344" s="0" t="s">
        <v>345</v>
      </c>
      <c r="B344" s="0" t="n">
        <v>4</v>
      </c>
      <c r="C344" s="2" t="n">
        <f aca="false">B344/1074*100</f>
        <v>0.37243947858473</v>
      </c>
    </row>
    <row r="345" customFormat="false" ht="12.8" hidden="true" customHeight="false" outlineLevel="0" collapsed="false">
      <c r="A345" s="0" t="s">
        <v>346</v>
      </c>
      <c r="B345" s="0" t="n">
        <v>4</v>
      </c>
      <c r="C345" s="2" t="n">
        <f aca="false">B345/1074*100</f>
        <v>0.37243947858473</v>
      </c>
    </row>
    <row r="346" customFormat="false" ht="12.8" hidden="true" customHeight="false" outlineLevel="0" collapsed="false">
      <c r="A346" s="0" t="s">
        <v>347</v>
      </c>
      <c r="B346" s="0" t="n">
        <v>4</v>
      </c>
      <c r="C346" s="2" t="n">
        <f aca="false">B346/1074*100</f>
        <v>0.37243947858473</v>
      </c>
    </row>
    <row r="347" customFormat="false" ht="12.8" hidden="true" customHeight="false" outlineLevel="0" collapsed="false">
      <c r="A347" s="0" t="s">
        <v>348</v>
      </c>
      <c r="B347" s="0" t="n">
        <v>4</v>
      </c>
      <c r="C347" s="2" t="n">
        <f aca="false">B347/1074*100</f>
        <v>0.37243947858473</v>
      </c>
    </row>
    <row r="348" customFormat="false" ht="12.8" hidden="true" customHeight="false" outlineLevel="0" collapsed="false">
      <c r="A348" s="0" t="s">
        <v>349</v>
      </c>
      <c r="B348" s="0" t="n">
        <v>4</v>
      </c>
      <c r="C348" s="2" t="n">
        <f aca="false">B348/1074*100</f>
        <v>0.37243947858473</v>
      </c>
    </row>
    <row r="349" customFormat="false" ht="12.8" hidden="true" customHeight="false" outlineLevel="0" collapsed="false">
      <c r="A349" s="0" t="s">
        <v>350</v>
      </c>
      <c r="B349" s="0" t="n">
        <v>4</v>
      </c>
      <c r="C349" s="2" t="n">
        <f aca="false">B349/1074*100</f>
        <v>0.37243947858473</v>
      </c>
    </row>
    <row r="350" customFormat="false" ht="12.8" hidden="true" customHeight="false" outlineLevel="0" collapsed="false">
      <c r="A350" s="0" t="s">
        <v>351</v>
      </c>
      <c r="B350" s="0" t="n">
        <v>4</v>
      </c>
      <c r="C350" s="2" t="n">
        <f aca="false">B350/1074*100</f>
        <v>0.37243947858473</v>
      </c>
    </row>
    <row r="351" customFormat="false" ht="12.8" hidden="true" customHeight="false" outlineLevel="0" collapsed="false">
      <c r="A351" s="0" t="s">
        <v>352</v>
      </c>
      <c r="B351" s="0" t="n">
        <v>4</v>
      </c>
      <c r="C351" s="2" t="n">
        <f aca="false">B351/1074*100</f>
        <v>0.37243947858473</v>
      </c>
    </row>
    <row r="352" customFormat="false" ht="12.8" hidden="true" customHeight="false" outlineLevel="0" collapsed="false">
      <c r="A352" s="0" t="s">
        <v>353</v>
      </c>
      <c r="B352" s="0" t="n">
        <v>4</v>
      </c>
      <c r="C352" s="2" t="n">
        <f aca="false">B352/1074*100</f>
        <v>0.37243947858473</v>
      </c>
    </row>
    <row r="353" customFormat="false" ht="12.8" hidden="true" customHeight="false" outlineLevel="0" collapsed="false">
      <c r="A353" s="0" t="s">
        <v>354</v>
      </c>
      <c r="B353" s="0" t="n">
        <v>4</v>
      </c>
      <c r="C353" s="2" t="n">
        <f aca="false">B353/1074*100</f>
        <v>0.37243947858473</v>
      </c>
    </row>
    <row r="354" customFormat="false" ht="12.8" hidden="true" customHeight="false" outlineLevel="0" collapsed="false">
      <c r="A354" s="0" t="s">
        <v>355</v>
      </c>
      <c r="B354" s="0" t="n">
        <v>4</v>
      </c>
      <c r="C354" s="2" t="n">
        <f aca="false">B354/1074*100</f>
        <v>0.37243947858473</v>
      </c>
    </row>
    <row r="355" customFormat="false" ht="12.8" hidden="true" customHeight="false" outlineLevel="0" collapsed="false">
      <c r="A355" s="0" t="s">
        <v>356</v>
      </c>
      <c r="B355" s="0" t="n">
        <v>4</v>
      </c>
      <c r="C355" s="2" t="n">
        <f aca="false">B355/1074*100</f>
        <v>0.37243947858473</v>
      </c>
    </row>
    <row r="356" customFormat="false" ht="12.8" hidden="true" customHeight="false" outlineLevel="0" collapsed="false">
      <c r="A356" s="0" t="s">
        <v>357</v>
      </c>
      <c r="B356" s="0" t="n">
        <v>4</v>
      </c>
      <c r="C356" s="2" t="n">
        <f aca="false">B356/1074*100</f>
        <v>0.37243947858473</v>
      </c>
    </row>
    <row r="357" customFormat="false" ht="12.8" hidden="true" customHeight="false" outlineLevel="0" collapsed="false">
      <c r="A357" s="0" t="s">
        <v>358</v>
      </c>
      <c r="B357" s="0" t="n">
        <v>4</v>
      </c>
      <c r="C357" s="2" t="n">
        <f aca="false">B357/1074*100</f>
        <v>0.37243947858473</v>
      </c>
    </row>
    <row r="358" customFormat="false" ht="12.8" hidden="true" customHeight="false" outlineLevel="0" collapsed="false">
      <c r="A358" s="0" t="s">
        <v>359</v>
      </c>
      <c r="B358" s="0" t="n">
        <v>4</v>
      </c>
      <c r="C358" s="2" t="n">
        <f aca="false">B358/1074*100</f>
        <v>0.37243947858473</v>
      </c>
    </row>
    <row r="359" customFormat="false" ht="12.8" hidden="true" customHeight="false" outlineLevel="0" collapsed="false">
      <c r="A359" s="0" t="s">
        <v>360</v>
      </c>
      <c r="B359" s="0" t="n">
        <v>4</v>
      </c>
      <c r="C359" s="2" t="n">
        <f aca="false">B359/1074*100</f>
        <v>0.37243947858473</v>
      </c>
    </row>
    <row r="360" customFormat="false" ht="12.8" hidden="true" customHeight="false" outlineLevel="0" collapsed="false">
      <c r="A360" s="0" t="s">
        <v>361</v>
      </c>
      <c r="B360" s="0" t="n">
        <v>4</v>
      </c>
      <c r="C360" s="2" t="n">
        <f aca="false">B360/1074*100</f>
        <v>0.37243947858473</v>
      </c>
    </row>
    <row r="361" customFormat="false" ht="12.8" hidden="true" customHeight="false" outlineLevel="0" collapsed="false">
      <c r="A361" s="0" t="s">
        <v>362</v>
      </c>
      <c r="B361" s="0" t="n">
        <v>4</v>
      </c>
      <c r="C361" s="2" t="n">
        <f aca="false">B361/1074*100</f>
        <v>0.37243947858473</v>
      </c>
    </row>
    <row r="362" customFormat="false" ht="12.8" hidden="true" customHeight="false" outlineLevel="0" collapsed="false">
      <c r="A362" s="0" t="s">
        <v>363</v>
      </c>
      <c r="B362" s="0" t="n">
        <v>4</v>
      </c>
      <c r="C362" s="2" t="n">
        <f aca="false">B362/1074*100</f>
        <v>0.37243947858473</v>
      </c>
    </row>
    <row r="363" customFormat="false" ht="12.8" hidden="true" customHeight="false" outlineLevel="0" collapsed="false">
      <c r="A363" s="0" t="s">
        <v>364</v>
      </c>
      <c r="B363" s="0" t="n">
        <v>4</v>
      </c>
      <c r="C363" s="2" t="n">
        <f aca="false">B363/1074*100</f>
        <v>0.37243947858473</v>
      </c>
    </row>
    <row r="364" customFormat="false" ht="12.8" hidden="true" customHeight="false" outlineLevel="0" collapsed="false">
      <c r="A364" s="0" t="s">
        <v>365</v>
      </c>
      <c r="B364" s="0" t="n">
        <v>4</v>
      </c>
      <c r="C364" s="2" t="n">
        <f aca="false">B364/1074*100</f>
        <v>0.37243947858473</v>
      </c>
    </row>
    <row r="365" customFormat="false" ht="12.8" hidden="true" customHeight="false" outlineLevel="0" collapsed="false">
      <c r="A365" s="0" t="s">
        <v>366</v>
      </c>
      <c r="B365" s="0" t="n">
        <v>4</v>
      </c>
      <c r="C365" s="2" t="n">
        <f aca="false">B365/1074*100</f>
        <v>0.37243947858473</v>
      </c>
    </row>
    <row r="366" customFormat="false" ht="12.8" hidden="true" customHeight="false" outlineLevel="0" collapsed="false">
      <c r="A366" s="0" t="s">
        <v>367</v>
      </c>
      <c r="B366" s="0" t="n">
        <v>4</v>
      </c>
      <c r="C366" s="2" t="n">
        <f aca="false">B366/1074*100</f>
        <v>0.37243947858473</v>
      </c>
    </row>
    <row r="367" customFormat="false" ht="12.8" hidden="true" customHeight="false" outlineLevel="0" collapsed="false">
      <c r="A367" s="0" t="s">
        <v>368</v>
      </c>
      <c r="B367" s="0" t="n">
        <v>4</v>
      </c>
      <c r="C367" s="2" t="n">
        <f aca="false">B367/1074*100</f>
        <v>0.37243947858473</v>
      </c>
    </row>
    <row r="368" customFormat="false" ht="12.8" hidden="true" customHeight="false" outlineLevel="0" collapsed="false">
      <c r="A368" s="0" t="s">
        <v>369</v>
      </c>
      <c r="B368" s="0" t="n">
        <v>4</v>
      </c>
      <c r="C368" s="2" t="n">
        <f aca="false">B368/1074*100</f>
        <v>0.37243947858473</v>
      </c>
    </row>
    <row r="369" customFormat="false" ht="12.8" hidden="true" customHeight="false" outlineLevel="0" collapsed="false">
      <c r="A369" s="0" t="s">
        <v>370</v>
      </c>
      <c r="B369" s="0" t="n">
        <v>4</v>
      </c>
      <c r="C369" s="2" t="n">
        <f aca="false">B369/1074*100</f>
        <v>0.37243947858473</v>
      </c>
    </row>
    <row r="370" customFormat="false" ht="12.8" hidden="true" customHeight="false" outlineLevel="0" collapsed="false">
      <c r="A370" s="0" t="s">
        <v>371</v>
      </c>
      <c r="B370" s="0" t="n">
        <v>4</v>
      </c>
      <c r="C370" s="2" t="n">
        <f aca="false">B370/1074*100</f>
        <v>0.37243947858473</v>
      </c>
    </row>
    <row r="371" customFormat="false" ht="12.8" hidden="true" customHeight="false" outlineLevel="0" collapsed="false">
      <c r="A371" s="0" t="s">
        <v>372</v>
      </c>
      <c r="B371" s="0" t="n">
        <v>4</v>
      </c>
      <c r="C371" s="2" t="n">
        <f aca="false">B371/1074*100</f>
        <v>0.37243947858473</v>
      </c>
    </row>
    <row r="372" customFormat="false" ht="12.8" hidden="true" customHeight="false" outlineLevel="0" collapsed="false">
      <c r="A372" s="0" t="s">
        <v>373</v>
      </c>
      <c r="B372" s="0" t="n">
        <v>4</v>
      </c>
      <c r="C372" s="2" t="n">
        <f aca="false">B372/1074*100</f>
        <v>0.37243947858473</v>
      </c>
    </row>
    <row r="373" customFormat="false" ht="12.8" hidden="true" customHeight="false" outlineLevel="0" collapsed="false">
      <c r="A373" s="0" t="s">
        <v>374</v>
      </c>
      <c r="B373" s="0" t="n">
        <v>4</v>
      </c>
      <c r="C373" s="2" t="n">
        <f aca="false">B373/1074*100</f>
        <v>0.37243947858473</v>
      </c>
    </row>
    <row r="374" customFormat="false" ht="12.8" hidden="true" customHeight="false" outlineLevel="0" collapsed="false">
      <c r="A374" s="0" t="s">
        <v>375</v>
      </c>
      <c r="B374" s="0" t="n">
        <v>4</v>
      </c>
      <c r="C374" s="2" t="n">
        <f aca="false">B374/1074*100</f>
        <v>0.37243947858473</v>
      </c>
    </row>
    <row r="375" customFormat="false" ht="12.8" hidden="true" customHeight="false" outlineLevel="0" collapsed="false">
      <c r="A375" s="0" t="s">
        <v>376</v>
      </c>
      <c r="B375" s="0" t="n">
        <v>4</v>
      </c>
      <c r="C375" s="2" t="n">
        <f aca="false">B375/1074*100</f>
        <v>0.37243947858473</v>
      </c>
    </row>
    <row r="376" customFormat="false" ht="12.8" hidden="true" customHeight="false" outlineLevel="0" collapsed="false">
      <c r="A376" s="0" t="s">
        <v>377</v>
      </c>
      <c r="B376" s="0" t="n">
        <v>4</v>
      </c>
      <c r="C376" s="2" t="n">
        <f aca="false">B376/1074*100</f>
        <v>0.37243947858473</v>
      </c>
    </row>
    <row r="377" customFormat="false" ht="12.8" hidden="true" customHeight="false" outlineLevel="0" collapsed="false">
      <c r="A377" s="0" t="s">
        <v>378</v>
      </c>
      <c r="B377" s="0" t="n">
        <v>4</v>
      </c>
      <c r="C377" s="2" t="n">
        <f aca="false">B377/1074*100</f>
        <v>0.37243947858473</v>
      </c>
    </row>
    <row r="378" customFormat="false" ht="12.8" hidden="true" customHeight="false" outlineLevel="0" collapsed="false">
      <c r="A378" s="0" t="s">
        <v>379</v>
      </c>
      <c r="B378" s="0" t="n">
        <v>4</v>
      </c>
      <c r="C378" s="2" t="n">
        <f aca="false">B378/1074*100</f>
        <v>0.37243947858473</v>
      </c>
    </row>
    <row r="379" customFormat="false" ht="12.8" hidden="true" customHeight="false" outlineLevel="0" collapsed="false">
      <c r="A379" s="0" t="s">
        <v>380</v>
      </c>
      <c r="B379" s="0" t="n">
        <v>4</v>
      </c>
      <c r="C379" s="2" t="n">
        <f aca="false">B379/1074*100</f>
        <v>0.37243947858473</v>
      </c>
    </row>
    <row r="380" customFormat="false" ht="12.8" hidden="true" customHeight="false" outlineLevel="0" collapsed="false">
      <c r="A380" s="0" t="s">
        <v>381</v>
      </c>
      <c r="B380" s="0" t="n">
        <v>4</v>
      </c>
      <c r="C380" s="2" t="n">
        <f aca="false">B380/1074*100</f>
        <v>0.37243947858473</v>
      </c>
    </row>
    <row r="381" customFormat="false" ht="12.8" hidden="true" customHeight="false" outlineLevel="0" collapsed="false">
      <c r="A381" s="0" t="s">
        <v>382</v>
      </c>
      <c r="B381" s="0" t="n">
        <v>4</v>
      </c>
      <c r="C381" s="2" t="n">
        <f aca="false">B381/1074*100</f>
        <v>0.37243947858473</v>
      </c>
    </row>
    <row r="382" customFormat="false" ht="12.8" hidden="true" customHeight="false" outlineLevel="0" collapsed="false">
      <c r="A382" s="0" t="s">
        <v>383</v>
      </c>
      <c r="B382" s="0" t="n">
        <v>4</v>
      </c>
      <c r="C382" s="2" t="n">
        <f aca="false">B382/1074*100</f>
        <v>0.37243947858473</v>
      </c>
    </row>
    <row r="383" customFormat="false" ht="12.8" hidden="true" customHeight="false" outlineLevel="0" collapsed="false">
      <c r="A383" s="0" t="s">
        <v>384</v>
      </c>
      <c r="B383" s="0" t="n">
        <v>4</v>
      </c>
      <c r="C383" s="2" t="n">
        <f aca="false">B383/1074*100</f>
        <v>0.37243947858473</v>
      </c>
    </row>
    <row r="384" customFormat="false" ht="12.8" hidden="true" customHeight="false" outlineLevel="0" collapsed="false">
      <c r="A384" s="0" t="s">
        <v>385</v>
      </c>
      <c r="B384" s="0" t="n">
        <v>4</v>
      </c>
      <c r="C384" s="2" t="n">
        <f aca="false">B384/1074*100</f>
        <v>0.37243947858473</v>
      </c>
    </row>
    <row r="385" customFormat="false" ht="12.8" hidden="true" customHeight="false" outlineLevel="0" collapsed="false">
      <c r="A385" s="0" t="s">
        <v>386</v>
      </c>
      <c r="B385" s="0" t="n">
        <v>4</v>
      </c>
      <c r="C385" s="2" t="n">
        <f aca="false">B385/1074*100</f>
        <v>0.37243947858473</v>
      </c>
    </row>
    <row r="386" customFormat="false" ht="12.8" hidden="true" customHeight="false" outlineLevel="0" collapsed="false">
      <c r="A386" s="0" t="s">
        <v>387</v>
      </c>
      <c r="B386" s="0" t="n">
        <v>4</v>
      </c>
      <c r="C386" s="2" t="n">
        <f aca="false">B386/1074*100</f>
        <v>0.37243947858473</v>
      </c>
    </row>
    <row r="387" customFormat="false" ht="12.8" hidden="true" customHeight="false" outlineLevel="0" collapsed="false">
      <c r="A387" s="0" t="s">
        <v>388</v>
      </c>
      <c r="B387" s="0" t="n">
        <v>4</v>
      </c>
      <c r="C387" s="2" t="n">
        <f aca="false">B387/1074*100</f>
        <v>0.37243947858473</v>
      </c>
    </row>
    <row r="388" customFormat="false" ht="12.8" hidden="true" customHeight="false" outlineLevel="0" collapsed="false">
      <c r="A388" s="0" t="s">
        <v>389</v>
      </c>
      <c r="B388" s="0" t="n">
        <v>4</v>
      </c>
      <c r="C388" s="2" t="n">
        <f aca="false">B388/1074*100</f>
        <v>0.37243947858473</v>
      </c>
    </row>
    <row r="389" customFormat="false" ht="12.8" hidden="true" customHeight="false" outlineLevel="0" collapsed="false">
      <c r="A389" s="0" t="s">
        <v>390</v>
      </c>
      <c r="B389" s="0" t="n">
        <v>4</v>
      </c>
      <c r="C389" s="2" t="n">
        <f aca="false">B389/1074*100</f>
        <v>0.37243947858473</v>
      </c>
    </row>
    <row r="390" customFormat="false" ht="12.8" hidden="true" customHeight="false" outlineLevel="0" collapsed="false">
      <c r="A390" s="0" t="s">
        <v>391</v>
      </c>
      <c r="B390" s="0" t="n">
        <v>4</v>
      </c>
      <c r="C390" s="2" t="n">
        <f aca="false">B390/1074*100</f>
        <v>0.37243947858473</v>
      </c>
    </row>
    <row r="391" customFormat="false" ht="12.8" hidden="true" customHeight="false" outlineLevel="0" collapsed="false">
      <c r="A391" s="0" t="s">
        <v>392</v>
      </c>
      <c r="B391" s="0" t="n">
        <v>4</v>
      </c>
      <c r="C391" s="2" t="n">
        <f aca="false">B391/1074*100</f>
        <v>0.37243947858473</v>
      </c>
    </row>
    <row r="392" customFormat="false" ht="12.8" hidden="true" customHeight="false" outlineLevel="0" collapsed="false">
      <c r="A392" s="0" t="s">
        <v>393</v>
      </c>
      <c r="B392" s="0" t="n">
        <v>4</v>
      </c>
      <c r="C392" s="2" t="n">
        <f aca="false">B392/1074*100</f>
        <v>0.37243947858473</v>
      </c>
    </row>
    <row r="393" customFormat="false" ht="12.8" hidden="true" customHeight="false" outlineLevel="0" collapsed="false">
      <c r="A393" s="0" t="s">
        <v>394</v>
      </c>
      <c r="B393" s="0" t="n">
        <v>4</v>
      </c>
      <c r="C393" s="2" t="n">
        <f aca="false">B393/1074*100</f>
        <v>0.37243947858473</v>
      </c>
    </row>
    <row r="394" customFormat="false" ht="12.8" hidden="true" customHeight="false" outlineLevel="0" collapsed="false">
      <c r="A394" s="0" t="s">
        <v>395</v>
      </c>
      <c r="B394" s="0" t="n">
        <v>4</v>
      </c>
      <c r="C394" s="2" t="n">
        <f aca="false">B394/1074*100</f>
        <v>0.37243947858473</v>
      </c>
    </row>
    <row r="395" customFormat="false" ht="12.8" hidden="true" customHeight="false" outlineLevel="0" collapsed="false">
      <c r="A395" s="0" t="s">
        <v>396</v>
      </c>
      <c r="B395" s="0" t="n">
        <v>4</v>
      </c>
      <c r="C395" s="2" t="n">
        <f aca="false">B395/1074*100</f>
        <v>0.37243947858473</v>
      </c>
    </row>
    <row r="396" customFormat="false" ht="12.8" hidden="true" customHeight="false" outlineLevel="0" collapsed="false">
      <c r="A396" s="0" t="s">
        <v>397</v>
      </c>
      <c r="B396" s="0" t="n">
        <v>4</v>
      </c>
      <c r="C396" s="2" t="n">
        <f aca="false">B396/1074*100</f>
        <v>0.37243947858473</v>
      </c>
    </row>
    <row r="397" customFormat="false" ht="12.8" hidden="true" customHeight="false" outlineLevel="0" collapsed="false">
      <c r="A397" s="0" t="s">
        <v>398</v>
      </c>
      <c r="B397" s="0" t="n">
        <v>4</v>
      </c>
      <c r="C397" s="2" t="n">
        <f aca="false">B397/1074*100</f>
        <v>0.37243947858473</v>
      </c>
    </row>
    <row r="398" customFormat="false" ht="12.8" hidden="true" customHeight="false" outlineLevel="0" collapsed="false">
      <c r="A398" s="0" t="s">
        <v>399</v>
      </c>
      <c r="B398" s="0" t="n">
        <v>4</v>
      </c>
      <c r="C398" s="2" t="n">
        <f aca="false">B398/1074*100</f>
        <v>0.37243947858473</v>
      </c>
    </row>
    <row r="399" customFormat="false" ht="12.8" hidden="true" customHeight="false" outlineLevel="0" collapsed="false">
      <c r="A399" s="0" t="s">
        <v>400</v>
      </c>
      <c r="B399" s="0" t="n">
        <v>4</v>
      </c>
      <c r="C399" s="2" t="n">
        <f aca="false">B399/1074*100</f>
        <v>0.37243947858473</v>
      </c>
    </row>
    <row r="400" customFormat="false" ht="12.8" hidden="true" customHeight="false" outlineLevel="0" collapsed="false">
      <c r="A400" s="0" t="s">
        <v>401</v>
      </c>
      <c r="B400" s="0" t="n">
        <v>4</v>
      </c>
      <c r="C400" s="2" t="n">
        <f aca="false">B400/1074*100</f>
        <v>0.37243947858473</v>
      </c>
    </row>
    <row r="401" customFormat="false" ht="12.8" hidden="true" customHeight="false" outlineLevel="0" collapsed="false">
      <c r="A401" s="0" t="s">
        <v>402</v>
      </c>
      <c r="B401" s="0" t="n">
        <v>4</v>
      </c>
      <c r="C401" s="2" t="n">
        <f aca="false">B401/1074*100</f>
        <v>0.37243947858473</v>
      </c>
    </row>
    <row r="402" customFormat="false" ht="12.8" hidden="false" customHeight="false" outlineLevel="0" collapsed="false">
      <c r="A402" s="0" t="s">
        <v>403</v>
      </c>
      <c r="B402" s="0" t="n">
        <v>4</v>
      </c>
      <c r="C402" s="2" t="n">
        <f aca="false">B402/1074*100</f>
        <v>0.37243947858473</v>
      </c>
    </row>
    <row r="403" customFormat="false" ht="12.8" hidden="false" customHeight="false" outlineLevel="0" collapsed="false">
      <c r="A403" s="0" t="s">
        <v>404</v>
      </c>
      <c r="B403" s="0" t="n">
        <v>4</v>
      </c>
      <c r="C403" s="2" t="n">
        <f aca="false">B403/1074*100</f>
        <v>0.37243947858473</v>
      </c>
    </row>
    <row r="404" customFormat="false" ht="12.8" hidden="false" customHeight="false" outlineLevel="0" collapsed="false">
      <c r="A404" s="0" t="s">
        <v>405</v>
      </c>
      <c r="B404" s="0" t="n">
        <v>4</v>
      </c>
      <c r="C404" s="2" t="n">
        <f aca="false">B404/1074*100</f>
        <v>0.37243947858473</v>
      </c>
    </row>
    <row r="405" customFormat="false" ht="12.8" hidden="false" customHeight="false" outlineLevel="0" collapsed="false">
      <c r="A405" s="0" t="s">
        <v>406</v>
      </c>
      <c r="B405" s="0" t="n">
        <v>4</v>
      </c>
      <c r="C405" s="2" t="n">
        <f aca="false">B405/1074*100</f>
        <v>0.37243947858473</v>
      </c>
    </row>
    <row r="406" customFormat="false" ht="12.8" hidden="false" customHeight="false" outlineLevel="0" collapsed="false">
      <c r="A406" s="0" t="s">
        <v>407</v>
      </c>
      <c r="B406" s="0" t="n">
        <v>4</v>
      </c>
      <c r="C406" s="2" t="n">
        <f aca="false">B406/1074*100</f>
        <v>0.37243947858473</v>
      </c>
    </row>
    <row r="407" customFormat="false" ht="12.8" hidden="false" customHeight="false" outlineLevel="0" collapsed="false">
      <c r="A407" s="0" t="s">
        <v>408</v>
      </c>
      <c r="B407" s="0" t="n">
        <v>4</v>
      </c>
      <c r="C407" s="2" t="n">
        <f aca="false">B407/1074*100</f>
        <v>0.37243947858473</v>
      </c>
    </row>
    <row r="408" customFormat="false" ht="12.8" hidden="false" customHeight="false" outlineLevel="0" collapsed="false">
      <c r="A408" s="0" t="s">
        <v>409</v>
      </c>
      <c r="B408" s="0" t="n">
        <v>4</v>
      </c>
      <c r="C408" s="2" t="n">
        <f aca="false">B408/1074*100</f>
        <v>0.37243947858473</v>
      </c>
    </row>
    <row r="409" customFormat="false" ht="12.8" hidden="false" customHeight="false" outlineLevel="0" collapsed="false">
      <c r="A409" s="0" t="s">
        <v>410</v>
      </c>
      <c r="B409" s="0" t="n">
        <v>4</v>
      </c>
      <c r="C409" s="2" t="n">
        <f aca="false">B409/1074*100</f>
        <v>0.37243947858473</v>
      </c>
    </row>
    <row r="410" customFormat="false" ht="12.8" hidden="false" customHeight="false" outlineLevel="0" collapsed="false">
      <c r="A410" s="0" t="s">
        <v>411</v>
      </c>
      <c r="B410" s="0" t="n">
        <v>4</v>
      </c>
      <c r="C410" s="2" t="n">
        <f aca="false">B410/1074*100</f>
        <v>0.37243947858473</v>
      </c>
    </row>
    <row r="411" customFormat="false" ht="12.8" hidden="false" customHeight="false" outlineLevel="0" collapsed="false">
      <c r="A411" s="0" t="s">
        <v>412</v>
      </c>
      <c r="B411" s="0" t="n">
        <v>4</v>
      </c>
      <c r="C411" s="2" t="n">
        <f aca="false">B411/1074*100</f>
        <v>0.37243947858473</v>
      </c>
    </row>
    <row r="412" customFormat="false" ht="12.8" hidden="false" customHeight="false" outlineLevel="0" collapsed="false">
      <c r="A412" s="0" t="s">
        <v>413</v>
      </c>
      <c r="B412" s="0" t="n">
        <v>4</v>
      </c>
      <c r="C412" s="2" t="n">
        <f aca="false">B412/1074*100</f>
        <v>0.37243947858473</v>
      </c>
    </row>
    <row r="413" customFormat="false" ht="12.8" hidden="false" customHeight="false" outlineLevel="0" collapsed="false">
      <c r="A413" s="0" t="s">
        <v>414</v>
      </c>
      <c r="B413" s="0" t="n">
        <v>4</v>
      </c>
      <c r="C413" s="2" t="n">
        <f aca="false">B413/1074*100</f>
        <v>0.37243947858473</v>
      </c>
    </row>
    <row r="414" customFormat="false" ht="12.8" hidden="false" customHeight="false" outlineLevel="0" collapsed="false">
      <c r="A414" s="0" t="s">
        <v>415</v>
      </c>
      <c r="B414" s="0" t="n">
        <v>4</v>
      </c>
      <c r="C414" s="2" t="n">
        <f aca="false">B414/1074*100</f>
        <v>0.37243947858473</v>
      </c>
    </row>
    <row r="415" customFormat="false" ht="12.8" hidden="false" customHeight="false" outlineLevel="0" collapsed="false">
      <c r="A415" s="0" t="s">
        <v>416</v>
      </c>
      <c r="B415" s="0" t="n">
        <v>4</v>
      </c>
      <c r="C415" s="2" t="n">
        <f aca="false">B415/1074*100</f>
        <v>0.37243947858473</v>
      </c>
    </row>
    <row r="416" customFormat="false" ht="12.8" hidden="false" customHeight="false" outlineLevel="0" collapsed="false">
      <c r="A416" s="0" t="s">
        <v>417</v>
      </c>
      <c r="B416" s="0" t="n">
        <v>4</v>
      </c>
      <c r="C416" s="2" t="n">
        <f aca="false">B416/1074*100</f>
        <v>0.37243947858473</v>
      </c>
    </row>
    <row r="417" customFormat="false" ht="12.8" hidden="false" customHeight="false" outlineLevel="0" collapsed="false">
      <c r="A417" s="0" t="s">
        <v>418</v>
      </c>
      <c r="B417" s="0" t="n">
        <v>4</v>
      </c>
      <c r="C417" s="2" t="n">
        <f aca="false">B417/1074*100</f>
        <v>0.37243947858473</v>
      </c>
    </row>
    <row r="418" customFormat="false" ht="12.8" hidden="false" customHeight="false" outlineLevel="0" collapsed="false">
      <c r="A418" s="0" t="s">
        <v>419</v>
      </c>
      <c r="B418" s="0" t="n">
        <v>4</v>
      </c>
      <c r="C418" s="2" t="n">
        <f aca="false">B418/1074*100</f>
        <v>0.37243947858473</v>
      </c>
    </row>
    <row r="419" customFormat="false" ht="12.8" hidden="false" customHeight="false" outlineLevel="0" collapsed="false">
      <c r="A419" s="0" t="s">
        <v>420</v>
      </c>
      <c r="B419" s="0" t="n">
        <v>4</v>
      </c>
      <c r="C419" s="2" t="n">
        <f aca="false">B419/1074*100</f>
        <v>0.37243947858473</v>
      </c>
    </row>
    <row r="420" customFormat="false" ht="12.8" hidden="true" customHeight="false" outlineLevel="0" collapsed="false">
      <c r="A420" s="0" t="s">
        <v>421</v>
      </c>
      <c r="B420" s="0" t="n">
        <v>3</v>
      </c>
      <c r="C420" s="2" t="n">
        <f aca="false">B420/1074*100</f>
        <v>0.279329608938547</v>
      </c>
    </row>
    <row r="421" customFormat="false" ht="12.8" hidden="true" customHeight="false" outlineLevel="0" collapsed="false">
      <c r="A421" s="0" t="s">
        <v>422</v>
      </c>
      <c r="B421" s="0" t="n">
        <v>3</v>
      </c>
      <c r="C421" s="2" t="n">
        <f aca="false">B421/1074*100</f>
        <v>0.279329608938547</v>
      </c>
    </row>
    <row r="422" customFormat="false" ht="12.8" hidden="true" customHeight="false" outlineLevel="0" collapsed="false">
      <c r="A422" s="0" t="s">
        <v>423</v>
      </c>
      <c r="B422" s="0" t="n">
        <v>3</v>
      </c>
      <c r="C422" s="2" t="n">
        <f aca="false">B422/1074*100</f>
        <v>0.279329608938547</v>
      </c>
    </row>
    <row r="423" customFormat="false" ht="12.8" hidden="true" customHeight="false" outlineLevel="0" collapsed="false">
      <c r="A423" s="0" t="s">
        <v>424</v>
      </c>
      <c r="B423" s="0" t="n">
        <v>3</v>
      </c>
      <c r="C423" s="2" t="n">
        <f aca="false">B423/1074*100</f>
        <v>0.279329608938547</v>
      </c>
    </row>
    <row r="424" customFormat="false" ht="12.8" hidden="true" customHeight="false" outlineLevel="0" collapsed="false">
      <c r="A424" s="0" t="s">
        <v>425</v>
      </c>
      <c r="B424" s="0" t="n">
        <v>3</v>
      </c>
      <c r="C424" s="2" t="n">
        <f aca="false">B424/1074*100</f>
        <v>0.279329608938547</v>
      </c>
    </row>
    <row r="425" customFormat="false" ht="12.8" hidden="true" customHeight="false" outlineLevel="0" collapsed="false">
      <c r="A425" s="0" t="s">
        <v>426</v>
      </c>
      <c r="B425" s="0" t="n">
        <v>3</v>
      </c>
      <c r="C425" s="2" t="n">
        <f aca="false">B425/1074*100</f>
        <v>0.279329608938547</v>
      </c>
    </row>
    <row r="426" customFormat="false" ht="12.8" hidden="true" customHeight="false" outlineLevel="0" collapsed="false">
      <c r="A426" s="0" t="s">
        <v>427</v>
      </c>
      <c r="B426" s="0" t="n">
        <v>3</v>
      </c>
      <c r="C426" s="2" t="n">
        <f aca="false">B426/1074*100</f>
        <v>0.279329608938547</v>
      </c>
    </row>
    <row r="427" customFormat="false" ht="12.8" hidden="true" customHeight="false" outlineLevel="0" collapsed="false">
      <c r="A427" s="0" t="s">
        <v>428</v>
      </c>
      <c r="B427" s="0" t="n">
        <v>3</v>
      </c>
      <c r="C427" s="2" t="n">
        <f aca="false">B427/1074*100</f>
        <v>0.279329608938547</v>
      </c>
    </row>
    <row r="428" customFormat="false" ht="12.8" hidden="true" customHeight="false" outlineLevel="0" collapsed="false">
      <c r="A428" s="0" t="s">
        <v>429</v>
      </c>
      <c r="B428" s="0" t="n">
        <v>3</v>
      </c>
      <c r="C428" s="2" t="n">
        <f aca="false">B428/1074*100</f>
        <v>0.279329608938547</v>
      </c>
    </row>
    <row r="429" customFormat="false" ht="12.8" hidden="true" customHeight="false" outlineLevel="0" collapsed="false">
      <c r="A429" s="0" t="s">
        <v>430</v>
      </c>
      <c r="B429" s="0" t="n">
        <v>3</v>
      </c>
      <c r="C429" s="2" t="n">
        <f aca="false">B429/1074*100</f>
        <v>0.279329608938547</v>
      </c>
    </row>
    <row r="430" customFormat="false" ht="12.8" hidden="true" customHeight="false" outlineLevel="0" collapsed="false">
      <c r="A430" s="0" t="s">
        <v>431</v>
      </c>
      <c r="B430" s="0" t="n">
        <v>3</v>
      </c>
      <c r="C430" s="2" t="n">
        <f aca="false">B430/1074*100</f>
        <v>0.279329608938547</v>
      </c>
    </row>
    <row r="431" customFormat="false" ht="12.8" hidden="true" customHeight="false" outlineLevel="0" collapsed="false">
      <c r="A431" s="0" t="s">
        <v>432</v>
      </c>
      <c r="B431" s="0" t="n">
        <v>3</v>
      </c>
      <c r="C431" s="2" t="n">
        <f aca="false">B431/1074*100</f>
        <v>0.279329608938547</v>
      </c>
    </row>
    <row r="432" customFormat="false" ht="12.8" hidden="true" customHeight="false" outlineLevel="0" collapsed="false">
      <c r="A432" s="0" t="s">
        <v>433</v>
      </c>
      <c r="B432" s="0" t="n">
        <v>3</v>
      </c>
      <c r="C432" s="2" t="n">
        <f aca="false">B432/1074*100</f>
        <v>0.279329608938547</v>
      </c>
    </row>
    <row r="433" customFormat="false" ht="12.8" hidden="true" customHeight="false" outlineLevel="0" collapsed="false">
      <c r="A433" s="0" t="s">
        <v>434</v>
      </c>
      <c r="B433" s="0" t="n">
        <v>3</v>
      </c>
      <c r="C433" s="2" t="n">
        <f aca="false">B433/1074*100</f>
        <v>0.279329608938547</v>
      </c>
    </row>
    <row r="434" customFormat="false" ht="12.8" hidden="true" customHeight="false" outlineLevel="0" collapsed="false">
      <c r="A434" s="0" t="s">
        <v>435</v>
      </c>
      <c r="B434" s="0" t="n">
        <v>3</v>
      </c>
      <c r="C434" s="2" t="n">
        <f aca="false">B434/1074*100</f>
        <v>0.279329608938547</v>
      </c>
    </row>
    <row r="435" customFormat="false" ht="12.8" hidden="true" customHeight="false" outlineLevel="0" collapsed="false">
      <c r="A435" s="0" t="s">
        <v>436</v>
      </c>
      <c r="B435" s="0" t="n">
        <v>3</v>
      </c>
      <c r="C435" s="2" t="n">
        <f aca="false">B435/1074*100</f>
        <v>0.279329608938547</v>
      </c>
    </row>
    <row r="436" customFormat="false" ht="12.8" hidden="true" customHeight="false" outlineLevel="0" collapsed="false">
      <c r="A436" s="0" t="s">
        <v>437</v>
      </c>
      <c r="B436" s="0" t="n">
        <v>3</v>
      </c>
      <c r="C436" s="2" t="n">
        <f aca="false">B436/1074*100</f>
        <v>0.279329608938547</v>
      </c>
    </row>
    <row r="437" customFormat="false" ht="12.8" hidden="true" customHeight="false" outlineLevel="0" collapsed="false">
      <c r="A437" s="0" t="s">
        <v>438</v>
      </c>
      <c r="B437" s="0" t="n">
        <v>3</v>
      </c>
      <c r="C437" s="2" t="n">
        <f aca="false">B437/1074*100</f>
        <v>0.279329608938547</v>
      </c>
    </row>
    <row r="438" customFormat="false" ht="12.8" hidden="true" customHeight="false" outlineLevel="0" collapsed="false">
      <c r="A438" s="0" t="s">
        <v>439</v>
      </c>
      <c r="B438" s="0" t="n">
        <v>3</v>
      </c>
      <c r="C438" s="2" t="n">
        <f aca="false">B438/1074*100</f>
        <v>0.279329608938547</v>
      </c>
    </row>
    <row r="439" customFormat="false" ht="12.8" hidden="true" customHeight="false" outlineLevel="0" collapsed="false">
      <c r="A439" s="0" t="s">
        <v>440</v>
      </c>
      <c r="B439" s="0" t="n">
        <v>3</v>
      </c>
      <c r="C439" s="2" t="n">
        <f aca="false">B439/1074*100</f>
        <v>0.279329608938547</v>
      </c>
    </row>
    <row r="440" customFormat="false" ht="12.8" hidden="true" customHeight="false" outlineLevel="0" collapsed="false">
      <c r="A440" s="0" t="s">
        <v>441</v>
      </c>
      <c r="B440" s="0" t="n">
        <v>3</v>
      </c>
      <c r="C440" s="2" t="n">
        <f aca="false">B440/1074*100</f>
        <v>0.279329608938547</v>
      </c>
    </row>
    <row r="441" customFormat="false" ht="12.8" hidden="true" customHeight="false" outlineLevel="0" collapsed="false">
      <c r="A441" s="0" t="s">
        <v>442</v>
      </c>
      <c r="B441" s="0" t="n">
        <v>3</v>
      </c>
      <c r="C441" s="2" t="n">
        <f aca="false">B441/1074*100</f>
        <v>0.279329608938547</v>
      </c>
    </row>
    <row r="442" customFormat="false" ht="12.8" hidden="true" customHeight="false" outlineLevel="0" collapsed="false">
      <c r="A442" s="0" t="s">
        <v>443</v>
      </c>
      <c r="B442" s="0" t="n">
        <v>3</v>
      </c>
      <c r="C442" s="2" t="n">
        <f aca="false">B442/1074*100</f>
        <v>0.279329608938547</v>
      </c>
    </row>
    <row r="443" customFormat="false" ht="12.8" hidden="true" customHeight="false" outlineLevel="0" collapsed="false">
      <c r="A443" s="0" t="s">
        <v>444</v>
      </c>
      <c r="B443" s="0" t="n">
        <v>3</v>
      </c>
      <c r="C443" s="2" t="n">
        <f aca="false">B443/1074*100</f>
        <v>0.279329608938547</v>
      </c>
    </row>
    <row r="444" customFormat="false" ht="12.8" hidden="true" customHeight="false" outlineLevel="0" collapsed="false">
      <c r="A444" s="0" t="s">
        <v>445</v>
      </c>
      <c r="B444" s="0" t="n">
        <v>3</v>
      </c>
      <c r="C444" s="2" t="n">
        <f aca="false">B444/1074*100</f>
        <v>0.279329608938547</v>
      </c>
    </row>
    <row r="445" customFormat="false" ht="12.8" hidden="true" customHeight="false" outlineLevel="0" collapsed="false">
      <c r="A445" s="0" t="s">
        <v>446</v>
      </c>
      <c r="B445" s="0" t="n">
        <v>3</v>
      </c>
      <c r="C445" s="2" t="n">
        <f aca="false">B445/1074*100</f>
        <v>0.279329608938547</v>
      </c>
    </row>
    <row r="446" customFormat="false" ht="12.8" hidden="true" customHeight="false" outlineLevel="0" collapsed="false">
      <c r="A446" s="0" t="s">
        <v>447</v>
      </c>
      <c r="B446" s="0" t="n">
        <v>3</v>
      </c>
      <c r="C446" s="2" t="n">
        <f aca="false">B446/1074*100</f>
        <v>0.279329608938547</v>
      </c>
    </row>
    <row r="447" customFormat="false" ht="12.8" hidden="true" customHeight="false" outlineLevel="0" collapsed="false">
      <c r="A447" s="0" t="s">
        <v>448</v>
      </c>
      <c r="B447" s="0" t="n">
        <v>3</v>
      </c>
      <c r="C447" s="2" t="n">
        <f aca="false">B447/1074*100</f>
        <v>0.279329608938547</v>
      </c>
    </row>
    <row r="448" customFormat="false" ht="12.8" hidden="true" customHeight="false" outlineLevel="0" collapsed="false">
      <c r="A448" s="0" t="s">
        <v>449</v>
      </c>
      <c r="B448" s="0" t="n">
        <v>3</v>
      </c>
      <c r="C448" s="2" t="n">
        <f aca="false">B448/1074*100</f>
        <v>0.279329608938547</v>
      </c>
    </row>
    <row r="449" customFormat="false" ht="12.8" hidden="true" customHeight="false" outlineLevel="0" collapsed="false">
      <c r="A449" s="0" t="s">
        <v>450</v>
      </c>
      <c r="B449" s="0" t="n">
        <v>3</v>
      </c>
      <c r="C449" s="2" t="n">
        <f aca="false">B449/1074*100</f>
        <v>0.279329608938547</v>
      </c>
    </row>
    <row r="450" customFormat="false" ht="12.8" hidden="true" customHeight="false" outlineLevel="0" collapsed="false">
      <c r="A450" s="0" t="s">
        <v>451</v>
      </c>
      <c r="B450" s="0" t="n">
        <v>3</v>
      </c>
      <c r="C450" s="2" t="n">
        <f aca="false">B450/1074*100</f>
        <v>0.279329608938547</v>
      </c>
    </row>
    <row r="451" customFormat="false" ht="12.8" hidden="true" customHeight="false" outlineLevel="0" collapsed="false">
      <c r="A451" s="0" t="s">
        <v>452</v>
      </c>
      <c r="B451" s="0" t="n">
        <v>3</v>
      </c>
      <c r="C451" s="2" t="n">
        <f aca="false">B451/1074*100</f>
        <v>0.279329608938547</v>
      </c>
    </row>
    <row r="452" customFormat="false" ht="12.8" hidden="true" customHeight="false" outlineLevel="0" collapsed="false">
      <c r="A452" s="0" t="s">
        <v>453</v>
      </c>
      <c r="B452" s="0" t="n">
        <v>3</v>
      </c>
      <c r="C452" s="2" t="n">
        <f aca="false">B452/1074*100</f>
        <v>0.279329608938547</v>
      </c>
    </row>
    <row r="453" customFormat="false" ht="12.8" hidden="true" customHeight="false" outlineLevel="0" collapsed="false">
      <c r="A453" s="0" t="s">
        <v>454</v>
      </c>
      <c r="B453" s="0" t="n">
        <v>3</v>
      </c>
      <c r="C453" s="2" t="n">
        <f aca="false">B453/1074*100</f>
        <v>0.279329608938547</v>
      </c>
    </row>
    <row r="454" customFormat="false" ht="12.8" hidden="true" customHeight="false" outlineLevel="0" collapsed="false">
      <c r="A454" s="0" t="s">
        <v>455</v>
      </c>
      <c r="B454" s="0" t="n">
        <v>3</v>
      </c>
      <c r="C454" s="2" t="n">
        <f aca="false">B454/1074*100</f>
        <v>0.279329608938547</v>
      </c>
    </row>
    <row r="455" customFormat="false" ht="12.8" hidden="true" customHeight="false" outlineLevel="0" collapsed="false">
      <c r="A455" s="0" t="s">
        <v>456</v>
      </c>
      <c r="B455" s="0" t="n">
        <v>3</v>
      </c>
      <c r="C455" s="2" t="n">
        <f aca="false">B455/1074*100</f>
        <v>0.279329608938547</v>
      </c>
    </row>
    <row r="456" customFormat="false" ht="12.8" hidden="true" customHeight="false" outlineLevel="0" collapsed="false">
      <c r="A456" s="0" t="s">
        <v>457</v>
      </c>
      <c r="B456" s="0" t="n">
        <v>3</v>
      </c>
      <c r="C456" s="2" t="n">
        <f aca="false">B456/1074*100</f>
        <v>0.279329608938547</v>
      </c>
    </row>
    <row r="457" customFormat="false" ht="12.8" hidden="true" customHeight="false" outlineLevel="0" collapsed="false">
      <c r="A457" s="0" t="s">
        <v>458</v>
      </c>
      <c r="B457" s="0" t="n">
        <v>3</v>
      </c>
      <c r="C457" s="2" t="n">
        <f aca="false">B457/1074*100</f>
        <v>0.279329608938547</v>
      </c>
    </row>
    <row r="458" customFormat="false" ht="12.8" hidden="true" customHeight="false" outlineLevel="0" collapsed="false">
      <c r="A458" s="0" t="s">
        <v>459</v>
      </c>
      <c r="B458" s="0" t="n">
        <v>3</v>
      </c>
      <c r="C458" s="2" t="n">
        <f aca="false">B458/1074*100</f>
        <v>0.279329608938547</v>
      </c>
    </row>
    <row r="459" customFormat="false" ht="12.8" hidden="true" customHeight="false" outlineLevel="0" collapsed="false">
      <c r="A459" s="0" t="s">
        <v>460</v>
      </c>
      <c r="B459" s="0" t="n">
        <v>3</v>
      </c>
      <c r="C459" s="2" t="n">
        <f aca="false">B459/1074*100</f>
        <v>0.279329608938547</v>
      </c>
    </row>
    <row r="460" customFormat="false" ht="12.8" hidden="true" customHeight="false" outlineLevel="0" collapsed="false">
      <c r="A460" s="0" t="s">
        <v>461</v>
      </c>
      <c r="B460" s="0" t="n">
        <v>3</v>
      </c>
      <c r="C460" s="2" t="n">
        <f aca="false">B460/1074*100</f>
        <v>0.279329608938547</v>
      </c>
    </row>
    <row r="461" customFormat="false" ht="12.8" hidden="true" customHeight="false" outlineLevel="0" collapsed="false">
      <c r="A461" s="0" t="s">
        <v>462</v>
      </c>
      <c r="B461" s="0" t="n">
        <v>3</v>
      </c>
      <c r="C461" s="2" t="n">
        <f aca="false">B461/1074*100</f>
        <v>0.279329608938547</v>
      </c>
    </row>
    <row r="462" customFormat="false" ht="12.8" hidden="true" customHeight="false" outlineLevel="0" collapsed="false">
      <c r="A462" s="0" t="s">
        <v>463</v>
      </c>
      <c r="B462" s="0" t="n">
        <v>3</v>
      </c>
      <c r="C462" s="2" t="n">
        <f aca="false">B462/1074*100</f>
        <v>0.279329608938547</v>
      </c>
    </row>
    <row r="463" customFormat="false" ht="12.8" hidden="true" customHeight="false" outlineLevel="0" collapsed="false">
      <c r="A463" s="0" t="s">
        <v>464</v>
      </c>
      <c r="B463" s="0" t="n">
        <v>3</v>
      </c>
      <c r="C463" s="2" t="n">
        <f aca="false">B463/1074*100</f>
        <v>0.279329608938547</v>
      </c>
    </row>
    <row r="464" customFormat="false" ht="12.8" hidden="true" customHeight="false" outlineLevel="0" collapsed="false">
      <c r="A464" s="0" t="s">
        <v>465</v>
      </c>
      <c r="B464" s="0" t="n">
        <v>3</v>
      </c>
      <c r="C464" s="2" t="n">
        <f aca="false">B464/1074*100</f>
        <v>0.279329608938547</v>
      </c>
    </row>
    <row r="465" customFormat="false" ht="12.8" hidden="true" customHeight="false" outlineLevel="0" collapsed="false">
      <c r="A465" s="0" t="s">
        <v>466</v>
      </c>
      <c r="B465" s="0" t="n">
        <v>3</v>
      </c>
      <c r="C465" s="2" t="n">
        <f aca="false">B465/1074*100</f>
        <v>0.279329608938547</v>
      </c>
    </row>
    <row r="466" customFormat="false" ht="12.8" hidden="true" customHeight="false" outlineLevel="0" collapsed="false">
      <c r="A466" s="0" t="s">
        <v>467</v>
      </c>
      <c r="B466" s="0" t="n">
        <v>3</v>
      </c>
      <c r="C466" s="2" t="n">
        <f aca="false">B466/1074*100</f>
        <v>0.279329608938547</v>
      </c>
    </row>
    <row r="467" customFormat="false" ht="12.8" hidden="true" customHeight="false" outlineLevel="0" collapsed="false">
      <c r="A467" s="0" t="s">
        <v>468</v>
      </c>
      <c r="B467" s="0" t="n">
        <v>3</v>
      </c>
      <c r="C467" s="2" t="n">
        <f aca="false">B467/1074*100</f>
        <v>0.279329608938547</v>
      </c>
    </row>
    <row r="468" customFormat="false" ht="12.8" hidden="true" customHeight="false" outlineLevel="0" collapsed="false">
      <c r="A468" s="0" t="s">
        <v>469</v>
      </c>
      <c r="B468" s="0" t="n">
        <v>3</v>
      </c>
      <c r="C468" s="2" t="n">
        <f aca="false">B468/1074*100</f>
        <v>0.279329608938547</v>
      </c>
    </row>
    <row r="469" customFormat="false" ht="12.8" hidden="true" customHeight="false" outlineLevel="0" collapsed="false">
      <c r="A469" s="0" t="s">
        <v>470</v>
      </c>
      <c r="B469" s="0" t="n">
        <v>3</v>
      </c>
      <c r="C469" s="2" t="n">
        <f aca="false">B469/1074*100</f>
        <v>0.279329608938547</v>
      </c>
    </row>
    <row r="470" customFormat="false" ht="12.8" hidden="true" customHeight="false" outlineLevel="0" collapsed="false">
      <c r="A470" s="0" t="s">
        <v>471</v>
      </c>
      <c r="B470" s="0" t="n">
        <v>3</v>
      </c>
      <c r="C470" s="2" t="n">
        <f aca="false">B470/1074*100</f>
        <v>0.279329608938547</v>
      </c>
    </row>
    <row r="471" customFormat="false" ht="12.8" hidden="true" customHeight="false" outlineLevel="0" collapsed="false">
      <c r="A471" s="0" t="s">
        <v>472</v>
      </c>
      <c r="B471" s="0" t="n">
        <v>3</v>
      </c>
      <c r="C471" s="2" t="n">
        <f aca="false">B471/1074*100</f>
        <v>0.279329608938547</v>
      </c>
    </row>
    <row r="472" customFormat="false" ht="12.8" hidden="true" customHeight="false" outlineLevel="0" collapsed="false">
      <c r="A472" s="0" t="s">
        <v>473</v>
      </c>
      <c r="B472" s="0" t="n">
        <v>3</v>
      </c>
      <c r="C472" s="2" t="n">
        <f aca="false">B472/1074*100</f>
        <v>0.279329608938547</v>
      </c>
    </row>
    <row r="473" customFormat="false" ht="12.8" hidden="true" customHeight="false" outlineLevel="0" collapsed="false">
      <c r="A473" s="0" t="s">
        <v>474</v>
      </c>
      <c r="B473" s="0" t="n">
        <v>3</v>
      </c>
      <c r="C473" s="2" t="n">
        <f aca="false">B473/1074*100</f>
        <v>0.279329608938547</v>
      </c>
    </row>
    <row r="474" customFormat="false" ht="12.8" hidden="true" customHeight="false" outlineLevel="0" collapsed="false">
      <c r="A474" s="0" t="s">
        <v>475</v>
      </c>
      <c r="B474" s="0" t="n">
        <v>3</v>
      </c>
      <c r="C474" s="2" t="n">
        <f aca="false">B474/1074*100</f>
        <v>0.279329608938547</v>
      </c>
    </row>
    <row r="475" customFormat="false" ht="12.8" hidden="true" customHeight="false" outlineLevel="0" collapsed="false">
      <c r="A475" s="0" t="s">
        <v>476</v>
      </c>
      <c r="B475" s="0" t="n">
        <v>3</v>
      </c>
      <c r="C475" s="2" t="n">
        <f aca="false">B475/1074*100</f>
        <v>0.279329608938547</v>
      </c>
    </row>
    <row r="476" customFormat="false" ht="12.8" hidden="true" customHeight="false" outlineLevel="0" collapsed="false">
      <c r="A476" s="0" t="s">
        <v>477</v>
      </c>
      <c r="B476" s="0" t="n">
        <v>3</v>
      </c>
      <c r="C476" s="2" t="n">
        <f aca="false">B476/1074*100</f>
        <v>0.279329608938547</v>
      </c>
    </row>
    <row r="477" customFormat="false" ht="12.8" hidden="true" customHeight="false" outlineLevel="0" collapsed="false">
      <c r="A477" s="0" t="s">
        <v>478</v>
      </c>
      <c r="B477" s="0" t="n">
        <v>3</v>
      </c>
      <c r="C477" s="2" t="n">
        <f aca="false">B477/1074*100</f>
        <v>0.279329608938547</v>
      </c>
    </row>
    <row r="478" customFormat="false" ht="12.8" hidden="true" customHeight="false" outlineLevel="0" collapsed="false">
      <c r="A478" s="0" t="s">
        <v>479</v>
      </c>
      <c r="B478" s="0" t="n">
        <v>3</v>
      </c>
      <c r="C478" s="2" t="n">
        <f aca="false">B478/1074*100</f>
        <v>0.279329608938547</v>
      </c>
    </row>
    <row r="479" customFormat="false" ht="12.8" hidden="true" customHeight="false" outlineLevel="0" collapsed="false">
      <c r="A479" s="0" t="s">
        <v>480</v>
      </c>
      <c r="B479" s="0" t="n">
        <v>3</v>
      </c>
      <c r="C479" s="2" t="n">
        <f aca="false">B479/1074*100</f>
        <v>0.279329608938547</v>
      </c>
    </row>
    <row r="480" customFormat="false" ht="12.8" hidden="true" customHeight="false" outlineLevel="0" collapsed="false">
      <c r="A480" s="0" t="s">
        <v>481</v>
      </c>
      <c r="B480" s="0" t="n">
        <v>3</v>
      </c>
      <c r="C480" s="2" t="n">
        <f aca="false">B480/1074*100</f>
        <v>0.279329608938547</v>
      </c>
    </row>
    <row r="481" customFormat="false" ht="12.8" hidden="true" customHeight="false" outlineLevel="0" collapsed="false">
      <c r="A481" s="0" t="s">
        <v>482</v>
      </c>
      <c r="B481" s="0" t="n">
        <v>3</v>
      </c>
      <c r="C481" s="2" t="n">
        <f aca="false">B481/1074*100</f>
        <v>0.279329608938547</v>
      </c>
    </row>
    <row r="482" customFormat="false" ht="12.8" hidden="true" customHeight="false" outlineLevel="0" collapsed="false">
      <c r="A482" s="0" t="s">
        <v>483</v>
      </c>
      <c r="B482" s="0" t="n">
        <v>3</v>
      </c>
      <c r="C482" s="2" t="n">
        <f aca="false">B482/1074*100</f>
        <v>0.279329608938547</v>
      </c>
    </row>
    <row r="483" customFormat="false" ht="12.8" hidden="true" customHeight="false" outlineLevel="0" collapsed="false">
      <c r="A483" s="0" t="s">
        <v>484</v>
      </c>
      <c r="B483" s="0" t="n">
        <v>3</v>
      </c>
      <c r="C483" s="2" t="n">
        <f aca="false">B483/1074*100</f>
        <v>0.279329608938547</v>
      </c>
    </row>
    <row r="484" customFormat="false" ht="12.8" hidden="true" customHeight="false" outlineLevel="0" collapsed="false">
      <c r="A484" s="0" t="s">
        <v>485</v>
      </c>
      <c r="B484" s="0" t="n">
        <v>3</v>
      </c>
      <c r="C484" s="2" t="n">
        <f aca="false">B484/1074*100</f>
        <v>0.279329608938547</v>
      </c>
    </row>
    <row r="485" customFormat="false" ht="12.8" hidden="true" customHeight="false" outlineLevel="0" collapsed="false">
      <c r="A485" s="0" t="s">
        <v>486</v>
      </c>
      <c r="B485" s="0" t="n">
        <v>3</v>
      </c>
      <c r="C485" s="2" t="n">
        <f aca="false">B485/1074*100</f>
        <v>0.279329608938547</v>
      </c>
    </row>
    <row r="486" customFormat="false" ht="12.8" hidden="true" customHeight="false" outlineLevel="0" collapsed="false">
      <c r="A486" s="0" t="s">
        <v>487</v>
      </c>
      <c r="B486" s="0" t="n">
        <v>3</v>
      </c>
      <c r="C486" s="2" t="n">
        <f aca="false">B486/1074*100</f>
        <v>0.279329608938547</v>
      </c>
    </row>
    <row r="487" customFormat="false" ht="12.8" hidden="true" customHeight="false" outlineLevel="0" collapsed="false">
      <c r="A487" s="0" t="s">
        <v>488</v>
      </c>
      <c r="B487" s="0" t="n">
        <v>3</v>
      </c>
      <c r="C487" s="2" t="n">
        <f aca="false">B487/1074*100</f>
        <v>0.279329608938547</v>
      </c>
    </row>
    <row r="488" customFormat="false" ht="12.8" hidden="true" customHeight="false" outlineLevel="0" collapsed="false">
      <c r="A488" s="0" t="s">
        <v>489</v>
      </c>
      <c r="B488" s="0" t="n">
        <v>3</v>
      </c>
      <c r="C488" s="2" t="n">
        <f aca="false">B488/1074*100</f>
        <v>0.279329608938547</v>
      </c>
    </row>
    <row r="489" customFormat="false" ht="12.8" hidden="true" customHeight="false" outlineLevel="0" collapsed="false">
      <c r="A489" s="0" t="s">
        <v>490</v>
      </c>
      <c r="B489" s="0" t="n">
        <v>3</v>
      </c>
      <c r="C489" s="2" t="n">
        <f aca="false">B489/1074*100</f>
        <v>0.279329608938547</v>
      </c>
    </row>
    <row r="490" customFormat="false" ht="12.8" hidden="true" customHeight="false" outlineLevel="0" collapsed="false">
      <c r="A490" s="0" t="s">
        <v>491</v>
      </c>
      <c r="B490" s="0" t="n">
        <v>3</v>
      </c>
      <c r="C490" s="2" t="n">
        <f aca="false">B490/1074*100</f>
        <v>0.279329608938547</v>
      </c>
    </row>
    <row r="491" customFormat="false" ht="12.8" hidden="true" customHeight="false" outlineLevel="0" collapsed="false">
      <c r="A491" s="0" t="s">
        <v>492</v>
      </c>
      <c r="B491" s="0" t="n">
        <v>3</v>
      </c>
      <c r="C491" s="2" t="n">
        <f aca="false">B491/1074*100</f>
        <v>0.279329608938547</v>
      </c>
    </row>
    <row r="492" customFormat="false" ht="12.8" hidden="true" customHeight="false" outlineLevel="0" collapsed="false">
      <c r="A492" s="0" t="s">
        <v>493</v>
      </c>
      <c r="B492" s="0" t="n">
        <v>3</v>
      </c>
      <c r="C492" s="2" t="n">
        <f aca="false">B492/1074*100</f>
        <v>0.279329608938547</v>
      </c>
    </row>
    <row r="493" customFormat="false" ht="12.8" hidden="true" customHeight="false" outlineLevel="0" collapsed="false">
      <c r="A493" s="0" t="s">
        <v>494</v>
      </c>
      <c r="B493" s="0" t="n">
        <v>3</v>
      </c>
      <c r="C493" s="2" t="n">
        <f aca="false">B493/1074*100</f>
        <v>0.279329608938547</v>
      </c>
    </row>
    <row r="494" customFormat="false" ht="12.8" hidden="true" customHeight="false" outlineLevel="0" collapsed="false">
      <c r="A494" s="0" t="s">
        <v>495</v>
      </c>
      <c r="B494" s="0" t="n">
        <v>3</v>
      </c>
      <c r="C494" s="2" t="n">
        <f aca="false">B494/1074*100</f>
        <v>0.279329608938547</v>
      </c>
    </row>
    <row r="495" customFormat="false" ht="12.8" hidden="true" customHeight="false" outlineLevel="0" collapsed="false">
      <c r="A495" s="0" t="s">
        <v>496</v>
      </c>
      <c r="B495" s="0" t="n">
        <v>3</v>
      </c>
      <c r="C495" s="2" t="n">
        <f aca="false">B495/1074*100</f>
        <v>0.279329608938547</v>
      </c>
    </row>
    <row r="496" customFormat="false" ht="12.8" hidden="true" customHeight="false" outlineLevel="0" collapsed="false">
      <c r="A496" s="0" t="s">
        <v>497</v>
      </c>
      <c r="B496" s="0" t="n">
        <v>3</v>
      </c>
      <c r="C496" s="2" t="n">
        <f aca="false">B496/1074*100</f>
        <v>0.279329608938547</v>
      </c>
    </row>
    <row r="497" customFormat="false" ht="12.8" hidden="true" customHeight="false" outlineLevel="0" collapsed="false">
      <c r="A497" s="0" t="s">
        <v>498</v>
      </c>
      <c r="B497" s="0" t="n">
        <v>3</v>
      </c>
      <c r="C497" s="2" t="n">
        <f aca="false">B497/1074*100</f>
        <v>0.279329608938547</v>
      </c>
    </row>
    <row r="498" customFormat="false" ht="12.8" hidden="true" customHeight="false" outlineLevel="0" collapsed="false">
      <c r="A498" s="0" t="s">
        <v>499</v>
      </c>
      <c r="B498" s="0" t="n">
        <v>3</v>
      </c>
      <c r="C498" s="2" t="n">
        <f aca="false">B498/1074*100</f>
        <v>0.279329608938547</v>
      </c>
    </row>
    <row r="499" customFormat="false" ht="12.8" hidden="true" customHeight="false" outlineLevel="0" collapsed="false">
      <c r="A499" s="0" t="s">
        <v>500</v>
      </c>
      <c r="B499" s="0" t="n">
        <v>3</v>
      </c>
      <c r="C499" s="2" t="n">
        <f aca="false">B499/1074*100</f>
        <v>0.279329608938547</v>
      </c>
    </row>
    <row r="500" customFormat="false" ht="12.8" hidden="true" customHeight="false" outlineLevel="0" collapsed="false">
      <c r="A500" s="0" t="s">
        <v>501</v>
      </c>
      <c r="B500" s="0" t="n">
        <v>3</v>
      </c>
      <c r="C500" s="2" t="n">
        <f aca="false">B500/1074*100</f>
        <v>0.279329608938547</v>
      </c>
    </row>
    <row r="501" customFormat="false" ht="12.8" hidden="true" customHeight="false" outlineLevel="0" collapsed="false">
      <c r="A501" s="0" t="s">
        <v>502</v>
      </c>
      <c r="B501" s="0" t="n">
        <v>3</v>
      </c>
      <c r="C501" s="2" t="n">
        <f aca="false">B501/1074*100</f>
        <v>0.279329608938547</v>
      </c>
    </row>
    <row r="502" customFormat="false" ht="12.8" hidden="true" customHeight="false" outlineLevel="0" collapsed="false">
      <c r="A502" s="0" t="s">
        <v>503</v>
      </c>
      <c r="B502" s="0" t="n">
        <v>3</v>
      </c>
      <c r="C502" s="2" t="n">
        <f aca="false">B502/1074*100</f>
        <v>0.279329608938547</v>
      </c>
    </row>
    <row r="503" customFormat="false" ht="12.8" hidden="true" customHeight="false" outlineLevel="0" collapsed="false">
      <c r="A503" s="0" t="s">
        <v>504</v>
      </c>
      <c r="B503" s="0" t="n">
        <v>3</v>
      </c>
      <c r="C503" s="2" t="n">
        <f aca="false">B503/1074*100</f>
        <v>0.279329608938547</v>
      </c>
    </row>
    <row r="504" customFormat="false" ht="12.8" hidden="true" customHeight="false" outlineLevel="0" collapsed="false">
      <c r="A504" s="0" t="s">
        <v>505</v>
      </c>
      <c r="B504" s="0" t="n">
        <v>3</v>
      </c>
      <c r="C504" s="2" t="n">
        <f aca="false">B504/1074*100</f>
        <v>0.279329608938547</v>
      </c>
    </row>
    <row r="505" customFormat="false" ht="12.8" hidden="true" customHeight="false" outlineLevel="0" collapsed="false">
      <c r="A505" s="0" t="s">
        <v>506</v>
      </c>
      <c r="B505" s="0" t="n">
        <v>3</v>
      </c>
      <c r="C505" s="2" t="n">
        <f aca="false">B505/1074*100</f>
        <v>0.279329608938547</v>
      </c>
    </row>
    <row r="506" customFormat="false" ht="12.8" hidden="true" customHeight="false" outlineLevel="0" collapsed="false">
      <c r="A506" s="0" t="s">
        <v>507</v>
      </c>
      <c r="B506" s="0" t="n">
        <v>3</v>
      </c>
      <c r="C506" s="2" t="n">
        <f aca="false">B506/1074*100</f>
        <v>0.279329608938547</v>
      </c>
    </row>
    <row r="507" customFormat="false" ht="12.8" hidden="true" customHeight="false" outlineLevel="0" collapsed="false">
      <c r="A507" s="0" t="s">
        <v>508</v>
      </c>
      <c r="B507" s="0" t="n">
        <v>3</v>
      </c>
      <c r="C507" s="2" t="n">
        <f aca="false">B507/1074*100</f>
        <v>0.279329608938547</v>
      </c>
    </row>
    <row r="508" customFormat="false" ht="12.8" hidden="true" customHeight="false" outlineLevel="0" collapsed="false">
      <c r="A508" s="0" t="s">
        <v>509</v>
      </c>
      <c r="B508" s="0" t="n">
        <v>3</v>
      </c>
      <c r="C508" s="2" t="n">
        <f aca="false">B508/1074*100</f>
        <v>0.279329608938547</v>
      </c>
    </row>
    <row r="509" customFormat="false" ht="12.8" hidden="true" customHeight="false" outlineLevel="0" collapsed="false">
      <c r="A509" s="0" t="s">
        <v>510</v>
      </c>
      <c r="B509" s="0" t="n">
        <v>3</v>
      </c>
      <c r="C509" s="2" t="n">
        <f aca="false">B509/1074*100</f>
        <v>0.279329608938547</v>
      </c>
    </row>
    <row r="510" customFormat="false" ht="12.8" hidden="true" customHeight="false" outlineLevel="0" collapsed="false">
      <c r="A510" s="0" t="s">
        <v>511</v>
      </c>
      <c r="B510" s="0" t="n">
        <v>3</v>
      </c>
      <c r="C510" s="2" t="n">
        <f aca="false">B510/1074*100</f>
        <v>0.279329608938547</v>
      </c>
    </row>
    <row r="511" customFormat="false" ht="12.8" hidden="true" customHeight="false" outlineLevel="0" collapsed="false">
      <c r="A511" s="0" t="s">
        <v>512</v>
      </c>
      <c r="B511" s="0" t="n">
        <v>3</v>
      </c>
      <c r="C511" s="2" t="n">
        <f aca="false">B511/1074*100</f>
        <v>0.279329608938547</v>
      </c>
    </row>
    <row r="512" customFormat="false" ht="12.8" hidden="true" customHeight="false" outlineLevel="0" collapsed="false">
      <c r="A512" s="0" t="s">
        <v>513</v>
      </c>
      <c r="B512" s="0" t="n">
        <v>3</v>
      </c>
      <c r="C512" s="2" t="n">
        <f aca="false">B512/1074*100</f>
        <v>0.279329608938547</v>
      </c>
    </row>
    <row r="513" customFormat="false" ht="12.8" hidden="true" customHeight="false" outlineLevel="0" collapsed="false">
      <c r="A513" s="0" t="s">
        <v>514</v>
      </c>
      <c r="B513" s="0" t="n">
        <v>3</v>
      </c>
      <c r="C513" s="2" t="n">
        <f aca="false">B513/1074*100</f>
        <v>0.279329608938547</v>
      </c>
    </row>
    <row r="514" customFormat="false" ht="12.8" hidden="true" customHeight="false" outlineLevel="0" collapsed="false">
      <c r="A514" s="0" t="s">
        <v>515</v>
      </c>
      <c r="B514" s="0" t="n">
        <v>3</v>
      </c>
      <c r="C514" s="2" t="n">
        <f aca="false">B514/1074*100</f>
        <v>0.279329608938547</v>
      </c>
    </row>
    <row r="515" customFormat="false" ht="12.8" hidden="true" customHeight="false" outlineLevel="0" collapsed="false">
      <c r="A515" s="0" t="s">
        <v>516</v>
      </c>
      <c r="B515" s="0" t="n">
        <v>3</v>
      </c>
      <c r="C515" s="2" t="n">
        <f aca="false">B515/1074*100</f>
        <v>0.279329608938547</v>
      </c>
    </row>
    <row r="516" customFormat="false" ht="12.8" hidden="true" customHeight="false" outlineLevel="0" collapsed="false">
      <c r="A516" s="0" t="s">
        <v>517</v>
      </c>
      <c r="B516" s="0" t="n">
        <v>3</v>
      </c>
      <c r="C516" s="2" t="n">
        <f aca="false">B516/1074*100</f>
        <v>0.279329608938547</v>
      </c>
    </row>
    <row r="517" customFormat="false" ht="12.8" hidden="true" customHeight="false" outlineLevel="0" collapsed="false">
      <c r="A517" s="0" t="s">
        <v>518</v>
      </c>
      <c r="B517" s="0" t="n">
        <v>3</v>
      </c>
      <c r="C517" s="2" t="n">
        <f aca="false">B517/1074*100</f>
        <v>0.279329608938547</v>
      </c>
    </row>
    <row r="518" customFormat="false" ht="12.8" hidden="true" customHeight="false" outlineLevel="0" collapsed="false">
      <c r="A518" s="0" t="s">
        <v>519</v>
      </c>
      <c r="B518" s="0" t="n">
        <v>3</v>
      </c>
      <c r="C518" s="2" t="n">
        <f aca="false">B518/1074*100</f>
        <v>0.279329608938547</v>
      </c>
    </row>
    <row r="519" customFormat="false" ht="12.8" hidden="true" customHeight="false" outlineLevel="0" collapsed="false">
      <c r="A519" s="0" t="s">
        <v>520</v>
      </c>
      <c r="B519" s="0" t="n">
        <v>3</v>
      </c>
      <c r="C519" s="2" t="n">
        <f aca="false">B519/1074*100</f>
        <v>0.279329608938547</v>
      </c>
    </row>
    <row r="520" customFormat="false" ht="12.8" hidden="true" customHeight="false" outlineLevel="0" collapsed="false">
      <c r="A520" s="0" t="s">
        <v>521</v>
      </c>
      <c r="B520" s="0" t="n">
        <v>3</v>
      </c>
      <c r="C520" s="2" t="n">
        <f aca="false">B520/1074*100</f>
        <v>0.279329608938547</v>
      </c>
    </row>
    <row r="521" customFormat="false" ht="12.8" hidden="true" customHeight="false" outlineLevel="0" collapsed="false">
      <c r="A521" s="0" t="s">
        <v>522</v>
      </c>
      <c r="B521" s="0" t="n">
        <v>3</v>
      </c>
      <c r="C521" s="2" t="n">
        <f aca="false">B521/1074*100</f>
        <v>0.279329608938547</v>
      </c>
    </row>
    <row r="522" customFormat="false" ht="12.8" hidden="true" customHeight="false" outlineLevel="0" collapsed="false">
      <c r="A522" s="0" t="s">
        <v>523</v>
      </c>
      <c r="B522" s="0" t="n">
        <v>3</v>
      </c>
      <c r="C522" s="2" t="n">
        <f aca="false">B522/1074*100</f>
        <v>0.279329608938547</v>
      </c>
    </row>
    <row r="523" customFormat="false" ht="12.8" hidden="true" customHeight="false" outlineLevel="0" collapsed="false">
      <c r="A523" s="0" t="s">
        <v>524</v>
      </c>
      <c r="B523" s="0" t="n">
        <v>3</v>
      </c>
      <c r="C523" s="2" t="n">
        <f aca="false">B523/1074*100</f>
        <v>0.279329608938547</v>
      </c>
    </row>
    <row r="524" customFormat="false" ht="12.8" hidden="true" customHeight="false" outlineLevel="0" collapsed="false">
      <c r="A524" s="0" t="s">
        <v>525</v>
      </c>
      <c r="B524" s="0" t="n">
        <v>3</v>
      </c>
      <c r="C524" s="2" t="n">
        <f aca="false">B524/1074*100</f>
        <v>0.279329608938547</v>
      </c>
    </row>
    <row r="525" customFormat="false" ht="12.8" hidden="true" customHeight="false" outlineLevel="0" collapsed="false">
      <c r="A525" s="0" t="s">
        <v>526</v>
      </c>
      <c r="B525" s="0" t="n">
        <v>3</v>
      </c>
      <c r="C525" s="2" t="n">
        <f aca="false">B525/1074*100</f>
        <v>0.279329608938547</v>
      </c>
    </row>
    <row r="526" customFormat="false" ht="12.8" hidden="true" customHeight="false" outlineLevel="0" collapsed="false">
      <c r="A526" s="0" t="s">
        <v>527</v>
      </c>
      <c r="B526" s="0" t="n">
        <v>3</v>
      </c>
      <c r="C526" s="2" t="n">
        <f aca="false">B526/1074*100</f>
        <v>0.279329608938547</v>
      </c>
    </row>
    <row r="527" customFormat="false" ht="12.8" hidden="true" customHeight="false" outlineLevel="0" collapsed="false">
      <c r="A527" s="0" t="s">
        <v>528</v>
      </c>
      <c r="B527" s="0" t="n">
        <v>3</v>
      </c>
      <c r="C527" s="2" t="n">
        <f aca="false">B527/1074*100</f>
        <v>0.279329608938547</v>
      </c>
    </row>
    <row r="528" customFormat="false" ht="12.8" hidden="true" customHeight="false" outlineLevel="0" collapsed="false">
      <c r="A528" s="0" t="s">
        <v>529</v>
      </c>
      <c r="B528" s="0" t="n">
        <v>3</v>
      </c>
      <c r="C528" s="2" t="n">
        <f aca="false">B528/1074*100</f>
        <v>0.279329608938547</v>
      </c>
    </row>
    <row r="529" customFormat="false" ht="12.8" hidden="true" customHeight="false" outlineLevel="0" collapsed="false">
      <c r="A529" s="0" t="s">
        <v>530</v>
      </c>
      <c r="B529" s="0" t="n">
        <v>3</v>
      </c>
      <c r="C529" s="2" t="n">
        <f aca="false">B529/1074*100</f>
        <v>0.279329608938547</v>
      </c>
    </row>
    <row r="530" customFormat="false" ht="12.8" hidden="true" customHeight="false" outlineLevel="0" collapsed="false">
      <c r="A530" s="0" t="s">
        <v>531</v>
      </c>
      <c r="B530" s="0" t="n">
        <v>3</v>
      </c>
      <c r="C530" s="2" t="n">
        <f aca="false">B530/1074*100</f>
        <v>0.279329608938547</v>
      </c>
    </row>
    <row r="531" customFormat="false" ht="12.8" hidden="true" customHeight="false" outlineLevel="0" collapsed="false">
      <c r="A531" s="0" t="s">
        <v>532</v>
      </c>
      <c r="B531" s="0" t="n">
        <v>3</v>
      </c>
      <c r="C531" s="2" t="n">
        <f aca="false">B531/1074*100</f>
        <v>0.279329608938547</v>
      </c>
    </row>
    <row r="532" customFormat="false" ht="12.8" hidden="true" customHeight="false" outlineLevel="0" collapsed="false">
      <c r="A532" s="0" t="s">
        <v>533</v>
      </c>
      <c r="B532" s="0" t="n">
        <v>3</v>
      </c>
      <c r="C532" s="2" t="n">
        <f aca="false">B532/1074*100</f>
        <v>0.279329608938547</v>
      </c>
    </row>
    <row r="533" customFormat="false" ht="12.8" hidden="true" customHeight="false" outlineLevel="0" collapsed="false">
      <c r="A533" s="0" t="s">
        <v>534</v>
      </c>
      <c r="B533" s="0" t="n">
        <v>3</v>
      </c>
      <c r="C533" s="2" t="n">
        <f aca="false">B533/1074*100</f>
        <v>0.279329608938547</v>
      </c>
    </row>
    <row r="534" customFormat="false" ht="12.8" hidden="true" customHeight="false" outlineLevel="0" collapsed="false">
      <c r="A534" s="0" t="s">
        <v>535</v>
      </c>
      <c r="B534" s="0" t="n">
        <v>3</v>
      </c>
      <c r="C534" s="2" t="n">
        <f aca="false">B534/1074*100</f>
        <v>0.279329608938547</v>
      </c>
    </row>
    <row r="535" customFormat="false" ht="12.8" hidden="true" customHeight="false" outlineLevel="0" collapsed="false">
      <c r="A535" s="0" t="s">
        <v>536</v>
      </c>
      <c r="B535" s="0" t="n">
        <v>3</v>
      </c>
      <c r="C535" s="2" t="n">
        <f aca="false">B535/1074*100</f>
        <v>0.279329608938547</v>
      </c>
    </row>
    <row r="536" customFormat="false" ht="12.8" hidden="true" customHeight="false" outlineLevel="0" collapsed="false">
      <c r="A536" s="0" t="s">
        <v>537</v>
      </c>
      <c r="B536" s="0" t="n">
        <v>3</v>
      </c>
      <c r="C536" s="2" t="n">
        <f aca="false">B536/1074*100</f>
        <v>0.279329608938547</v>
      </c>
    </row>
    <row r="537" customFormat="false" ht="12.8" hidden="true" customHeight="false" outlineLevel="0" collapsed="false">
      <c r="A537" s="0" t="s">
        <v>538</v>
      </c>
      <c r="B537" s="0" t="n">
        <v>3</v>
      </c>
      <c r="C537" s="2" t="n">
        <f aca="false">B537/1074*100</f>
        <v>0.279329608938547</v>
      </c>
    </row>
    <row r="538" customFormat="false" ht="12.8" hidden="true" customHeight="false" outlineLevel="0" collapsed="false">
      <c r="A538" s="0" t="s">
        <v>539</v>
      </c>
      <c r="B538" s="0" t="n">
        <v>3</v>
      </c>
      <c r="C538" s="2" t="n">
        <f aca="false">B538/1074*100</f>
        <v>0.279329608938547</v>
      </c>
    </row>
    <row r="539" customFormat="false" ht="12.8" hidden="true" customHeight="false" outlineLevel="0" collapsed="false">
      <c r="A539" s="0" t="s">
        <v>540</v>
      </c>
      <c r="B539" s="0" t="n">
        <v>3</v>
      </c>
      <c r="C539" s="2" t="n">
        <f aca="false">B539/1074*100</f>
        <v>0.279329608938547</v>
      </c>
    </row>
    <row r="540" customFormat="false" ht="12.8" hidden="true" customHeight="false" outlineLevel="0" collapsed="false">
      <c r="A540" s="0" t="s">
        <v>541</v>
      </c>
      <c r="B540" s="0" t="n">
        <v>3</v>
      </c>
      <c r="C540" s="2" t="n">
        <f aca="false">B540/1074*100</f>
        <v>0.279329608938547</v>
      </c>
    </row>
    <row r="541" customFormat="false" ht="12.8" hidden="true" customHeight="false" outlineLevel="0" collapsed="false">
      <c r="A541" s="0" t="s">
        <v>542</v>
      </c>
      <c r="B541" s="0" t="n">
        <v>3</v>
      </c>
      <c r="C541" s="2" t="n">
        <f aca="false">B541/1074*100</f>
        <v>0.279329608938547</v>
      </c>
    </row>
    <row r="542" customFormat="false" ht="12.8" hidden="true" customHeight="false" outlineLevel="0" collapsed="false">
      <c r="A542" s="0" t="s">
        <v>543</v>
      </c>
      <c r="B542" s="0" t="n">
        <v>3</v>
      </c>
      <c r="C542" s="2" t="n">
        <f aca="false">B542/1074*100</f>
        <v>0.279329608938547</v>
      </c>
    </row>
    <row r="543" customFormat="false" ht="12.8" hidden="true" customHeight="false" outlineLevel="0" collapsed="false">
      <c r="A543" s="0" t="s">
        <v>544</v>
      </c>
      <c r="B543" s="0" t="n">
        <v>3</v>
      </c>
      <c r="C543" s="2" t="n">
        <f aca="false">B543/1074*100</f>
        <v>0.279329608938547</v>
      </c>
    </row>
    <row r="544" customFormat="false" ht="12.8" hidden="true" customHeight="false" outlineLevel="0" collapsed="false">
      <c r="A544" s="0" t="s">
        <v>545</v>
      </c>
      <c r="B544" s="0" t="n">
        <v>3</v>
      </c>
      <c r="C544" s="2" t="n">
        <f aca="false">B544/1074*100</f>
        <v>0.279329608938547</v>
      </c>
    </row>
    <row r="545" customFormat="false" ht="12.8" hidden="true" customHeight="false" outlineLevel="0" collapsed="false">
      <c r="A545" s="0" t="s">
        <v>546</v>
      </c>
      <c r="B545" s="0" t="n">
        <v>3</v>
      </c>
      <c r="C545" s="2" t="n">
        <f aca="false">B545/1074*100</f>
        <v>0.279329608938547</v>
      </c>
    </row>
    <row r="546" customFormat="false" ht="12.8" hidden="true" customHeight="false" outlineLevel="0" collapsed="false">
      <c r="A546" s="0" t="s">
        <v>547</v>
      </c>
      <c r="B546" s="0" t="n">
        <v>3</v>
      </c>
      <c r="C546" s="2" t="n">
        <f aca="false">B546/1074*100</f>
        <v>0.279329608938547</v>
      </c>
    </row>
    <row r="547" customFormat="false" ht="12.8" hidden="true" customHeight="false" outlineLevel="0" collapsed="false">
      <c r="A547" s="0" t="s">
        <v>548</v>
      </c>
      <c r="B547" s="0" t="n">
        <v>3</v>
      </c>
      <c r="C547" s="2" t="n">
        <f aca="false">B547/1074*100</f>
        <v>0.279329608938547</v>
      </c>
    </row>
    <row r="548" customFormat="false" ht="12.8" hidden="true" customHeight="false" outlineLevel="0" collapsed="false">
      <c r="A548" s="0" t="s">
        <v>549</v>
      </c>
      <c r="B548" s="0" t="n">
        <v>3</v>
      </c>
      <c r="C548" s="2" t="n">
        <f aca="false">B548/1074*100</f>
        <v>0.279329608938547</v>
      </c>
    </row>
    <row r="549" customFormat="false" ht="12.8" hidden="true" customHeight="false" outlineLevel="0" collapsed="false">
      <c r="A549" s="0" t="s">
        <v>550</v>
      </c>
      <c r="B549" s="0" t="n">
        <v>3</v>
      </c>
      <c r="C549" s="2" t="n">
        <f aca="false">B549/1074*100</f>
        <v>0.279329608938547</v>
      </c>
    </row>
    <row r="550" customFormat="false" ht="12.8" hidden="true" customHeight="false" outlineLevel="0" collapsed="false">
      <c r="A550" s="0" t="s">
        <v>551</v>
      </c>
      <c r="B550" s="0" t="n">
        <v>3</v>
      </c>
      <c r="C550" s="2" t="n">
        <f aca="false">B550/1074*100</f>
        <v>0.279329608938547</v>
      </c>
    </row>
    <row r="551" customFormat="false" ht="12.8" hidden="true" customHeight="false" outlineLevel="0" collapsed="false">
      <c r="A551" s="0" t="s">
        <v>552</v>
      </c>
      <c r="B551" s="0" t="n">
        <v>3</v>
      </c>
      <c r="C551" s="2" t="n">
        <f aca="false">B551/1074*100</f>
        <v>0.279329608938547</v>
      </c>
    </row>
    <row r="552" customFormat="false" ht="12.8" hidden="true" customHeight="false" outlineLevel="0" collapsed="false">
      <c r="A552" s="0" t="s">
        <v>553</v>
      </c>
      <c r="B552" s="0" t="n">
        <v>3</v>
      </c>
      <c r="C552" s="2" t="n">
        <f aca="false">B552/1074*100</f>
        <v>0.279329608938547</v>
      </c>
    </row>
    <row r="553" customFormat="false" ht="12.8" hidden="true" customHeight="false" outlineLevel="0" collapsed="false">
      <c r="A553" s="0" t="s">
        <v>554</v>
      </c>
      <c r="B553" s="0" t="n">
        <v>3</v>
      </c>
      <c r="C553" s="2" t="n">
        <f aca="false">B553/1074*100</f>
        <v>0.279329608938547</v>
      </c>
    </row>
    <row r="554" customFormat="false" ht="12.8" hidden="true" customHeight="false" outlineLevel="0" collapsed="false">
      <c r="A554" s="0" t="s">
        <v>555</v>
      </c>
      <c r="B554" s="0" t="n">
        <v>3</v>
      </c>
      <c r="C554" s="2" t="n">
        <f aca="false">B554/1074*100</f>
        <v>0.279329608938547</v>
      </c>
    </row>
    <row r="555" customFormat="false" ht="12.8" hidden="true" customHeight="false" outlineLevel="0" collapsed="false">
      <c r="A555" s="0" t="s">
        <v>556</v>
      </c>
      <c r="B555" s="0" t="n">
        <v>3</v>
      </c>
      <c r="C555" s="2" t="n">
        <f aca="false">B555/1074*100</f>
        <v>0.279329608938547</v>
      </c>
    </row>
    <row r="556" customFormat="false" ht="12.8" hidden="true" customHeight="false" outlineLevel="0" collapsed="false">
      <c r="A556" s="0" t="s">
        <v>557</v>
      </c>
      <c r="B556" s="0" t="n">
        <v>3</v>
      </c>
      <c r="C556" s="2" t="n">
        <f aca="false">B556/1074*100</f>
        <v>0.279329608938547</v>
      </c>
    </row>
    <row r="557" customFormat="false" ht="12.8" hidden="true" customHeight="false" outlineLevel="0" collapsed="false">
      <c r="A557" s="0" t="s">
        <v>558</v>
      </c>
      <c r="B557" s="0" t="n">
        <v>3</v>
      </c>
      <c r="C557" s="2" t="n">
        <f aca="false">B557/1074*100</f>
        <v>0.279329608938547</v>
      </c>
    </row>
    <row r="558" customFormat="false" ht="12.8" hidden="true" customHeight="false" outlineLevel="0" collapsed="false">
      <c r="A558" s="0" t="s">
        <v>559</v>
      </c>
      <c r="B558" s="0" t="n">
        <v>3</v>
      </c>
      <c r="C558" s="2" t="n">
        <f aca="false">B558/1074*100</f>
        <v>0.279329608938547</v>
      </c>
    </row>
    <row r="559" customFormat="false" ht="12.8" hidden="true" customHeight="false" outlineLevel="0" collapsed="false">
      <c r="A559" s="0" t="s">
        <v>560</v>
      </c>
      <c r="B559" s="0" t="n">
        <v>3</v>
      </c>
      <c r="C559" s="2" t="n">
        <f aca="false">B559/1074*100</f>
        <v>0.279329608938547</v>
      </c>
    </row>
    <row r="560" customFormat="false" ht="12.8" hidden="true" customHeight="false" outlineLevel="0" collapsed="false">
      <c r="A560" s="0" t="s">
        <v>561</v>
      </c>
      <c r="B560" s="0" t="n">
        <v>3</v>
      </c>
      <c r="C560" s="2" t="n">
        <f aca="false">B560/1074*100</f>
        <v>0.279329608938547</v>
      </c>
    </row>
    <row r="561" customFormat="false" ht="12.8" hidden="true" customHeight="false" outlineLevel="0" collapsed="false">
      <c r="A561" s="0" t="s">
        <v>562</v>
      </c>
      <c r="B561" s="0" t="n">
        <v>3</v>
      </c>
      <c r="C561" s="2" t="n">
        <f aca="false">B561/1074*100</f>
        <v>0.279329608938547</v>
      </c>
    </row>
    <row r="562" customFormat="false" ht="12.8" hidden="true" customHeight="false" outlineLevel="0" collapsed="false">
      <c r="A562" s="0" t="s">
        <v>563</v>
      </c>
      <c r="B562" s="0" t="n">
        <v>3</v>
      </c>
      <c r="C562" s="2" t="n">
        <f aca="false">B562/1074*100</f>
        <v>0.279329608938547</v>
      </c>
    </row>
    <row r="563" customFormat="false" ht="12.8" hidden="true" customHeight="false" outlineLevel="0" collapsed="false">
      <c r="A563" s="0" t="s">
        <v>564</v>
      </c>
      <c r="B563" s="0" t="n">
        <v>3</v>
      </c>
      <c r="C563" s="2" t="n">
        <f aca="false">B563/1074*100</f>
        <v>0.279329608938547</v>
      </c>
    </row>
    <row r="564" customFormat="false" ht="12.8" hidden="true" customHeight="false" outlineLevel="0" collapsed="false">
      <c r="A564" s="0" t="s">
        <v>565</v>
      </c>
      <c r="B564" s="0" t="n">
        <v>3</v>
      </c>
      <c r="C564" s="2" t="n">
        <f aca="false">B564/1074*100</f>
        <v>0.279329608938547</v>
      </c>
    </row>
    <row r="565" customFormat="false" ht="12.8" hidden="true" customHeight="false" outlineLevel="0" collapsed="false">
      <c r="A565" s="0" t="s">
        <v>566</v>
      </c>
      <c r="B565" s="0" t="n">
        <v>3</v>
      </c>
      <c r="C565" s="2" t="n">
        <f aca="false">B565/1074*100</f>
        <v>0.279329608938547</v>
      </c>
    </row>
    <row r="566" customFormat="false" ht="12.8" hidden="true" customHeight="false" outlineLevel="0" collapsed="false">
      <c r="A566" s="0" t="s">
        <v>567</v>
      </c>
      <c r="B566" s="0" t="n">
        <v>3</v>
      </c>
      <c r="C566" s="2" t="n">
        <f aca="false">B566/1074*100</f>
        <v>0.279329608938547</v>
      </c>
    </row>
    <row r="567" customFormat="false" ht="12.8" hidden="true" customHeight="false" outlineLevel="0" collapsed="false">
      <c r="A567" s="0" t="s">
        <v>568</v>
      </c>
      <c r="B567" s="0" t="n">
        <v>3</v>
      </c>
      <c r="C567" s="2" t="n">
        <f aca="false">B567/1074*100</f>
        <v>0.279329608938547</v>
      </c>
    </row>
    <row r="568" customFormat="false" ht="12.8" hidden="true" customHeight="false" outlineLevel="0" collapsed="false">
      <c r="A568" s="0" t="s">
        <v>569</v>
      </c>
      <c r="B568" s="0" t="n">
        <v>3</v>
      </c>
      <c r="C568" s="2" t="n">
        <f aca="false">B568/1074*100</f>
        <v>0.279329608938547</v>
      </c>
    </row>
    <row r="569" customFormat="false" ht="12.8" hidden="true" customHeight="false" outlineLevel="0" collapsed="false">
      <c r="A569" s="0" t="s">
        <v>570</v>
      </c>
      <c r="B569" s="0" t="n">
        <v>3</v>
      </c>
      <c r="C569" s="2" t="n">
        <f aca="false">B569/1074*100</f>
        <v>0.279329608938547</v>
      </c>
    </row>
    <row r="570" customFormat="false" ht="12.8" hidden="true" customHeight="false" outlineLevel="0" collapsed="false">
      <c r="A570" s="0" t="s">
        <v>571</v>
      </c>
      <c r="B570" s="0" t="n">
        <v>3</v>
      </c>
      <c r="C570" s="2" t="n">
        <f aca="false">B570/1074*100</f>
        <v>0.279329608938547</v>
      </c>
    </row>
    <row r="571" customFormat="false" ht="12.8" hidden="true" customHeight="false" outlineLevel="0" collapsed="false">
      <c r="A571" s="0" t="s">
        <v>572</v>
      </c>
      <c r="B571" s="0" t="n">
        <v>3</v>
      </c>
      <c r="C571" s="2" t="n">
        <f aca="false">B571/1074*100</f>
        <v>0.279329608938547</v>
      </c>
    </row>
    <row r="572" customFormat="false" ht="12.8" hidden="true" customHeight="false" outlineLevel="0" collapsed="false">
      <c r="A572" s="0" t="s">
        <v>573</v>
      </c>
      <c r="B572" s="0" t="n">
        <v>3</v>
      </c>
      <c r="C572" s="2" t="n">
        <f aca="false">B572/1074*100</f>
        <v>0.279329608938547</v>
      </c>
    </row>
    <row r="573" customFormat="false" ht="12.8" hidden="true" customHeight="false" outlineLevel="0" collapsed="false">
      <c r="A573" s="0" t="s">
        <v>574</v>
      </c>
      <c r="B573" s="0" t="n">
        <v>3</v>
      </c>
      <c r="C573" s="2" t="n">
        <f aca="false">B573/1074*100</f>
        <v>0.279329608938547</v>
      </c>
    </row>
    <row r="574" customFormat="false" ht="12.8" hidden="true" customHeight="false" outlineLevel="0" collapsed="false">
      <c r="A574" s="0" t="s">
        <v>575</v>
      </c>
      <c r="B574" s="0" t="n">
        <v>3</v>
      </c>
      <c r="C574" s="2" t="n">
        <f aca="false">B574/1074*100</f>
        <v>0.279329608938547</v>
      </c>
    </row>
    <row r="575" customFormat="false" ht="12.8" hidden="true" customHeight="false" outlineLevel="0" collapsed="false">
      <c r="A575" s="0" t="s">
        <v>576</v>
      </c>
      <c r="B575" s="0" t="n">
        <v>3</v>
      </c>
      <c r="C575" s="2" t="n">
        <f aca="false">B575/1074*100</f>
        <v>0.279329608938547</v>
      </c>
    </row>
    <row r="576" customFormat="false" ht="12.8" hidden="true" customHeight="false" outlineLevel="0" collapsed="false">
      <c r="A576" s="0" t="s">
        <v>577</v>
      </c>
      <c r="B576" s="0" t="n">
        <v>3</v>
      </c>
      <c r="C576" s="2" t="n">
        <f aca="false">B576/1074*100</f>
        <v>0.279329608938547</v>
      </c>
    </row>
    <row r="577" customFormat="false" ht="12.8" hidden="true" customHeight="false" outlineLevel="0" collapsed="false">
      <c r="A577" s="0" t="s">
        <v>578</v>
      </c>
      <c r="B577" s="0" t="n">
        <v>3</v>
      </c>
      <c r="C577" s="2" t="n">
        <f aca="false">B577/1074*100</f>
        <v>0.279329608938547</v>
      </c>
    </row>
    <row r="578" customFormat="false" ht="12.8" hidden="true" customHeight="false" outlineLevel="0" collapsed="false">
      <c r="A578" s="0" t="s">
        <v>579</v>
      </c>
      <c r="B578" s="0" t="n">
        <v>3</v>
      </c>
      <c r="C578" s="2" t="n">
        <f aca="false">B578/1074*100</f>
        <v>0.279329608938547</v>
      </c>
    </row>
    <row r="579" customFormat="false" ht="12.8" hidden="true" customHeight="false" outlineLevel="0" collapsed="false">
      <c r="A579" s="0" t="s">
        <v>580</v>
      </c>
      <c r="B579" s="0" t="n">
        <v>3</v>
      </c>
      <c r="C579" s="2" t="n">
        <f aca="false">B579/1074*100</f>
        <v>0.279329608938547</v>
      </c>
    </row>
    <row r="580" customFormat="false" ht="12.8" hidden="true" customHeight="false" outlineLevel="0" collapsed="false">
      <c r="A580" s="0" t="s">
        <v>581</v>
      </c>
      <c r="B580" s="0" t="n">
        <v>3</v>
      </c>
      <c r="C580" s="2" t="n">
        <f aca="false">B580/1074*100</f>
        <v>0.279329608938547</v>
      </c>
    </row>
    <row r="581" customFormat="false" ht="12.8" hidden="true" customHeight="false" outlineLevel="0" collapsed="false">
      <c r="A581" s="0" t="s">
        <v>582</v>
      </c>
      <c r="B581" s="0" t="n">
        <v>3</v>
      </c>
      <c r="C581" s="2" t="n">
        <f aca="false">B581/1074*100</f>
        <v>0.279329608938547</v>
      </c>
    </row>
    <row r="582" customFormat="false" ht="12.8" hidden="true" customHeight="false" outlineLevel="0" collapsed="false">
      <c r="A582" s="0" t="s">
        <v>583</v>
      </c>
      <c r="B582" s="0" t="n">
        <v>3</v>
      </c>
      <c r="C582" s="2" t="n">
        <f aca="false">B582/1074*100</f>
        <v>0.279329608938547</v>
      </c>
    </row>
    <row r="583" customFormat="false" ht="12.8" hidden="true" customHeight="false" outlineLevel="0" collapsed="false">
      <c r="A583" s="0" t="s">
        <v>584</v>
      </c>
      <c r="B583" s="0" t="n">
        <v>3</v>
      </c>
      <c r="C583" s="2" t="n">
        <f aca="false">B583/1074*100</f>
        <v>0.279329608938547</v>
      </c>
    </row>
    <row r="584" customFormat="false" ht="12.8" hidden="true" customHeight="false" outlineLevel="0" collapsed="false">
      <c r="A584" s="0" t="s">
        <v>585</v>
      </c>
      <c r="B584" s="0" t="n">
        <v>3</v>
      </c>
      <c r="C584" s="2" t="n">
        <f aca="false">B584/1074*100</f>
        <v>0.279329608938547</v>
      </c>
    </row>
    <row r="585" customFormat="false" ht="12.8" hidden="true" customHeight="false" outlineLevel="0" collapsed="false">
      <c r="A585" s="0" t="s">
        <v>586</v>
      </c>
      <c r="B585" s="0" t="n">
        <v>3</v>
      </c>
      <c r="C585" s="2" t="n">
        <f aca="false">B585/1074*100</f>
        <v>0.279329608938547</v>
      </c>
    </row>
    <row r="586" customFormat="false" ht="12.8" hidden="true" customHeight="false" outlineLevel="0" collapsed="false">
      <c r="A586" s="0" t="s">
        <v>587</v>
      </c>
      <c r="B586" s="0" t="n">
        <v>3</v>
      </c>
      <c r="C586" s="2" t="n">
        <f aca="false">B586/1074*100</f>
        <v>0.279329608938547</v>
      </c>
    </row>
    <row r="587" customFormat="false" ht="12.8" hidden="true" customHeight="false" outlineLevel="0" collapsed="false">
      <c r="A587" s="0" t="s">
        <v>588</v>
      </c>
      <c r="B587" s="0" t="n">
        <v>3</v>
      </c>
      <c r="C587" s="2" t="n">
        <f aca="false">B587/1074*100</f>
        <v>0.279329608938547</v>
      </c>
    </row>
    <row r="588" customFormat="false" ht="12.8" hidden="true" customHeight="false" outlineLevel="0" collapsed="false">
      <c r="A588" s="0" t="s">
        <v>589</v>
      </c>
      <c r="B588" s="0" t="n">
        <v>3</v>
      </c>
      <c r="C588" s="2" t="n">
        <f aca="false">B588/1074*100</f>
        <v>0.279329608938547</v>
      </c>
    </row>
    <row r="589" customFormat="false" ht="12.8" hidden="true" customHeight="false" outlineLevel="0" collapsed="false">
      <c r="A589" s="0" t="s">
        <v>590</v>
      </c>
      <c r="B589" s="0" t="n">
        <v>3</v>
      </c>
      <c r="C589" s="2" t="n">
        <f aca="false">B589/1074*100</f>
        <v>0.279329608938547</v>
      </c>
    </row>
    <row r="590" customFormat="false" ht="12.8" hidden="true" customHeight="false" outlineLevel="0" collapsed="false">
      <c r="A590" s="0" t="s">
        <v>591</v>
      </c>
      <c r="B590" s="0" t="n">
        <v>3</v>
      </c>
      <c r="C590" s="2" t="n">
        <f aca="false">B590/1074*100</f>
        <v>0.279329608938547</v>
      </c>
    </row>
    <row r="591" customFormat="false" ht="12.8" hidden="true" customHeight="false" outlineLevel="0" collapsed="false">
      <c r="A591" s="0" t="s">
        <v>592</v>
      </c>
      <c r="B591" s="0" t="n">
        <v>3</v>
      </c>
      <c r="C591" s="2" t="n">
        <f aca="false">B591/1074*100</f>
        <v>0.279329608938547</v>
      </c>
    </row>
    <row r="592" customFormat="false" ht="12.8" hidden="true" customHeight="false" outlineLevel="0" collapsed="false">
      <c r="A592" s="0" t="s">
        <v>593</v>
      </c>
      <c r="B592" s="0" t="n">
        <v>3</v>
      </c>
      <c r="C592" s="2" t="n">
        <f aca="false">B592/1074*100</f>
        <v>0.279329608938547</v>
      </c>
    </row>
    <row r="593" customFormat="false" ht="12.8" hidden="true" customHeight="false" outlineLevel="0" collapsed="false">
      <c r="A593" s="0" t="s">
        <v>594</v>
      </c>
      <c r="B593" s="0" t="n">
        <v>3</v>
      </c>
      <c r="C593" s="2" t="n">
        <f aca="false">B593/1074*100</f>
        <v>0.279329608938547</v>
      </c>
    </row>
    <row r="594" customFormat="false" ht="12.8" hidden="true" customHeight="false" outlineLevel="0" collapsed="false">
      <c r="A594" s="0" t="s">
        <v>595</v>
      </c>
      <c r="B594" s="0" t="n">
        <v>3</v>
      </c>
      <c r="C594" s="2" t="n">
        <f aca="false">B594/1074*100</f>
        <v>0.279329608938547</v>
      </c>
    </row>
    <row r="595" customFormat="false" ht="12.8" hidden="true" customHeight="false" outlineLevel="0" collapsed="false">
      <c r="A595" s="0" t="s">
        <v>596</v>
      </c>
      <c r="B595" s="0" t="n">
        <v>3</v>
      </c>
      <c r="C595" s="2" t="n">
        <f aca="false">B595/1074*100</f>
        <v>0.279329608938547</v>
      </c>
    </row>
    <row r="596" customFormat="false" ht="12.8" hidden="true" customHeight="false" outlineLevel="0" collapsed="false">
      <c r="A596" s="0" t="s">
        <v>597</v>
      </c>
      <c r="B596" s="0" t="n">
        <v>3</v>
      </c>
      <c r="C596" s="2" t="n">
        <f aca="false">B596/1074*100</f>
        <v>0.279329608938547</v>
      </c>
    </row>
    <row r="597" customFormat="false" ht="12.8" hidden="true" customHeight="false" outlineLevel="0" collapsed="false">
      <c r="A597" s="0" t="s">
        <v>598</v>
      </c>
      <c r="B597" s="0" t="n">
        <v>3</v>
      </c>
      <c r="C597" s="2" t="n">
        <f aca="false">B597/1074*100</f>
        <v>0.279329608938547</v>
      </c>
    </row>
    <row r="598" customFormat="false" ht="12.8" hidden="true" customHeight="false" outlineLevel="0" collapsed="false">
      <c r="A598" s="0" t="s">
        <v>599</v>
      </c>
      <c r="B598" s="0" t="n">
        <v>3</v>
      </c>
      <c r="C598" s="2" t="n">
        <f aca="false">B598/1074*100</f>
        <v>0.279329608938547</v>
      </c>
    </row>
    <row r="599" customFormat="false" ht="12.8" hidden="true" customHeight="false" outlineLevel="0" collapsed="false">
      <c r="A599" s="0" t="s">
        <v>600</v>
      </c>
      <c r="B599" s="0" t="n">
        <v>3</v>
      </c>
      <c r="C599" s="2" t="n">
        <f aca="false">B599/1074*100</f>
        <v>0.279329608938547</v>
      </c>
    </row>
    <row r="600" customFormat="false" ht="12.8" hidden="true" customHeight="false" outlineLevel="0" collapsed="false">
      <c r="A600" s="0" t="s">
        <v>601</v>
      </c>
      <c r="B600" s="0" t="n">
        <v>3</v>
      </c>
      <c r="C600" s="2" t="n">
        <f aca="false">B600/1074*100</f>
        <v>0.279329608938547</v>
      </c>
    </row>
    <row r="601" customFormat="false" ht="12.8" hidden="true" customHeight="false" outlineLevel="0" collapsed="false">
      <c r="A601" s="0" t="s">
        <v>602</v>
      </c>
      <c r="B601" s="0" t="n">
        <v>3</v>
      </c>
      <c r="C601" s="2" t="n">
        <f aca="false">B601/1074*100</f>
        <v>0.279329608938547</v>
      </c>
    </row>
    <row r="602" customFormat="false" ht="12.8" hidden="true" customHeight="false" outlineLevel="0" collapsed="false">
      <c r="A602" s="0" t="s">
        <v>603</v>
      </c>
      <c r="B602" s="0" t="n">
        <v>3</v>
      </c>
      <c r="C602" s="2" t="n">
        <f aca="false">B602/1074*100</f>
        <v>0.279329608938547</v>
      </c>
    </row>
    <row r="603" customFormat="false" ht="12.8" hidden="true" customHeight="false" outlineLevel="0" collapsed="false">
      <c r="A603" s="0" t="s">
        <v>604</v>
      </c>
      <c r="B603" s="0" t="n">
        <v>3</v>
      </c>
      <c r="C603" s="2" t="n">
        <f aca="false">B603/1074*100</f>
        <v>0.279329608938547</v>
      </c>
    </row>
    <row r="604" customFormat="false" ht="12.8" hidden="true" customHeight="false" outlineLevel="0" collapsed="false">
      <c r="A604" s="0" t="s">
        <v>605</v>
      </c>
      <c r="B604" s="0" t="n">
        <v>3</v>
      </c>
      <c r="C604" s="2" t="n">
        <f aca="false">B604/1074*100</f>
        <v>0.279329608938547</v>
      </c>
    </row>
    <row r="605" customFormat="false" ht="12.8" hidden="true" customHeight="false" outlineLevel="0" collapsed="false">
      <c r="A605" s="0" t="s">
        <v>606</v>
      </c>
      <c r="B605" s="0" t="n">
        <v>3</v>
      </c>
      <c r="C605" s="2" t="n">
        <f aca="false">B605/1074*100</f>
        <v>0.279329608938547</v>
      </c>
    </row>
    <row r="606" customFormat="false" ht="12.8" hidden="true" customHeight="false" outlineLevel="0" collapsed="false">
      <c r="A606" s="0" t="s">
        <v>607</v>
      </c>
      <c r="B606" s="0" t="n">
        <v>3</v>
      </c>
      <c r="C606" s="2" t="n">
        <f aca="false">B606/1074*100</f>
        <v>0.279329608938547</v>
      </c>
    </row>
    <row r="607" customFormat="false" ht="12.8" hidden="true" customHeight="false" outlineLevel="0" collapsed="false">
      <c r="A607" s="0" t="s">
        <v>608</v>
      </c>
      <c r="B607" s="0" t="n">
        <v>3</v>
      </c>
      <c r="C607" s="2" t="n">
        <f aca="false">B607/1074*100</f>
        <v>0.279329608938547</v>
      </c>
    </row>
    <row r="608" customFormat="false" ht="12.8" hidden="true" customHeight="false" outlineLevel="0" collapsed="false">
      <c r="A608" s="0" t="s">
        <v>609</v>
      </c>
      <c r="B608" s="0" t="n">
        <v>3</v>
      </c>
      <c r="C608" s="2" t="n">
        <f aca="false">B608/1074*100</f>
        <v>0.279329608938547</v>
      </c>
    </row>
    <row r="609" customFormat="false" ht="12.8" hidden="true" customHeight="false" outlineLevel="0" collapsed="false">
      <c r="A609" s="0" t="s">
        <v>610</v>
      </c>
      <c r="B609" s="0" t="n">
        <v>3</v>
      </c>
      <c r="C609" s="2" t="n">
        <f aca="false">B609/1074*100</f>
        <v>0.279329608938547</v>
      </c>
    </row>
    <row r="610" customFormat="false" ht="12.8" hidden="true" customHeight="false" outlineLevel="0" collapsed="false">
      <c r="A610" s="0" t="s">
        <v>611</v>
      </c>
      <c r="B610" s="0" t="n">
        <v>3</v>
      </c>
      <c r="C610" s="2" t="n">
        <f aca="false">B610/1074*100</f>
        <v>0.279329608938547</v>
      </c>
    </row>
    <row r="611" customFormat="false" ht="12.8" hidden="false" customHeight="false" outlineLevel="0" collapsed="false">
      <c r="A611" s="0" t="s">
        <v>612</v>
      </c>
      <c r="B611" s="0" t="n">
        <v>3</v>
      </c>
      <c r="C611" s="2" t="n">
        <f aca="false">B611/1074*100</f>
        <v>0.279329608938547</v>
      </c>
    </row>
    <row r="612" customFormat="false" ht="12.8" hidden="false" customHeight="false" outlineLevel="0" collapsed="false">
      <c r="A612" s="0" t="s">
        <v>613</v>
      </c>
      <c r="B612" s="0" t="n">
        <v>3</v>
      </c>
      <c r="C612" s="2" t="n">
        <f aca="false">B612/1074*100</f>
        <v>0.279329608938547</v>
      </c>
    </row>
    <row r="613" customFormat="false" ht="12.8" hidden="false" customHeight="false" outlineLevel="0" collapsed="false">
      <c r="A613" s="0" t="s">
        <v>614</v>
      </c>
      <c r="B613" s="0" t="n">
        <v>3</v>
      </c>
      <c r="C613" s="2" t="n">
        <f aca="false">B613/1074*100</f>
        <v>0.279329608938547</v>
      </c>
    </row>
    <row r="614" customFormat="false" ht="12.8" hidden="false" customHeight="false" outlineLevel="0" collapsed="false">
      <c r="A614" s="0" t="s">
        <v>615</v>
      </c>
      <c r="B614" s="0" t="n">
        <v>3</v>
      </c>
      <c r="C614" s="2" t="n">
        <f aca="false">B614/1074*100</f>
        <v>0.279329608938547</v>
      </c>
    </row>
    <row r="615" customFormat="false" ht="12.8" hidden="false" customHeight="false" outlineLevel="0" collapsed="false">
      <c r="A615" s="0" t="s">
        <v>616</v>
      </c>
      <c r="B615" s="0" t="n">
        <v>3</v>
      </c>
      <c r="C615" s="2" t="n">
        <f aca="false">B615/1074*100</f>
        <v>0.279329608938547</v>
      </c>
    </row>
    <row r="616" customFormat="false" ht="12.8" hidden="false" customHeight="false" outlineLevel="0" collapsed="false">
      <c r="A616" s="0" t="s">
        <v>617</v>
      </c>
      <c r="B616" s="0" t="n">
        <v>3</v>
      </c>
      <c r="C616" s="2" t="n">
        <f aca="false">B616/1074*100</f>
        <v>0.279329608938547</v>
      </c>
    </row>
    <row r="617" customFormat="false" ht="12.8" hidden="false" customHeight="false" outlineLevel="0" collapsed="false">
      <c r="A617" s="0" t="s">
        <v>618</v>
      </c>
      <c r="B617" s="0" t="n">
        <v>3</v>
      </c>
      <c r="C617" s="2" t="n">
        <f aca="false">B617/1074*100</f>
        <v>0.279329608938547</v>
      </c>
    </row>
    <row r="618" customFormat="false" ht="12.8" hidden="false" customHeight="false" outlineLevel="0" collapsed="false">
      <c r="A618" s="0" t="s">
        <v>619</v>
      </c>
      <c r="B618" s="0" t="n">
        <v>3</v>
      </c>
      <c r="C618" s="2" t="n">
        <f aca="false">B618/1074*100</f>
        <v>0.279329608938547</v>
      </c>
    </row>
    <row r="619" customFormat="false" ht="12.8" hidden="false" customHeight="false" outlineLevel="0" collapsed="false">
      <c r="A619" s="0" t="s">
        <v>620</v>
      </c>
      <c r="B619" s="0" t="n">
        <v>3</v>
      </c>
      <c r="C619" s="2" t="n">
        <f aca="false">B619/1074*100</f>
        <v>0.279329608938547</v>
      </c>
    </row>
    <row r="620" customFormat="false" ht="12.8" hidden="false" customHeight="false" outlineLevel="0" collapsed="false">
      <c r="A620" s="0" t="s">
        <v>621</v>
      </c>
      <c r="B620" s="0" t="n">
        <v>3</v>
      </c>
      <c r="C620" s="2" t="n">
        <f aca="false">B620/1074*100</f>
        <v>0.279329608938547</v>
      </c>
    </row>
    <row r="621" customFormat="false" ht="12.8" hidden="false" customHeight="false" outlineLevel="0" collapsed="false">
      <c r="A621" s="0" t="s">
        <v>622</v>
      </c>
      <c r="B621" s="0" t="n">
        <v>3</v>
      </c>
      <c r="C621" s="2" t="n">
        <f aca="false">B621/1074*100</f>
        <v>0.279329608938547</v>
      </c>
    </row>
    <row r="622" customFormat="false" ht="12.8" hidden="false" customHeight="false" outlineLevel="0" collapsed="false">
      <c r="A622" s="0" t="s">
        <v>623</v>
      </c>
      <c r="B622" s="0" t="n">
        <v>3</v>
      </c>
      <c r="C622" s="2" t="n">
        <f aca="false">B622/1074*100</f>
        <v>0.279329608938547</v>
      </c>
    </row>
    <row r="623" customFormat="false" ht="12.8" hidden="false" customHeight="false" outlineLevel="0" collapsed="false">
      <c r="A623" s="0" t="s">
        <v>624</v>
      </c>
      <c r="B623" s="0" t="n">
        <v>3</v>
      </c>
      <c r="C623" s="2" t="n">
        <f aca="false">B623/1074*100</f>
        <v>0.279329608938547</v>
      </c>
    </row>
    <row r="624" customFormat="false" ht="12.8" hidden="false" customHeight="false" outlineLevel="0" collapsed="false">
      <c r="A624" s="0" t="s">
        <v>625</v>
      </c>
      <c r="B624" s="0" t="n">
        <v>3</v>
      </c>
      <c r="C624" s="2" t="n">
        <f aca="false">B624/1074*100</f>
        <v>0.279329608938547</v>
      </c>
    </row>
    <row r="625" customFormat="false" ht="12.8" hidden="false" customHeight="false" outlineLevel="0" collapsed="false">
      <c r="A625" s="0" t="s">
        <v>626</v>
      </c>
      <c r="B625" s="0" t="n">
        <v>3</v>
      </c>
      <c r="C625" s="2" t="n">
        <f aca="false">B625/1074*100</f>
        <v>0.279329608938547</v>
      </c>
    </row>
    <row r="626" customFormat="false" ht="12.8" hidden="false" customHeight="false" outlineLevel="0" collapsed="false">
      <c r="A626" s="0" t="s">
        <v>627</v>
      </c>
      <c r="B626" s="0" t="n">
        <v>3</v>
      </c>
      <c r="C626" s="2" t="n">
        <f aca="false">B626/1074*100</f>
        <v>0.279329608938547</v>
      </c>
    </row>
    <row r="627" customFormat="false" ht="12.8" hidden="false" customHeight="false" outlineLevel="0" collapsed="false">
      <c r="A627" s="0" t="s">
        <v>628</v>
      </c>
      <c r="B627" s="0" t="n">
        <v>3</v>
      </c>
      <c r="C627" s="2" t="n">
        <f aca="false">B627/1074*100</f>
        <v>0.279329608938547</v>
      </c>
    </row>
    <row r="628" customFormat="false" ht="12.8" hidden="false" customHeight="false" outlineLevel="0" collapsed="false">
      <c r="A628" s="0" t="s">
        <v>629</v>
      </c>
      <c r="B628" s="0" t="n">
        <v>3</v>
      </c>
      <c r="C628" s="2" t="n">
        <f aca="false">B628/1074*100</f>
        <v>0.279329608938547</v>
      </c>
    </row>
    <row r="629" customFormat="false" ht="12.8" hidden="false" customHeight="false" outlineLevel="0" collapsed="false">
      <c r="A629" s="0" t="s">
        <v>630</v>
      </c>
      <c r="B629" s="0" t="n">
        <v>3</v>
      </c>
      <c r="C629" s="2" t="n">
        <f aca="false">B629/1074*100</f>
        <v>0.279329608938547</v>
      </c>
    </row>
    <row r="630" customFormat="false" ht="12.8" hidden="false" customHeight="false" outlineLevel="0" collapsed="false">
      <c r="A630" s="0" t="s">
        <v>631</v>
      </c>
      <c r="B630" s="0" t="n">
        <v>3</v>
      </c>
      <c r="C630" s="2" t="n">
        <f aca="false">B630/1074*100</f>
        <v>0.279329608938547</v>
      </c>
    </row>
    <row r="631" customFormat="false" ht="12.8" hidden="false" customHeight="false" outlineLevel="0" collapsed="false">
      <c r="A631" s="0" t="s">
        <v>632</v>
      </c>
      <c r="B631" s="0" t="n">
        <v>3</v>
      </c>
      <c r="C631" s="2" t="n">
        <f aca="false">B631/1074*100</f>
        <v>0.279329608938547</v>
      </c>
    </row>
    <row r="632" customFormat="false" ht="12.8" hidden="false" customHeight="false" outlineLevel="0" collapsed="false">
      <c r="A632" s="0" t="s">
        <v>633</v>
      </c>
      <c r="B632" s="0" t="n">
        <v>3</v>
      </c>
      <c r="C632" s="2" t="n">
        <f aca="false">B632/1074*100</f>
        <v>0.279329608938547</v>
      </c>
    </row>
    <row r="633" customFormat="false" ht="12.8" hidden="false" customHeight="false" outlineLevel="0" collapsed="false">
      <c r="A633" s="0" t="s">
        <v>634</v>
      </c>
      <c r="B633" s="0" t="n">
        <v>3</v>
      </c>
      <c r="C633" s="2" t="n">
        <f aca="false">B633/1074*100</f>
        <v>0.279329608938547</v>
      </c>
    </row>
    <row r="634" customFormat="false" ht="12.8" hidden="false" customHeight="false" outlineLevel="0" collapsed="false">
      <c r="A634" s="0" t="s">
        <v>635</v>
      </c>
      <c r="B634" s="0" t="n">
        <v>3</v>
      </c>
      <c r="C634" s="2" t="n">
        <f aca="false">B634/1074*100</f>
        <v>0.279329608938547</v>
      </c>
    </row>
    <row r="635" customFormat="false" ht="12.8" hidden="false" customHeight="false" outlineLevel="0" collapsed="false">
      <c r="A635" s="0" t="s">
        <v>636</v>
      </c>
      <c r="B635" s="0" t="n">
        <v>3</v>
      </c>
      <c r="C635" s="2" t="n">
        <f aca="false">B635/1074*100</f>
        <v>0.279329608938547</v>
      </c>
    </row>
    <row r="636" customFormat="false" ht="12.8" hidden="false" customHeight="false" outlineLevel="0" collapsed="false">
      <c r="A636" s="0" t="s">
        <v>637</v>
      </c>
      <c r="B636" s="0" t="n">
        <v>3</v>
      </c>
      <c r="C636" s="2" t="n">
        <f aca="false">B636/1074*100</f>
        <v>0.279329608938547</v>
      </c>
    </row>
    <row r="637" customFormat="false" ht="12.8" hidden="false" customHeight="false" outlineLevel="0" collapsed="false">
      <c r="A637" s="0" t="s">
        <v>638</v>
      </c>
      <c r="B637" s="0" t="n">
        <v>3</v>
      </c>
      <c r="C637" s="2" t="n">
        <f aca="false">B637/1074*100</f>
        <v>0.279329608938547</v>
      </c>
    </row>
    <row r="638" customFormat="false" ht="12.8" hidden="false" customHeight="false" outlineLevel="0" collapsed="false">
      <c r="A638" s="0" t="s">
        <v>639</v>
      </c>
      <c r="B638" s="0" t="n">
        <v>3</v>
      </c>
      <c r="C638" s="2" t="n">
        <f aca="false">B638/1074*100</f>
        <v>0.279329608938547</v>
      </c>
    </row>
    <row r="639" customFormat="false" ht="12.8" hidden="false" customHeight="false" outlineLevel="0" collapsed="false">
      <c r="A639" s="0" t="s">
        <v>640</v>
      </c>
      <c r="B639" s="0" t="n">
        <v>3</v>
      </c>
      <c r="C639" s="2" t="n">
        <f aca="false">B639/1074*100</f>
        <v>0.279329608938547</v>
      </c>
    </row>
    <row r="640" customFormat="false" ht="12.8" hidden="true" customHeight="false" outlineLevel="0" collapsed="false">
      <c r="A640" s="0" t="s">
        <v>641</v>
      </c>
      <c r="B640" s="0" t="n">
        <v>2</v>
      </c>
      <c r="C640" s="2" t="n">
        <f aca="false">B640/1074*100</f>
        <v>0.186219739292365</v>
      </c>
    </row>
    <row r="641" customFormat="false" ht="12.8" hidden="true" customHeight="false" outlineLevel="0" collapsed="false">
      <c r="A641" s="0" t="s">
        <v>642</v>
      </c>
      <c r="B641" s="0" t="n">
        <v>2</v>
      </c>
      <c r="C641" s="2" t="n">
        <f aca="false">B641/1074*100</f>
        <v>0.186219739292365</v>
      </c>
    </row>
    <row r="642" customFormat="false" ht="12.8" hidden="true" customHeight="false" outlineLevel="0" collapsed="false">
      <c r="A642" s="0" t="s">
        <v>643</v>
      </c>
      <c r="B642" s="0" t="n">
        <v>2</v>
      </c>
      <c r="C642" s="2" t="n">
        <f aca="false">B642/1074*100</f>
        <v>0.186219739292365</v>
      </c>
    </row>
    <row r="643" customFormat="false" ht="12.8" hidden="true" customHeight="false" outlineLevel="0" collapsed="false">
      <c r="A643" s="0" t="s">
        <v>644</v>
      </c>
      <c r="B643" s="0" t="n">
        <v>2</v>
      </c>
      <c r="C643" s="2" t="n">
        <f aca="false">B643/1074*100</f>
        <v>0.186219739292365</v>
      </c>
    </row>
    <row r="644" customFormat="false" ht="12.8" hidden="true" customHeight="false" outlineLevel="0" collapsed="false">
      <c r="A644" s="0" t="s">
        <v>645</v>
      </c>
      <c r="B644" s="0" t="n">
        <v>2</v>
      </c>
      <c r="C644" s="2" t="n">
        <f aca="false">B644/1074*100</f>
        <v>0.186219739292365</v>
      </c>
    </row>
    <row r="645" customFormat="false" ht="12.8" hidden="true" customHeight="false" outlineLevel="0" collapsed="false">
      <c r="A645" s="0" t="s">
        <v>646</v>
      </c>
      <c r="B645" s="0" t="n">
        <v>2</v>
      </c>
      <c r="C645" s="2" t="n">
        <f aca="false">B645/1074*100</f>
        <v>0.186219739292365</v>
      </c>
    </row>
    <row r="646" customFormat="false" ht="12.8" hidden="true" customHeight="false" outlineLevel="0" collapsed="false">
      <c r="A646" s="0" t="s">
        <v>647</v>
      </c>
      <c r="B646" s="0" t="n">
        <v>2</v>
      </c>
      <c r="C646" s="2" t="n">
        <f aca="false">B646/1074*100</f>
        <v>0.186219739292365</v>
      </c>
    </row>
    <row r="647" customFormat="false" ht="12.8" hidden="true" customHeight="false" outlineLevel="0" collapsed="false">
      <c r="A647" s="0" t="s">
        <v>648</v>
      </c>
      <c r="B647" s="0" t="n">
        <v>2</v>
      </c>
      <c r="C647" s="2" t="n">
        <f aca="false">B647/1074*100</f>
        <v>0.186219739292365</v>
      </c>
    </row>
    <row r="648" customFormat="false" ht="12.8" hidden="true" customHeight="false" outlineLevel="0" collapsed="false">
      <c r="A648" s="0" t="s">
        <v>649</v>
      </c>
      <c r="B648" s="0" t="n">
        <v>2</v>
      </c>
      <c r="C648" s="2" t="n">
        <f aca="false">B648/1074*100</f>
        <v>0.186219739292365</v>
      </c>
    </row>
    <row r="649" customFormat="false" ht="12.8" hidden="true" customHeight="false" outlineLevel="0" collapsed="false">
      <c r="A649" s="0" t="s">
        <v>650</v>
      </c>
      <c r="B649" s="0" t="n">
        <v>2</v>
      </c>
      <c r="C649" s="2" t="n">
        <f aca="false">B649/1074*100</f>
        <v>0.186219739292365</v>
      </c>
    </row>
    <row r="650" customFormat="false" ht="12.8" hidden="true" customHeight="false" outlineLevel="0" collapsed="false">
      <c r="A650" s="0" t="s">
        <v>651</v>
      </c>
      <c r="B650" s="0" t="n">
        <v>2</v>
      </c>
      <c r="C650" s="2" t="n">
        <f aca="false">B650/1074*100</f>
        <v>0.186219739292365</v>
      </c>
    </row>
    <row r="651" customFormat="false" ht="12.8" hidden="true" customHeight="false" outlineLevel="0" collapsed="false">
      <c r="A651" s="0" t="s">
        <v>652</v>
      </c>
      <c r="B651" s="0" t="n">
        <v>2</v>
      </c>
      <c r="C651" s="2" t="n">
        <f aca="false">B651/1074*100</f>
        <v>0.186219739292365</v>
      </c>
    </row>
    <row r="652" customFormat="false" ht="12.8" hidden="true" customHeight="false" outlineLevel="0" collapsed="false">
      <c r="A652" s="0" t="s">
        <v>653</v>
      </c>
      <c r="B652" s="0" t="n">
        <v>2</v>
      </c>
      <c r="C652" s="2" t="n">
        <f aca="false">B652/1074*100</f>
        <v>0.186219739292365</v>
      </c>
    </row>
    <row r="653" customFormat="false" ht="12.8" hidden="true" customHeight="false" outlineLevel="0" collapsed="false">
      <c r="A653" s="0" t="s">
        <v>654</v>
      </c>
      <c r="B653" s="0" t="n">
        <v>2</v>
      </c>
      <c r="C653" s="2" t="n">
        <f aca="false">B653/1074*100</f>
        <v>0.186219739292365</v>
      </c>
    </row>
    <row r="654" customFormat="false" ht="12.8" hidden="true" customHeight="false" outlineLevel="0" collapsed="false">
      <c r="A654" s="0" t="s">
        <v>655</v>
      </c>
      <c r="B654" s="0" t="n">
        <v>2</v>
      </c>
      <c r="C654" s="2" t="n">
        <f aca="false">B654/1074*100</f>
        <v>0.186219739292365</v>
      </c>
    </row>
    <row r="655" customFormat="false" ht="12.8" hidden="true" customHeight="false" outlineLevel="0" collapsed="false">
      <c r="A655" s="0" t="s">
        <v>656</v>
      </c>
      <c r="B655" s="0" t="n">
        <v>2</v>
      </c>
      <c r="C655" s="2" t="n">
        <f aca="false">B655/1074*100</f>
        <v>0.186219739292365</v>
      </c>
    </row>
    <row r="656" customFormat="false" ht="12.8" hidden="true" customHeight="false" outlineLevel="0" collapsed="false">
      <c r="A656" s="0" t="s">
        <v>657</v>
      </c>
      <c r="B656" s="0" t="n">
        <v>2</v>
      </c>
      <c r="C656" s="2" t="n">
        <f aca="false">B656/1074*100</f>
        <v>0.186219739292365</v>
      </c>
    </row>
    <row r="657" customFormat="false" ht="12.8" hidden="true" customHeight="false" outlineLevel="0" collapsed="false">
      <c r="A657" s="0" t="s">
        <v>658</v>
      </c>
      <c r="B657" s="0" t="n">
        <v>2</v>
      </c>
      <c r="C657" s="2" t="n">
        <f aca="false">B657/1074*100</f>
        <v>0.186219739292365</v>
      </c>
    </row>
    <row r="658" customFormat="false" ht="12.8" hidden="true" customHeight="false" outlineLevel="0" collapsed="false">
      <c r="A658" s="0" t="s">
        <v>659</v>
      </c>
      <c r="B658" s="0" t="n">
        <v>2</v>
      </c>
      <c r="C658" s="2" t="n">
        <f aca="false">B658/1074*100</f>
        <v>0.186219739292365</v>
      </c>
    </row>
    <row r="659" customFormat="false" ht="12.8" hidden="true" customHeight="false" outlineLevel="0" collapsed="false">
      <c r="A659" s="0" t="s">
        <v>660</v>
      </c>
      <c r="B659" s="0" t="n">
        <v>2</v>
      </c>
      <c r="C659" s="2" t="n">
        <f aca="false">B659/1074*100</f>
        <v>0.186219739292365</v>
      </c>
    </row>
    <row r="660" customFormat="false" ht="12.8" hidden="true" customHeight="false" outlineLevel="0" collapsed="false">
      <c r="A660" s="0" t="s">
        <v>661</v>
      </c>
      <c r="B660" s="0" t="n">
        <v>2</v>
      </c>
      <c r="C660" s="2" t="n">
        <f aca="false">B660/1074*100</f>
        <v>0.186219739292365</v>
      </c>
    </row>
    <row r="661" customFormat="false" ht="12.8" hidden="true" customHeight="false" outlineLevel="0" collapsed="false">
      <c r="A661" s="0" t="s">
        <v>662</v>
      </c>
      <c r="B661" s="0" t="n">
        <v>2</v>
      </c>
      <c r="C661" s="2" t="n">
        <f aca="false">B661/1074*100</f>
        <v>0.186219739292365</v>
      </c>
    </row>
    <row r="662" customFormat="false" ht="12.8" hidden="true" customHeight="false" outlineLevel="0" collapsed="false">
      <c r="A662" s="0" t="s">
        <v>663</v>
      </c>
      <c r="B662" s="0" t="n">
        <v>2</v>
      </c>
      <c r="C662" s="2" t="n">
        <f aca="false">B662/1074*100</f>
        <v>0.186219739292365</v>
      </c>
    </row>
    <row r="663" customFormat="false" ht="12.8" hidden="true" customHeight="false" outlineLevel="0" collapsed="false">
      <c r="A663" s="0" t="s">
        <v>664</v>
      </c>
      <c r="B663" s="0" t="n">
        <v>2</v>
      </c>
      <c r="C663" s="2" t="n">
        <f aca="false">B663/1074*100</f>
        <v>0.186219739292365</v>
      </c>
    </row>
    <row r="664" customFormat="false" ht="12.8" hidden="true" customHeight="false" outlineLevel="0" collapsed="false">
      <c r="A664" s="0" t="s">
        <v>665</v>
      </c>
      <c r="B664" s="0" t="n">
        <v>2</v>
      </c>
      <c r="C664" s="2" t="n">
        <f aca="false">B664/1074*100</f>
        <v>0.186219739292365</v>
      </c>
    </row>
    <row r="665" customFormat="false" ht="12.8" hidden="true" customHeight="false" outlineLevel="0" collapsed="false">
      <c r="A665" s="0" t="s">
        <v>666</v>
      </c>
      <c r="B665" s="0" t="n">
        <v>2</v>
      </c>
      <c r="C665" s="2" t="n">
        <f aca="false">B665/1074*100</f>
        <v>0.186219739292365</v>
      </c>
    </row>
    <row r="666" customFormat="false" ht="12.8" hidden="true" customHeight="false" outlineLevel="0" collapsed="false">
      <c r="A666" s="0" t="s">
        <v>667</v>
      </c>
      <c r="B666" s="0" t="n">
        <v>2</v>
      </c>
      <c r="C666" s="2" t="n">
        <f aca="false">B666/1074*100</f>
        <v>0.186219739292365</v>
      </c>
    </row>
    <row r="667" customFormat="false" ht="12.8" hidden="true" customHeight="false" outlineLevel="0" collapsed="false">
      <c r="A667" s="0" t="s">
        <v>668</v>
      </c>
      <c r="B667" s="0" t="n">
        <v>2</v>
      </c>
      <c r="C667" s="2" t="n">
        <f aca="false">B667/1074*100</f>
        <v>0.186219739292365</v>
      </c>
    </row>
    <row r="668" customFormat="false" ht="12.8" hidden="true" customHeight="false" outlineLevel="0" collapsed="false">
      <c r="A668" s="0" t="s">
        <v>669</v>
      </c>
      <c r="B668" s="0" t="n">
        <v>2</v>
      </c>
      <c r="C668" s="2" t="n">
        <f aca="false">B668/1074*100</f>
        <v>0.186219739292365</v>
      </c>
    </row>
    <row r="669" customFormat="false" ht="12.8" hidden="true" customHeight="false" outlineLevel="0" collapsed="false">
      <c r="A669" s="0" t="s">
        <v>670</v>
      </c>
      <c r="B669" s="0" t="n">
        <v>2</v>
      </c>
      <c r="C669" s="2" t="n">
        <f aca="false">B669/1074*100</f>
        <v>0.186219739292365</v>
      </c>
    </row>
    <row r="670" customFormat="false" ht="12.8" hidden="true" customHeight="false" outlineLevel="0" collapsed="false">
      <c r="A670" s="0" t="s">
        <v>671</v>
      </c>
      <c r="B670" s="0" t="n">
        <v>2</v>
      </c>
      <c r="C670" s="2" t="n">
        <f aca="false">B670/1074*100</f>
        <v>0.186219739292365</v>
      </c>
    </row>
    <row r="671" customFormat="false" ht="12.8" hidden="true" customHeight="false" outlineLevel="0" collapsed="false">
      <c r="A671" s="0" t="s">
        <v>672</v>
      </c>
      <c r="B671" s="0" t="n">
        <v>2</v>
      </c>
      <c r="C671" s="2" t="n">
        <f aca="false">B671/1074*100</f>
        <v>0.186219739292365</v>
      </c>
    </row>
    <row r="672" customFormat="false" ht="12.8" hidden="true" customHeight="false" outlineLevel="0" collapsed="false">
      <c r="A672" s="0" t="s">
        <v>673</v>
      </c>
      <c r="B672" s="0" t="n">
        <v>2</v>
      </c>
      <c r="C672" s="2" t="n">
        <f aca="false">B672/1074*100</f>
        <v>0.186219739292365</v>
      </c>
    </row>
    <row r="673" customFormat="false" ht="12.8" hidden="true" customHeight="false" outlineLevel="0" collapsed="false">
      <c r="A673" s="0" t="s">
        <v>674</v>
      </c>
      <c r="B673" s="0" t="n">
        <v>2</v>
      </c>
      <c r="C673" s="2" t="n">
        <f aca="false">B673/1074*100</f>
        <v>0.186219739292365</v>
      </c>
    </row>
    <row r="674" customFormat="false" ht="12.8" hidden="true" customHeight="false" outlineLevel="0" collapsed="false">
      <c r="A674" s="0" t="s">
        <v>675</v>
      </c>
      <c r="B674" s="0" t="n">
        <v>2</v>
      </c>
      <c r="C674" s="2" t="n">
        <f aca="false">B674/1074*100</f>
        <v>0.186219739292365</v>
      </c>
    </row>
    <row r="675" customFormat="false" ht="12.8" hidden="true" customHeight="false" outlineLevel="0" collapsed="false">
      <c r="A675" s="0" t="s">
        <v>676</v>
      </c>
      <c r="B675" s="0" t="n">
        <v>2</v>
      </c>
      <c r="C675" s="2" t="n">
        <f aca="false">B675/1074*100</f>
        <v>0.186219739292365</v>
      </c>
    </row>
    <row r="676" customFormat="false" ht="12.8" hidden="true" customHeight="false" outlineLevel="0" collapsed="false">
      <c r="A676" s="0" t="s">
        <v>677</v>
      </c>
      <c r="B676" s="0" t="n">
        <v>2</v>
      </c>
      <c r="C676" s="2" t="n">
        <f aca="false">B676/1074*100</f>
        <v>0.186219739292365</v>
      </c>
    </row>
    <row r="677" customFormat="false" ht="12.8" hidden="true" customHeight="false" outlineLevel="0" collapsed="false">
      <c r="A677" s="0" t="s">
        <v>678</v>
      </c>
      <c r="B677" s="0" t="n">
        <v>2</v>
      </c>
      <c r="C677" s="2" t="n">
        <f aca="false">B677/1074*100</f>
        <v>0.186219739292365</v>
      </c>
    </row>
    <row r="678" customFormat="false" ht="12.8" hidden="true" customHeight="false" outlineLevel="0" collapsed="false">
      <c r="A678" s="0" t="s">
        <v>679</v>
      </c>
      <c r="B678" s="0" t="n">
        <v>2</v>
      </c>
      <c r="C678" s="2" t="n">
        <f aca="false">B678/1074*100</f>
        <v>0.186219739292365</v>
      </c>
    </row>
    <row r="679" customFormat="false" ht="12.8" hidden="true" customHeight="false" outlineLevel="0" collapsed="false">
      <c r="A679" s="0" t="s">
        <v>680</v>
      </c>
      <c r="B679" s="0" t="n">
        <v>2</v>
      </c>
      <c r="C679" s="2" t="n">
        <f aca="false">B679/1074*100</f>
        <v>0.186219739292365</v>
      </c>
    </row>
    <row r="680" customFormat="false" ht="12.8" hidden="true" customHeight="false" outlineLevel="0" collapsed="false">
      <c r="A680" s="0" t="s">
        <v>681</v>
      </c>
      <c r="B680" s="0" t="n">
        <v>2</v>
      </c>
      <c r="C680" s="2" t="n">
        <f aca="false">B680/1074*100</f>
        <v>0.186219739292365</v>
      </c>
    </row>
    <row r="681" customFormat="false" ht="12.8" hidden="true" customHeight="false" outlineLevel="0" collapsed="false">
      <c r="A681" s="0" t="s">
        <v>682</v>
      </c>
      <c r="B681" s="0" t="n">
        <v>2</v>
      </c>
      <c r="C681" s="2" t="n">
        <f aca="false">B681/1074*100</f>
        <v>0.186219739292365</v>
      </c>
    </row>
    <row r="682" customFormat="false" ht="12.8" hidden="true" customHeight="false" outlineLevel="0" collapsed="false">
      <c r="A682" s="0" t="s">
        <v>683</v>
      </c>
      <c r="B682" s="0" t="n">
        <v>2</v>
      </c>
      <c r="C682" s="2" t="n">
        <f aca="false">B682/1074*100</f>
        <v>0.186219739292365</v>
      </c>
    </row>
    <row r="683" customFormat="false" ht="12.8" hidden="true" customHeight="false" outlineLevel="0" collapsed="false">
      <c r="A683" s="0" t="s">
        <v>684</v>
      </c>
      <c r="B683" s="0" t="n">
        <v>2</v>
      </c>
      <c r="C683" s="2" t="n">
        <f aca="false">B683/1074*100</f>
        <v>0.186219739292365</v>
      </c>
    </row>
    <row r="684" customFormat="false" ht="12.8" hidden="true" customHeight="false" outlineLevel="0" collapsed="false">
      <c r="A684" s="0" t="s">
        <v>685</v>
      </c>
      <c r="B684" s="0" t="n">
        <v>2</v>
      </c>
      <c r="C684" s="2" t="n">
        <f aca="false">B684/1074*100</f>
        <v>0.186219739292365</v>
      </c>
    </row>
    <row r="685" customFormat="false" ht="12.8" hidden="true" customHeight="false" outlineLevel="0" collapsed="false">
      <c r="A685" s="0" t="s">
        <v>686</v>
      </c>
      <c r="B685" s="0" t="n">
        <v>2</v>
      </c>
      <c r="C685" s="2" t="n">
        <f aca="false">B685/1074*100</f>
        <v>0.186219739292365</v>
      </c>
    </row>
    <row r="686" customFormat="false" ht="12.8" hidden="true" customHeight="false" outlineLevel="0" collapsed="false">
      <c r="A686" s="0" t="s">
        <v>687</v>
      </c>
      <c r="B686" s="0" t="n">
        <v>2</v>
      </c>
      <c r="C686" s="2" t="n">
        <f aca="false">B686/1074*100</f>
        <v>0.186219739292365</v>
      </c>
    </row>
    <row r="687" customFormat="false" ht="12.8" hidden="true" customHeight="false" outlineLevel="0" collapsed="false">
      <c r="A687" s="0" t="s">
        <v>688</v>
      </c>
      <c r="B687" s="0" t="n">
        <v>2</v>
      </c>
      <c r="C687" s="2" t="n">
        <f aca="false">B687/1074*100</f>
        <v>0.186219739292365</v>
      </c>
    </row>
    <row r="688" customFormat="false" ht="12.8" hidden="true" customHeight="false" outlineLevel="0" collapsed="false">
      <c r="A688" s="0" t="s">
        <v>689</v>
      </c>
      <c r="B688" s="0" t="n">
        <v>2</v>
      </c>
      <c r="C688" s="2" t="n">
        <f aca="false">B688/1074*100</f>
        <v>0.186219739292365</v>
      </c>
    </row>
    <row r="689" customFormat="false" ht="12.8" hidden="true" customHeight="false" outlineLevel="0" collapsed="false">
      <c r="A689" s="0" t="s">
        <v>690</v>
      </c>
      <c r="B689" s="0" t="n">
        <v>2</v>
      </c>
      <c r="C689" s="2" t="n">
        <f aca="false">B689/1074*100</f>
        <v>0.186219739292365</v>
      </c>
    </row>
    <row r="690" customFormat="false" ht="12.8" hidden="true" customHeight="false" outlineLevel="0" collapsed="false">
      <c r="A690" s="0" t="s">
        <v>691</v>
      </c>
      <c r="B690" s="0" t="n">
        <v>2</v>
      </c>
      <c r="C690" s="2" t="n">
        <f aca="false">B690/1074*100</f>
        <v>0.186219739292365</v>
      </c>
    </row>
    <row r="691" customFormat="false" ht="12.8" hidden="true" customHeight="false" outlineLevel="0" collapsed="false">
      <c r="A691" s="0" t="s">
        <v>692</v>
      </c>
      <c r="B691" s="0" t="n">
        <v>2</v>
      </c>
      <c r="C691" s="2" t="n">
        <f aca="false">B691/1074*100</f>
        <v>0.186219739292365</v>
      </c>
    </row>
    <row r="692" customFormat="false" ht="12.8" hidden="true" customHeight="false" outlineLevel="0" collapsed="false">
      <c r="A692" s="0" t="s">
        <v>693</v>
      </c>
      <c r="B692" s="0" t="n">
        <v>2</v>
      </c>
      <c r="C692" s="2" t="n">
        <f aca="false">B692/1074*100</f>
        <v>0.186219739292365</v>
      </c>
    </row>
    <row r="693" customFormat="false" ht="12.8" hidden="true" customHeight="false" outlineLevel="0" collapsed="false">
      <c r="A693" s="0" t="s">
        <v>694</v>
      </c>
      <c r="B693" s="0" t="n">
        <v>2</v>
      </c>
      <c r="C693" s="2" t="n">
        <f aca="false">B693/1074*100</f>
        <v>0.186219739292365</v>
      </c>
    </row>
    <row r="694" customFormat="false" ht="12.8" hidden="true" customHeight="false" outlineLevel="0" collapsed="false">
      <c r="A694" s="0" t="s">
        <v>695</v>
      </c>
      <c r="B694" s="0" t="n">
        <v>2</v>
      </c>
      <c r="C694" s="2" t="n">
        <f aca="false">B694/1074*100</f>
        <v>0.186219739292365</v>
      </c>
    </row>
    <row r="695" customFormat="false" ht="12.8" hidden="true" customHeight="false" outlineLevel="0" collapsed="false">
      <c r="A695" s="0" t="s">
        <v>696</v>
      </c>
      <c r="B695" s="0" t="n">
        <v>2</v>
      </c>
      <c r="C695" s="2" t="n">
        <f aca="false">B695/1074*100</f>
        <v>0.186219739292365</v>
      </c>
    </row>
    <row r="696" customFormat="false" ht="12.8" hidden="true" customHeight="false" outlineLevel="0" collapsed="false">
      <c r="A696" s="0" t="s">
        <v>697</v>
      </c>
      <c r="B696" s="0" t="n">
        <v>2</v>
      </c>
      <c r="C696" s="2" t="n">
        <f aca="false">B696/1074*100</f>
        <v>0.186219739292365</v>
      </c>
    </row>
    <row r="697" customFormat="false" ht="12.8" hidden="true" customHeight="false" outlineLevel="0" collapsed="false">
      <c r="A697" s="0" t="s">
        <v>698</v>
      </c>
      <c r="B697" s="0" t="n">
        <v>2</v>
      </c>
      <c r="C697" s="2" t="n">
        <f aca="false">B697/1074*100</f>
        <v>0.186219739292365</v>
      </c>
    </row>
    <row r="698" customFormat="false" ht="12.8" hidden="true" customHeight="false" outlineLevel="0" collapsed="false">
      <c r="A698" s="0" t="s">
        <v>699</v>
      </c>
      <c r="B698" s="0" t="n">
        <v>2</v>
      </c>
      <c r="C698" s="2" t="n">
        <f aca="false">B698/1074*100</f>
        <v>0.186219739292365</v>
      </c>
    </row>
    <row r="699" customFormat="false" ht="12.8" hidden="true" customHeight="false" outlineLevel="0" collapsed="false">
      <c r="A699" s="0" t="s">
        <v>700</v>
      </c>
      <c r="B699" s="0" t="n">
        <v>2</v>
      </c>
      <c r="C699" s="2" t="n">
        <f aca="false">B699/1074*100</f>
        <v>0.186219739292365</v>
      </c>
    </row>
    <row r="700" customFormat="false" ht="12.8" hidden="true" customHeight="false" outlineLevel="0" collapsed="false">
      <c r="A700" s="0" t="s">
        <v>701</v>
      </c>
      <c r="B700" s="0" t="n">
        <v>2</v>
      </c>
      <c r="C700" s="2" t="n">
        <f aca="false">B700/1074*100</f>
        <v>0.186219739292365</v>
      </c>
    </row>
    <row r="701" customFormat="false" ht="12.8" hidden="true" customHeight="false" outlineLevel="0" collapsed="false">
      <c r="A701" s="0" t="s">
        <v>702</v>
      </c>
      <c r="B701" s="0" t="n">
        <v>2</v>
      </c>
      <c r="C701" s="2" t="n">
        <f aca="false">B701/1074*100</f>
        <v>0.186219739292365</v>
      </c>
    </row>
    <row r="702" customFormat="false" ht="12.8" hidden="true" customHeight="false" outlineLevel="0" collapsed="false">
      <c r="A702" s="0" t="s">
        <v>703</v>
      </c>
      <c r="B702" s="0" t="n">
        <v>2</v>
      </c>
      <c r="C702" s="2" t="n">
        <f aca="false">B702/1074*100</f>
        <v>0.186219739292365</v>
      </c>
    </row>
    <row r="703" customFormat="false" ht="12.8" hidden="true" customHeight="false" outlineLevel="0" collapsed="false">
      <c r="A703" s="0" t="s">
        <v>704</v>
      </c>
      <c r="B703" s="0" t="n">
        <v>2</v>
      </c>
      <c r="C703" s="2" t="n">
        <f aca="false">B703/1074*100</f>
        <v>0.186219739292365</v>
      </c>
    </row>
    <row r="704" customFormat="false" ht="12.8" hidden="true" customHeight="false" outlineLevel="0" collapsed="false">
      <c r="A704" s="0" t="s">
        <v>705</v>
      </c>
      <c r="B704" s="0" t="n">
        <v>2</v>
      </c>
      <c r="C704" s="2" t="n">
        <f aca="false">B704/1074*100</f>
        <v>0.186219739292365</v>
      </c>
    </row>
    <row r="705" customFormat="false" ht="12.8" hidden="true" customHeight="false" outlineLevel="0" collapsed="false">
      <c r="A705" s="0" t="s">
        <v>706</v>
      </c>
      <c r="B705" s="0" t="n">
        <v>2</v>
      </c>
      <c r="C705" s="2" t="n">
        <f aca="false">B705/1074*100</f>
        <v>0.186219739292365</v>
      </c>
    </row>
    <row r="706" customFormat="false" ht="12.8" hidden="true" customHeight="false" outlineLevel="0" collapsed="false">
      <c r="A706" s="0" t="s">
        <v>707</v>
      </c>
      <c r="B706" s="0" t="n">
        <v>2</v>
      </c>
      <c r="C706" s="2" t="n">
        <f aca="false">B706/1074*100</f>
        <v>0.186219739292365</v>
      </c>
    </row>
    <row r="707" customFormat="false" ht="12.8" hidden="true" customHeight="false" outlineLevel="0" collapsed="false">
      <c r="A707" s="0" t="s">
        <v>708</v>
      </c>
      <c r="B707" s="0" t="n">
        <v>2</v>
      </c>
      <c r="C707" s="2" t="n">
        <f aca="false">B707/1074*100</f>
        <v>0.186219739292365</v>
      </c>
    </row>
    <row r="708" customFormat="false" ht="12.8" hidden="true" customHeight="false" outlineLevel="0" collapsed="false">
      <c r="A708" s="0" t="s">
        <v>709</v>
      </c>
      <c r="B708" s="0" t="n">
        <v>2</v>
      </c>
      <c r="C708" s="2" t="n">
        <f aca="false">B708/1074*100</f>
        <v>0.186219739292365</v>
      </c>
    </row>
    <row r="709" customFormat="false" ht="12.8" hidden="true" customHeight="false" outlineLevel="0" collapsed="false">
      <c r="A709" s="0" t="s">
        <v>710</v>
      </c>
      <c r="B709" s="0" t="n">
        <v>2</v>
      </c>
      <c r="C709" s="2" t="n">
        <f aca="false">B709/1074*100</f>
        <v>0.186219739292365</v>
      </c>
    </row>
    <row r="710" customFormat="false" ht="12.8" hidden="true" customHeight="false" outlineLevel="0" collapsed="false">
      <c r="A710" s="0" t="s">
        <v>711</v>
      </c>
      <c r="B710" s="0" t="n">
        <v>2</v>
      </c>
      <c r="C710" s="2" t="n">
        <f aca="false">B710/1074*100</f>
        <v>0.186219739292365</v>
      </c>
    </row>
    <row r="711" customFormat="false" ht="12.8" hidden="true" customHeight="false" outlineLevel="0" collapsed="false">
      <c r="A711" s="0" t="s">
        <v>712</v>
      </c>
      <c r="B711" s="0" t="n">
        <v>2</v>
      </c>
      <c r="C711" s="2" t="n">
        <f aca="false">B711/1074*100</f>
        <v>0.186219739292365</v>
      </c>
    </row>
    <row r="712" customFormat="false" ht="12.8" hidden="true" customHeight="false" outlineLevel="0" collapsed="false">
      <c r="A712" s="0" t="s">
        <v>713</v>
      </c>
      <c r="B712" s="0" t="n">
        <v>2</v>
      </c>
      <c r="C712" s="2" t="n">
        <f aca="false">B712/1074*100</f>
        <v>0.186219739292365</v>
      </c>
    </row>
    <row r="713" customFormat="false" ht="12.8" hidden="true" customHeight="false" outlineLevel="0" collapsed="false">
      <c r="A713" s="0" t="s">
        <v>714</v>
      </c>
      <c r="B713" s="0" t="n">
        <v>2</v>
      </c>
      <c r="C713" s="2" t="n">
        <f aca="false">B713/1074*100</f>
        <v>0.186219739292365</v>
      </c>
    </row>
    <row r="714" customFormat="false" ht="12.8" hidden="true" customHeight="false" outlineLevel="0" collapsed="false">
      <c r="A714" s="0" t="s">
        <v>715</v>
      </c>
      <c r="B714" s="0" t="n">
        <v>2</v>
      </c>
      <c r="C714" s="2" t="n">
        <f aca="false">B714/1074*100</f>
        <v>0.186219739292365</v>
      </c>
    </row>
    <row r="715" customFormat="false" ht="12.8" hidden="true" customHeight="false" outlineLevel="0" collapsed="false">
      <c r="A715" s="0" t="s">
        <v>716</v>
      </c>
      <c r="B715" s="0" t="n">
        <v>2</v>
      </c>
      <c r="C715" s="2" t="n">
        <f aca="false">B715/1074*100</f>
        <v>0.186219739292365</v>
      </c>
    </row>
    <row r="716" customFormat="false" ht="12.8" hidden="true" customHeight="false" outlineLevel="0" collapsed="false">
      <c r="A716" s="0" t="s">
        <v>717</v>
      </c>
      <c r="B716" s="0" t="n">
        <v>2</v>
      </c>
      <c r="C716" s="2" t="n">
        <f aca="false">B716/1074*100</f>
        <v>0.186219739292365</v>
      </c>
    </row>
    <row r="717" customFormat="false" ht="12.8" hidden="true" customHeight="false" outlineLevel="0" collapsed="false">
      <c r="A717" s="0" t="s">
        <v>718</v>
      </c>
      <c r="B717" s="0" t="n">
        <v>2</v>
      </c>
      <c r="C717" s="2" t="n">
        <f aca="false">B717/1074*100</f>
        <v>0.186219739292365</v>
      </c>
    </row>
    <row r="718" customFormat="false" ht="12.8" hidden="true" customHeight="false" outlineLevel="0" collapsed="false">
      <c r="A718" s="0" t="s">
        <v>719</v>
      </c>
      <c r="B718" s="0" t="n">
        <v>2</v>
      </c>
      <c r="C718" s="2" t="n">
        <f aca="false">B718/1074*100</f>
        <v>0.186219739292365</v>
      </c>
    </row>
    <row r="719" customFormat="false" ht="12.8" hidden="true" customHeight="false" outlineLevel="0" collapsed="false">
      <c r="A719" s="0" t="s">
        <v>720</v>
      </c>
      <c r="B719" s="0" t="n">
        <v>2</v>
      </c>
      <c r="C719" s="2" t="n">
        <f aca="false">B719/1074*100</f>
        <v>0.186219739292365</v>
      </c>
    </row>
    <row r="720" customFormat="false" ht="12.8" hidden="true" customHeight="false" outlineLevel="0" collapsed="false">
      <c r="A720" s="0" t="s">
        <v>721</v>
      </c>
      <c r="B720" s="0" t="n">
        <v>2</v>
      </c>
      <c r="C720" s="2" t="n">
        <f aca="false">B720/1074*100</f>
        <v>0.186219739292365</v>
      </c>
    </row>
    <row r="721" customFormat="false" ht="12.8" hidden="true" customHeight="false" outlineLevel="0" collapsed="false">
      <c r="A721" s="0" t="s">
        <v>722</v>
      </c>
      <c r="B721" s="0" t="n">
        <v>2</v>
      </c>
      <c r="C721" s="2" t="n">
        <f aca="false">B721/1074*100</f>
        <v>0.186219739292365</v>
      </c>
    </row>
    <row r="722" customFormat="false" ht="12.8" hidden="true" customHeight="false" outlineLevel="0" collapsed="false">
      <c r="A722" s="0" t="s">
        <v>723</v>
      </c>
      <c r="B722" s="0" t="n">
        <v>2</v>
      </c>
      <c r="C722" s="2" t="n">
        <f aca="false">B722/1074*100</f>
        <v>0.186219739292365</v>
      </c>
    </row>
    <row r="723" customFormat="false" ht="12.8" hidden="true" customHeight="false" outlineLevel="0" collapsed="false">
      <c r="A723" s="0" t="s">
        <v>724</v>
      </c>
      <c r="B723" s="0" t="n">
        <v>2</v>
      </c>
      <c r="C723" s="2" t="n">
        <f aca="false">B723/1074*100</f>
        <v>0.186219739292365</v>
      </c>
    </row>
    <row r="724" customFormat="false" ht="12.8" hidden="true" customHeight="false" outlineLevel="0" collapsed="false">
      <c r="A724" s="0" t="s">
        <v>725</v>
      </c>
      <c r="B724" s="0" t="n">
        <v>2</v>
      </c>
      <c r="C724" s="2" t="n">
        <f aca="false">B724/1074*100</f>
        <v>0.186219739292365</v>
      </c>
    </row>
    <row r="725" customFormat="false" ht="12.8" hidden="true" customHeight="false" outlineLevel="0" collapsed="false">
      <c r="A725" s="0" t="s">
        <v>726</v>
      </c>
      <c r="B725" s="0" t="n">
        <v>2</v>
      </c>
      <c r="C725" s="2" t="n">
        <f aca="false">B725/1074*100</f>
        <v>0.186219739292365</v>
      </c>
    </row>
    <row r="726" customFormat="false" ht="12.8" hidden="true" customHeight="false" outlineLevel="0" collapsed="false">
      <c r="A726" s="0" t="s">
        <v>727</v>
      </c>
      <c r="B726" s="0" t="n">
        <v>2</v>
      </c>
      <c r="C726" s="2" t="n">
        <f aca="false">B726/1074*100</f>
        <v>0.186219739292365</v>
      </c>
    </row>
    <row r="727" customFormat="false" ht="12.8" hidden="true" customHeight="false" outlineLevel="0" collapsed="false">
      <c r="A727" s="0" t="s">
        <v>728</v>
      </c>
      <c r="B727" s="0" t="n">
        <v>2</v>
      </c>
      <c r="C727" s="2" t="n">
        <f aca="false">B727/1074*100</f>
        <v>0.186219739292365</v>
      </c>
    </row>
    <row r="728" customFormat="false" ht="12.8" hidden="true" customHeight="false" outlineLevel="0" collapsed="false">
      <c r="A728" s="0" t="s">
        <v>729</v>
      </c>
      <c r="B728" s="0" t="n">
        <v>2</v>
      </c>
      <c r="C728" s="2" t="n">
        <f aca="false">B728/1074*100</f>
        <v>0.186219739292365</v>
      </c>
    </row>
    <row r="729" customFormat="false" ht="12.8" hidden="true" customHeight="false" outlineLevel="0" collapsed="false">
      <c r="A729" s="0" t="s">
        <v>730</v>
      </c>
      <c r="B729" s="0" t="n">
        <v>2</v>
      </c>
      <c r="C729" s="2" t="n">
        <f aca="false">B729/1074*100</f>
        <v>0.186219739292365</v>
      </c>
    </row>
    <row r="730" customFormat="false" ht="12.8" hidden="true" customHeight="false" outlineLevel="0" collapsed="false">
      <c r="A730" s="0" t="s">
        <v>731</v>
      </c>
      <c r="B730" s="0" t="n">
        <v>2</v>
      </c>
      <c r="C730" s="2" t="n">
        <f aca="false">B730/1074*100</f>
        <v>0.186219739292365</v>
      </c>
    </row>
    <row r="731" customFormat="false" ht="12.8" hidden="true" customHeight="false" outlineLevel="0" collapsed="false">
      <c r="A731" s="0" t="s">
        <v>732</v>
      </c>
      <c r="B731" s="0" t="n">
        <v>2</v>
      </c>
      <c r="C731" s="2" t="n">
        <f aca="false">B731/1074*100</f>
        <v>0.186219739292365</v>
      </c>
    </row>
    <row r="732" customFormat="false" ht="12.8" hidden="true" customHeight="false" outlineLevel="0" collapsed="false">
      <c r="A732" s="0" t="s">
        <v>733</v>
      </c>
      <c r="B732" s="0" t="n">
        <v>2</v>
      </c>
      <c r="C732" s="2" t="n">
        <f aca="false">B732/1074*100</f>
        <v>0.186219739292365</v>
      </c>
    </row>
    <row r="733" customFormat="false" ht="12.8" hidden="true" customHeight="false" outlineLevel="0" collapsed="false">
      <c r="A733" s="0" t="s">
        <v>734</v>
      </c>
      <c r="B733" s="0" t="n">
        <v>2</v>
      </c>
      <c r="C733" s="2" t="n">
        <f aca="false">B733/1074*100</f>
        <v>0.186219739292365</v>
      </c>
    </row>
    <row r="734" customFormat="false" ht="12.8" hidden="true" customHeight="false" outlineLevel="0" collapsed="false">
      <c r="A734" s="0" t="s">
        <v>735</v>
      </c>
      <c r="B734" s="0" t="n">
        <v>2</v>
      </c>
      <c r="C734" s="2" t="n">
        <f aca="false">B734/1074*100</f>
        <v>0.186219739292365</v>
      </c>
    </row>
    <row r="735" customFormat="false" ht="12.8" hidden="true" customHeight="false" outlineLevel="0" collapsed="false">
      <c r="A735" s="0" t="s">
        <v>736</v>
      </c>
      <c r="B735" s="0" t="n">
        <v>2</v>
      </c>
      <c r="C735" s="2" t="n">
        <f aca="false">B735/1074*100</f>
        <v>0.186219739292365</v>
      </c>
    </row>
    <row r="736" customFormat="false" ht="12.8" hidden="true" customHeight="false" outlineLevel="0" collapsed="false">
      <c r="A736" s="0" t="s">
        <v>737</v>
      </c>
      <c r="B736" s="0" t="n">
        <v>2</v>
      </c>
      <c r="C736" s="2" t="n">
        <f aca="false">B736/1074*100</f>
        <v>0.186219739292365</v>
      </c>
    </row>
    <row r="737" customFormat="false" ht="12.8" hidden="true" customHeight="false" outlineLevel="0" collapsed="false">
      <c r="A737" s="0" t="s">
        <v>738</v>
      </c>
      <c r="B737" s="0" t="n">
        <v>2</v>
      </c>
      <c r="C737" s="2" t="n">
        <f aca="false">B737/1074*100</f>
        <v>0.186219739292365</v>
      </c>
    </row>
    <row r="738" customFormat="false" ht="12.8" hidden="true" customHeight="false" outlineLevel="0" collapsed="false">
      <c r="A738" s="0" t="s">
        <v>739</v>
      </c>
      <c r="B738" s="0" t="n">
        <v>2</v>
      </c>
      <c r="C738" s="2" t="n">
        <f aca="false">B738/1074*100</f>
        <v>0.186219739292365</v>
      </c>
    </row>
    <row r="739" customFormat="false" ht="12.8" hidden="true" customHeight="false" outlineLevel="0" collapsed="false">
      <c r="A739" s="0" t="s">
        <v>740</v>
      </c>
      <c r="B739" s="0" t="n">
        <v>2</v>
      </c>
      <c r="C739" s="2" t="n">
        <f aca="false">B739/1074*100</f>
        <v>0.186219739292365</v>
      </c>
    </row>
    <row r="740" customFormat="false" ht="12.8" hidden="true" customHeight="false" outlineLevel="0" collapsed="false">
      <c r="A740" s="0" t="s">
        <v>741</v>
      </c>
      <c r="B740" s="0" t="n">
        <v>2</v>
      </c>
      <c r="C740" s="2" t="n">
        <f aca="false">B740/1074*100</f>
        <v>0.186219739292365</v>
      </c>
    </row>
    <row r="741" customFormat="false" ht="12.8" hidden="true" customHeight="false" outlineLevel="0" collapsed="false">
      <c r="A741" s="0" t="s">
        <v>742</v>
      </c>
      <c r="B741" s="0" t="n">
        <v>2</v>
      </c>
      <c r="C741" s="2" t="n">
        <f aca="false">B741/1074*100</f>
        <v>0.186219739292365</v>
      </c>
    </row>
    <row r="742" customFormat="false" ht="12.8" hidden="true" customHeight="false" outlineLevel="0" collapsed="false">
      <c r="A742" s="0" t="s">
        <v>743</v>
      </c>
      <c r="B742" s="0" t="n">
        <v>2</v>
      </c>
      <c r="C742" s="2" t="n">
        <f aca="false">B742/1074*100</f>
        <v>0.186219739292365</v>
      </c>
    </row>
    <row r="743" customFormat="false" ht="12.8" hidden="true" customHeight="false" outlineLevel="0" collapsed="false">
      <c r="A743" s="0" t="s">
        <v>744</v>
      </c>
      <c r="B743" s="0" t="n">
        <v>2</v>
      </c>
      <c r="C743" s="2" t="n">
        <f aca="false">B743/1074*100</f>
        <v>0.186219739292365</v>
      </c>
    </row>
    <row r="744" customFormat="false" ht="12.8" hidden="true" customHeight="false" outlineLevel="0" collapsed="false">
      <c r="A744" s="0" t="s">
        <v>745</v>
      </c>
      <c r="B744" s="0" t="n">
        <v>2</v>
      </c>
      <c r="C744" s="2" t="n">
        <f aca="false">B744/1074*100</f>
        <v>0.186219739292365</v>
      </c>
    </row>
    <row r="745" customFormat="false" ht="12.8" hidden="true" customHeight="false" outlineLevel="0" collapsed="false">
      <c r="A745" s="0" t="s">
        <v>746</v>
      </c>
      <c r="B745" s="0" t="n">
        <v>2</v>
      </c>
      <c r="C745" s="2" t="n">
        <f aca="false">B745/1074*100</f>
        <v>0.186219739292365</v>
      </c>
    </row>
    <row r="746" customFormat="false" ht="12.8" hidden="true" customHeight="false" outlineLevel="0" collapsed="false">
      <c r="A746" s="0" t="s">
        <v>747</v>
      </c>
      <c r="B746" s="0" t="n">
        <v>2</v>
      </c>
      <c r="C746" s="2" t="n">
        <f aca="false">B746/1074*100</f>
        <v>0.186219739292365</v>
      </c>
    </row>
    <row r="747" customFormat="false" ht="12.8" hidden="true" customHeight="false" outlineLevel="0" collapsed="false">
      <c r="A747" s="0" t="s">
        <v>748</v>
      </c>
      <c r="B747" s="0" t="n">
        <v>2</v>
      </c>
      <c r="C747" s="2" t="n">
        <f aca="false">B747/1074*100</f>
        <v>0.186219739292365</v>
      </c>
    </row>
    <row r="748" customFormat="false" ht="12.8" hidden="true" customHeight="false" outlineLevel="0" collapsed="false">
      <c r="A748" s="0" t="s">
        <v>749</v>
      </c>
      <c r="B748" s="0" t="n">
        <v>2</v>
      </c>
      <c r="C748" s="2" t="n">
        <f aca="false">B748/1074*100</f>
        <v>0.186219739292365</v>
      </c>
    </row>
    <row r="749" customFormat="false" ht="12.8" hidden="true" customHeight="false" outlineLevel="0" collapsed="false">
      <c r="A749" s="0" t="s">
        <v>750</v>
      </c>
      <c r="B749" s="0" t="n">
        <v>2</v>
      </c>
      <c r="C749" s="2" t="n">
        <f aca="false">B749/1074*100</f>
        <v>0.186219739292365</v>
      </c>
    </row>
    <row r="750" customFormat="false" ht="12.8" hidden="true" customHeight="false" outlineLevel="0" collapsed="false">
      <c r="A750" s="0" t="s">
        <v>751</v>
      </c>
      <c r="B750" s="0" t="n">
        <v>2</v>
      </c>
      <c r="C750" s="2" t="n">
        <f aca="false">B750/1074*100</f>
        <v>0.186219739292365</v>
      </c>
    </row>
    <row r="751" customFormat="false" ht="12.8" hidden="true" customHeight="false" outlineLevel="0" collapsed="false">
      <c r="A751" s="0" t="s">
        <v>752</v>
      </c>
      <c r="B751" s="0" t="n">
        <v>2</v>
      </c>
      <c r="C751" s="2" t="n">
        <f aca="false">B751/1074*100</f>
        <v>0.186219739292365</v>
      </c>
    </row>
    <row r="752" customFormat="false" ht="12.8" hidden="true" customHeight="false" outlineLevel="0" collapsed="false">
      <c r="A752" s="0" t="s">
        <v>753</v>
      </c>
      <c r="B752" s="0" t="n">
        <v>2</v>
      </c>
      <c r="C752" s="2" t="n">
        <f aca="false">B752/1074*100</f>
        <v>0.186219739292365</v>
      </c>
    </row>
    <row r="753" customFormat="false" ht="12.8" hidden="true" customHeight="false" outlineLevel="0" collapsed="false">
      <c r="A753" s="0" t="s">
        <v>754</v>
      </c>
      <c r="B753" s="0" t="n">
        <v>2</v>
      </c>
      <c r="C753" s="2" t="n">
        <f aca="false">B753/1074*100</f>
        <v>0.186219739292365</v>
      </c>
    </row>
    <row r="754" customFormat="false" ht="12.8" hidden="true" customHeight="false" outlineLevel="0" collapsed="false">
      <c r="A754" s="0" t="s">
        <v>755</v>
      </c>
      <c r="B754" s="0" t="n">
        <v>2</v>
      </c>
      <c r="C754" s="2" t="n">
        <f aca="false">B754/1074*100</f>
        <v>0.186219739292365</v>
      </c>
    </row>
    <row r="755" customFormat="false" ht="12.8" hidden="true" customHeight="false" outlineLevel="0" collapsed="false">
      <c r="A755" s="0" t="s">
        <v>756</v>
      </c>
      <c r="B755" s="0" t="n">
        <v>2</v>
      </c>
      <c r="C755" s="2" t="n">
        <f aca="false">B755/1074*100</f>
        <v>0.186219739292365</v>
      </c>
    </row>
    <row r="756" customFormat="false" ht="12.8" hidden="true" customHeight="false" outlineLevel="0" collapsed="false">
      <c r="A756" s="0" t="s">
        <v>757</v>
      </c>
      <c r="B756" s="0" t="n">
        <v>2</v>
      </c>
      <c r="C756" s="2" t="n">
        <f aca="false">B756/1074*100</f>
        <v>0.186219739292365</v>
      </c>
    </row>
    <row r="757" customFormat="false" ht="12.8" hidden="true" customHeight="false" outlineLevel="0" collapsed="false">
      <c r="A757" s="0" t="s">
        <v>758</v>
      </c>
      <c r="B757" s="0" t="n">
        <v>2</v>
      </c>
      <c r="C757" s="2" t="n">
        <f aca="false">B757/1074*100</f>
        <v>0.186219739292365</v>
      </c>
    </row>
    <row r="758" customFormat="false" ht="12.8" hidden="true" customHeight="false" outlineLevel="0" collapsed="false">
      <c r="A758" s="0" t="s">
        <v>759</v>
      </c>
      <c r="B758" s="0" t="n">
        <v>2</v>
      </c>
      <c r="C758" s="2" t="n">
        <f aca="false">B758/1074*100</f>
        <v>0.186219739292365</v>
      </c>
    </row>
    <row r="759" customFormat="false" ht="12.8" hidden="true" customHeight="false" outlineLevel="0" collapsed="false">
      <c r="A759" s="0" t="s">
        <v>760</v>
      </c>
      <c r="B759" s="0" t="n">
        <v>2</v>
      </c>
      <c r="C759" s="2" t="n">
        <f aca="false">B759/1074*100</f>
        <v>0.186219739292365</v>
      </c>
    </row>
    <row r="760" customFormat="false" ht="12.8" hidden="true" customHeight="false" outlineLevel="0" collapsed="false">
      <c r="A760" s="0" t="s">
        <v>761</v>
      </c>
      <c r="B760" s="0" t="n">
        <v>2</v>
      </c>
      <c r="C760" s="2" t="n">
        <f aca="false">B760/1074*100</f>
        <v>0.186219739292365</v>
      </c>
    </row>
    <row r="761" customFormat="false" ht="12.8" hidden="true" customHeight="false" outlineLevel="0" collapsed="false">
      <c r="A761" s="0" t="s">
        <v>762</v>
      </c>
      <c r="B761" s="0" t="n">
        <v>2</v>
      </c>
      <c r="C761" s="2" t="n">
        <f aca="false">B761/1074*100</f>
        <v>0.186219739292365</v>
      </c>
    </row>
    <row r="762" customFormat="false" ht="12.8" hidden="true" customHeight="false" outlineLevel="0" collapsed="false">
      <c r="A762" s="0" t="s">
        <v>763</v>
      </c>
      <c r="B762" s="0" t="n">
        <v>2</v>
      </c>
      <c r="C762" s="2" t="n">
        <f aca="false">B762/1074*100</f>
        <v>0.186219739292365</v>
      </c>
    </row>
    <row r="763" customFormat="false" ht="12.8" hidden="true" customHeight="false" outlineLevel="0" collapsed="false">
      <c r="A763" s="0" t="s">
        <v>764</v>
      </c>
      <c r="B763" s="0" t="n">
        <v>2</v>
      </c>
      <c r="C763" s="2" t="n">
        <f aca="false">B763/1074*100</f>
        <v>0.186219739292365</v>
      </c>
    </row>
    <row r="764" customFormat="false" ht="12.8" hidden="true" customHeight="false" outlineLevel="0" collapsed="false">
      <c r="A764" s="0" t="s">
        <v>765</v>
      </c>
      <c r="B764" s="0" t="n">
        <v>2</v>
      </c>
      <c r="C764" s="2" t="n">
        <f aca="false">B764/1074*100</f>
        <v>0.186219739292365</v>
      </c>
    </row>
    <row r="765" customFormat="false" ht="12.8" hidden="true" customHeight="false" outlineLevel="0" collapsed="false">
      <c r="A765" s="0" t="s">
        <v>766</v>
      </c>
      <c r="B765" s="0" t="n">
        <v>2</v>
      </c>
      <c r="C765" s="2" t="n">
        <f aca="false">B765/1074*100</f>
        <v>0.186219739292365</v>
      </c>
    </row>
    <row r="766" customFormat="false" ht="12.8" hidden="true" customHeight="false" outlineLevel="0" collapsed="false">
      <c r="A766" s="0" t="s">
        <v>767</v>
      </c>
      <c r="B766" s="0" t="n">
        <v>2</v>
      </c>
      <c r="C766" s="2" t="n">
        <f aca="false">B766/1074*100</f>
        <v>0.186219739292365</v>
      </c>
    </row>
    <row r="767" customFormat="false" ht="12.8" hidden="true" customHeight="false" outlineLevel="0" collapsed="false">
      <c r="A767" s="0" t="s">
        <v>768</v>
      </c>
      <c r="B767" s="0" t="n">
        <v>2</v>
      </c>
      <c r="C767" s="2" t="n">
        <f aca="false">B767/1074*100</f>
        <v>0.186219739292365</v>
      </c>
    </row>
    <row r="768" customFormat="false" ht="12.8" hidden="true" customHeight="false" outlineLevel="0" collapsed="false">
      <c r="A768" s="0" t="s">
        <v>769</v>
      </c>
      <c r="B768" s="0" t="n">
        <v>2</v>
      </c>
      <c r="C768" s="2" t="n">
        <f aca="false">B768/1074*100</f>
        <v>0.186219739292365</v>
      </c>
    </row>
    <row r="769" customFormat="false" ht="12.8" hidden="true" customHeight="false" outlineLevel="0" collapsed="false">
      <c r="A769" s="0" t="s">
        <v>770</v>
      </c>
      <c r="B769" s="0" t="n">
        <v>2</v>
      </c>
      <c r="C769" s="2" t="n">
        <f aca="false">B769/1074*100</f>
        <v>0.186219739292365</v>
      </c>
    </row>
    <row r="770" customFormat="false" ht="12.8" hidden="true" customHeight="false" outlineLevel="0" collapsed="false">
      <c r="A770" s="0" t="s">
        <v>771</v>
      </c>
      <c r="B770" s="0" t="n">
        <v>2</v>
      </c>
      <c r="C770" s="2" t="n">
        <f aca="false">B770/1074*100</f>
        <v>0.186219739292365</v>
      </c>
    </row>
    <row r="771" customFormat="false" ht="12.8" hidden="true" customHeight="false" outlineLevel="0" collapsed="false">
      <c r="A771" s="0" t="s">
        <v>772</v>
      </c>
      <c r="B771" s="0" t="n">
        <v>2</v>
      </c>
      <c r="C771" s="2" t="n">
        <f aca="false">B771/1074*100</f>
        <v>0.186219739292365</v>
      </c>
    </row>
    <row r="772" customFormat="false" ht="12.8" hidden="true" customHeight="false" outlineLevel="0" collapsed="false">
      <c r="A772" s="0" t="s">
        <v>773</v>
      </c>
      <c r="B772" s="0" t="n">
        <v>2</v>
      </c>
      <c r="C772" s="2" t="n">
        <f aca="false">B772/1074*100</f>
        <v>0.186219739292365</v>
      </c>
    </row>
    <row r="773" customFormat="false" ht="12.8" hidden="true" customHeight="false" outlineLevel="0" collapsed="false">
      <c r="A773" s="0" t="s">
        <v>774</v>
      </c>
      <c r="B773" s="0" t="n">
        <v>2</v>
      </c>
      <c r="C773" s="2" t="n">
        <f aca="false">B773/1074*100</f>
        <v>0.186219739292365</v>
      </c>
    </row>
    <row r="774" customFormat="false" ht="12.8" hidden="true" customHeight="false" outlineLevel="0" collapsed="false">
      <c r="A774" s="0" t="s">
        <v>775</v>
      </c>
      <c r="B774" s="0" t="n">
        <v>2</v>
      </c>
      <c r="C774" s="2" t="n">
        <f aca="false">B774/1074*100</f>
        <v>0.186219739292365</v>
      </c>
    </row>
    <row r="775" customFormat="false" ht="12.8" hidden="true" customHeight="false" outlineLevel="0" collapsed="false">
      <c r="A775" s="0" t="s">
        <v>776</v>
      </c>
      <c r="B775" s="0" t="n">
        <v>2</v>
      </c>
      <c r="C775" s="2" t="n">
        <f aca="false">B775/1074*100</f>
        <v>0.186219739292365</v>
      </c>
    </row>
    <row r="776" customFormat="false" ht="12.8" hidden="true" customHeight="false" outlineLevel="0" collapsed="false">
      <c r="A776" s="0" t="s">
        <v>777</v>
      </c>
      <c r="B776" s="0" t="n">
        <v>2</v>
      </c>
      <c r="C776" s="2" t="n">
        <f aca="false">B776/1074*100</f>
        <v>0.186219739292365</v>
      </c>
    </row>
    <row r="777" customFormat="false" ht="12.8" hidden="true" customHeight="false" outlineLevel="0" collapsed="false">
      <c r="A777" s="0" t="s">
        <v>778</v>
      </c>
      <c r="B777" s="0" t="n">
        <v>2</v>
      </c>
      <c r="C777" s="2" t="n">
        <f aca="false">B777/1074*100</f>
        <v>0.186219739292365</v>
      </c>
    </row>
    <row r="778" customFormat="false" ht="12.8" hidden="true" customHeight="false" outlineLevel="0" collapsed="false">
      <c r="A778" s="0" t="s">
        <v>779</v>
      </c>
      <c r="B778" s="0" t="n">
        <v>2</v>
      </c>
      <c r="C778" s="2" t="n">
        <f aca="false">B778/1074*100</f>
        <v>0.186219739292365</v>
      </c>
    </row>
    <row r="779" customFormat="false" ht="12.8" hidden="true" customHeight="false" outlineLevel="0" collapsed="false">
      <c r="A779" s="0" t="s">
        <v>780</v>
      </c>
      <c r="B779" s="0" t="n">
        <v>2</v>
      </c>
      <c r="C779" s="2" t="n">
        <f aca="false">B779/1074*100</f>
        <v>0.186219739292365</v>
      </c>
    </row>
    <row r="780" customFormat="false" ht="12.8" hidden="true" customHeight="false" outlineLevel="0" collapsed="false">
      <c r="A780" s="0" t="s">
        <v>781</v>
      </c>
      <c r="B780" s="0" t="n">
        <v>2</v>
      </c>
      <c r="C780" s="2" t="n">
        <f aca="false">B780/1074*100</f>
        <v>0.186219739292365</v>
      </c>
    </row>
    <row r="781" customFormat="false" ht="12.8" hidden="true" customHeight="false" outlineLevel="0" collapsed="false">
      <c r="A781" s="0" t="s">
        <v>782</v>
      </c>
      <c r="B781" s="0" t="n">
        <v>2</v>
      </c>
      <c r="C781" s="2" t="n">
        <f aca="false">B781/1074*100</f>
        <v>0.186219739292365</v>
      </c>
    </row>
    <row r="782" customFormat="false" ht="12.8" hidden="true" customHeight="false" outlineLevel="0" collapsed="false">
      <c r="A782" s="0" t="s">
        <v>783</v>
      </c>
      <c r="B782" s="0" t="n">
        <v>2</v>
      </c>
      <c r="C782" s="2" t="n">
        <f aca="false">B782/1074*100</f>
        <v>0.186219739292365</v>
      </c>
    </row>
    <row r="783" customFormat="false" ht="12.8" hidden="true" customHeight="false" outlineLevel="0" collapsed="false">
      <c r="A783" s="0" t="s">
        <v>784</v>
      </c>
      <c r="B783" s="0" t="n">
        <v>2</v>
      </c>
      <c r="C783" s="2" t="n">
        <f aca="false">B783/1074*100</f>
        <v>0.186219739292365</v>
      </c>
    </row>
    <row r="784" customFormat="false" ht="12.8" hidden="true" customHeight="false" outlineLevel="0" collapsed="false">
      <c r="A784" s="0" t="s">
        <v>785</v>
      </c>
      <c r="B784" s="0" t="n">
        <v>2</v>
      </c>
      <c r="C784" s="2" t="n">
        <f aca="false">B784/1074*100</f>
        <v>0.186219739292365</v>
      </c>
    </row>
    <row r="785" customFormat="false" ht="12.8" hidden="true" customHeight="false" outlineLevel="0" collapsed="false">
      <c r="A785" s="0" t="s">
        <v>786</v>
      </c>
      <c r="B785" s="0" t="n">
        <v>2</v>
      </c>
      <c r="C785" s="2" t="n">
        <f aca="false">B785/1074*100</f>
        <v>0.186219739292365</v>
      </c>
    </row>
    <row r="786" customFormat="false" ht="12.8" hidden="true" customHeight="false" outlineLevel="0" collapsed="false">
      <c r="A786" s="0" t="s">
        <v>787</v>
      </c>
      <c r="B786" s="0" t="n">
        <v>2</v>
      </c>
      <c r="C786" s="2" t="n">
        <f aca="false">B786/1074*100</f>
        <v>0.186219739292365</v>
      </c>
    </row>
    <row r="787" customFormat="false" ht="12.8" hidden="true" customHeight="false" outlineLevel="0" collapsed="false">
      <c r="A787" s="0" t="s">
        <v>788</v>
      </c>
      <c r="B787" s="0" t="n">
        <v>2</v>
      </c>
      <c r="C787" s="2" t="n">
        <f aca="false">B787/1074*100</f>
        <v>0.186219739292365</v>
      </c>
    </row>
    <row r="788" customFormat="false" ht="12.8" hidden="true" customHeight="false" outlineLevel="0" collapsed="false">
      <c r="A788" s="0" t="s">
        <v>789</v>
      </c>
      <c r="B788" s="0" t="n">
        <v>2</v>
      </c>
      <c r="C788" s="2" t="n">
        <f aca="false">B788/1074*100</f>
        <v>0.186219739292365</v>
      </c>
    </row>
    <row r="789" customFormat="false" ht="12.8" hidden="true" customHeight="false" outlineLevel="0" collapsed="false">
      <c r="A789" s="0" t="s">
        <v>790</v>
      </c>
      <c r="B789" s="0" t="n">
        <v>2</v>
      </c>
      <c r="C789" s="2" t="n">
        <f aca="false">B789/1074*100</f>
        <v>0.186219739292365</v>
      </c>
    </row>
    <row r="790" customFormat="false" ht="12.8" hidden="true" customHeight="false" outlineLevel="0" collapsed="false">
      <c r="A790" s="0" t="s">
        <v>791</v>
      </c>
      <c r="B790" s="0" t="n">
        <v>2</v>
      </c>
      <c r="C790" s="2" t="n">
        <f aca="false">B790/1074*100</f>
        <v>0.186219739292365</v>
      </c>
    </row>
    <row r="791" customFormat="false" ht="12.8" hidden="true" customHeight="false" outlineLevel="0" collapsed="false">
      <c r="A791" s="0" t="s">
        <v>792</v>
      </c>
      <c r="B791" s="0" t="n">
        <v>2</v>
      </c>
      <c r="C791" s="2" t="n">
        <f aca="false">B791/1074*100</f>
        <v>0.186219739292365</v>
      </c>
    </row>
    <row r="792" customFormat="false" ht="12.8" hidden="true" customHeight="false" outlineLevel="0" collapsed="false">
      <c r="A792" s="0" t="s">
        <v>793</v>
      </c>
      <c r="B792" s="0" t="n">
        <v>2</v>
      </c>
      <c r="C792" s="2" t="n">
        <f aca="false">B792/1074*100</f>
        <v>0.186219739292365</v>
      </c>
    </row>
    <row r="793" customFormat="false" ht="12.8" hidden="true" customHeight="false" outlineLevel="0" collapsed="false">
      <c r="A793" s="0" t="s">
        <v>794</v>
      </c>
      <c r="B793" s="0" t="n">
        <v>2</v>
      </c>
      <c r="C793" s="2" t="n">
        <f aca="false">B793/1074*100</f>
        <v>0.186219739292365</v>
      </c>
    </row>
    <row r="794" customFormat="false" ht="12.8" hidden="true" customHeight="false" outlineLevel="0" collapsed="false">
      <c r="A794" s="0" t="s">
        <v>795</v>
      </c>
      <c r="B794" s="0" t="n">
        <v>2</v>
      </c>
      <c r="C794" s="2" t="n">
        <f aca="false">B794/1074*100</f>
        <v>0.186219739292365</v>
      </c>
    </row>
    <row r="795" customFormat="false" ht="12.8" hidden="true" customHeight="false" outlineLevel="0" collapsed="false">
      <c r="A795" s="0" t="s">
        <v>796</v>
      </c>
      <c r="B795" s="0" t="n">
        <v>2</v>
      </c>
      <c r="C795" s="2" t="n">
        <f aca="false">B795/1074*100</f>
        <v>0.186219739292365</v>
      </c>
    </row>
    <row r="796" customFormat="false" ht="12.8" hidden="true" customHeight="false" outlineLevel="0" collapsed="false">
      <c r="A796" s="0" t="s">
        <v>797</v>
      </c>
      <c r="B796" s="0" t="n">
        <v>2</v>
      </c>
      <c r="C796" s="2" t="n">
        <f aca="false">B796/1074*100</f>
        <v>0.186219739292365</v>
      </c>
    </row>
    <row r="797" customFormat="false" ht="12.8" hidden="true" customHeight="false" outlineLevel="0" collapsed="false">
      <c r="A797" s="0" t="s">
        <v>798</v>
      </c>
      <c r="B797" s="0" t="n">
        <v>2</v>
      </c>
      <c r="C797" s="2" t="n">
        <f aca="false">B797/1074*100</f>
        <v>0.186219739292365</v>
      </c>
    </row>
    <row r="798" customFormat="false" ht="12.8" hidden="true" customHeight="false" outlineLevel="0" collapsed="false">
      <c r="A798" s="0" t="s">
        <v>799</v>
      </c>
      <c r="B798" s="0" t="n">
        <v>2</v>
      </c>
      <c r="C798" s="2" t="n">
        <f aca="false">B798/1074*100</f>
        <v>0.186219739292365</v>
      </c>
    </row>
    <row r="799" customFormat="false" ht="12.8" hidden="true" customHeight="false" outlineLevel="0" collapsed="false">
      <c r="A799" s="0" t="s">
        <v>800</v>
      </c>
      <c r="B799" s="0" t="n">
        <v>2</v>
      </c>
      <c r="C799" s="2" t="n">
        <f aca="false">B799/1074*100</f>
        <v>0.186219739292365</v>
      </c>
    </row>
    <row r="800" customFormat="false" ht="12.8" hidden="true" customHeight="false" outlineLevel="0" collapsed="false">
      <c r="A800" s="0" t="s">
        <v>801</v>
      </c>
      <c r="B800" s="0" t="n">
        <v>2</v>
      </c>
      <c r="C800" s="2" t="n">
        <f aca="false">B800/1074*100</f>
        <v>0.186219739292365</v>
      </c>
    </row>
    <row r="801" customFormat="false" ht="12.8" hidden="true" customHeight="false" outlineLevel="0" collapsed="false">
      <c r="A801" s="0" t="s">
        <v>802</v>
      </c>
      <c r="B801" s="0" t="n">
        <v>2</v>
      </c>
      <c r="C801" s="2" t="n">
        <f aca="false">B801/1074*100</f>
        <v>0.186219739292365</v>
      </c>
    </row>
    <row r="802" customFormat="false" ht="12.8" hidden="true" customHeight="false" outlineLevel="0" collapsed="false">
      <c r="A802" s="0" t="s">
        <v>803</v>
      </c>
      <c r="B802" s="0" t="n">
        <v>2</v>
      </c>
      <c r="C802" s="2" t="n">
        <f aca="false">B802/1074*100</f>
        <v>0.186219739292365</v>
      </c>
    </row>
    <row r="803" customFormat="false" ht="12.8" hidden="true" customHeight="false" outlineLevel="0" collapsed="false">
      <c r="A803" s="0" t="s">
        <v>804</v>
      </c>
      <c r="B803" s="0" t="n">
        <v>2</v>
      </c>
      <c r="C803" s="2" t="n">
        <f aca="false">B803/1074*100</f>
        <v>0.186219739292365</v>
      </c>
    </row>
    <row r="804" customFormat="false" ht="12.8" hidden="true" customHeight="false" outlineLevel="0" collapsed="false">
      <c r="A804" s="0" t="s">
        <v>805</v>
      </c>
      <c r="B804" s="0" t="n">
        <v>2</v>
      </c>
      <c r="C804" s="2" t="n">
        <f aca="false">B804/1074*100</f>
        <v>0.186219739292365</v>
      </c>
    </row>
    <row r="805" customFormat="false" ht="12.8" hidden="true" customHeight="false" outlineLevel="0" collapsed="false">
      <c r="A805" s="0" t="s">
        <v>806</v>
      </c>
      <c r="B805" s="0" t="n">
        <v>2</v>
      </c>
      <c r="C805" s="2" t="n">
        <f aca="false">B805/1074*100</f>
        <v>0.186219739292365</v>
      </c>
    </row>
    <row r="806" customFormat="false" ht="12.8" hidden="true" customHeight="false" outlineLevel="0" collapsed="false">
      <c r="A806" s="0" t="s">
        <v>807</v>
      </c>
      <c r="B806" s="0" t="n">
        <v>2</v>
      </c>
      <c r="C806" s="2" t="n">
        <f aca="false">B806/1074*100</f>
        <v>0.186219739292365</v>
      </c>
    </row>
    <row r="807" customFormat="false" ht="12.8" hidden="true" customHeight="false" outlineLevel="0" collapsed="false">
      <c r="A807" s="0" t="s">
        <v>808</v>
      </c>
      <c r="B807" s="0" t="n">
        <v>2</v>
      </c>
      <c r="C807" s="2" t="n">
        <f aca="false">B807/1074*100</f>
        <v>0.186219739292365</v>
      </c>
    </row>
    <row r="808" customFormat="false" ht="12.8" hidden="true" customHeight="false" outlineLevel="0" collapsed="false">
      <c r="A808" s="0" t="s">
        <v>809</v>
      </c>
      <c r="B808" s="0" t="n">
        <v>2</v>
      </c>
      <c r="C808" s="2" t="n">
        <f aca="false">B808/1074*100</f>
        <v>0.186219739292365</v>
      </c>
    </row>
    <row r="809" customFormat="false" ht="12.8" hidden="true" customHeight="false" outlineLevel="0" collapsed="false">
      <c r="A809" s="0" t="s">
        <v>810</v>
      </c>
      <c r="B809" s="0" t="n">
        <v>2</v>
      </c>
      <c r="C809" s="2" t="n">
        <f aca="false">B809/1074*100</f>
        <v>0.186219739292365</v>
      </c>
    </row>
    <row r="810" customFormat="false" ht="12.8" hidden="true" customHeight="false" outlineLevel="0" collapsed="false">
      <c r="A810" s="0" t="s">
        <v>811</v>
      </c>
      <c r="B810" s="0" t="n">
        <v>2</v>
      </c>
      <c r="C810" s="2" t="n">
        <f aca="false">B810/1074*100</f>
        <v>0.186219739292365</v>
      </c>
    </row>
    <row r="811" customFormat="false" ht="12.8" hidden="true" customHeight="false" outlineLevel="0" collapsed="false">
      <c r="A811" s="0" t="s">
        <v>812</v>
      </c>
      <c r="B811" s="0" t="n">
        <v>2</v>
      </c>
      <c r="C811" s="2" t="n">
        <f aca="false">B811/1074*100</f>
        <v>0.186219739292365</v>
      </c>
    </row>
    <row r="812" customFormat="false" ht="12.8" hidden="true" customHeight="false" outlineLevel="0" collapsed="false">
      <c r="A812" s="0" t="s">
        <v>813</v>
      </c>
      <c r="B812" s="0" t="n">
        <v>2</v>
      </c>
      <c r="C812" s="2" t="n">
        <f aca="false">B812/1074*100</f>
        <v>0.186219739292365</v>
      </c>
    </row>
    <row r="813" customFormat="false" ht="12.8" hidden="true" customHeight="false" outlineLevel="0" collapsed="false">
      <c r="A813" s="0" t="s">
        <v>814</v>
      </c>
      <c r="B813" s="0" t="n">
        <v>2</v>
      </c>
      <c r="C813" s="2" t="n">
        <f aca="false">B813/1074*100</f>
        <v>0.186219739292365</v>
      </c>
    </row>
    <row r="814" customFormat="false" ht="12.8" hidden="true" customHeight="false" outlineLevel="0" collapsed="false">
      <c r="A814" s="0" t="s">
        <v>815</v>
      </c>
      <c r="B814" s="0" t="n">
        <v>2</v>
      </c>
      <c r="C814" s="2" t="n">
        <f aca="false">B814/1074*100</f>
        <v>0.186219739292365</v>
      </c>
    </row>
    <row r="815" customFormat="false" ht="12.8" hidden="true" customHeight="false" outlineLevel="0" collapsed="false">
      <c r="A815" s="0" t="s">
        <v>816</v>
      </c>
      <c r="B815" s="0" t="n">
        <v>2</v>
      </c>
      <c r="C815" s="2" t="n">
        <f aca="false">B815/1074*100</f>
        <v>0.186219739292365</v>
      </c>
    </row>
    <row r="816" customFormat="false" ht="12.8" hidden="true" customHeight="false" outlineLevel="0" collapsed="false">
      <c r="A816" s="0" t="s">
        <v>817</v>
      </c>
      <c r="B816" s="0" t="n">
        <v>2</v>
      </c>
      <c r="C816" s="2" t="n">
        <f aca="false">B816/1074*100</f>
        <v>0.186219739292365</v>
      </c>
    </row>
    <row r="817" customFormat="false" ht="12.8" hidden="true" customHeight="false" outlineLevel="0" collapsed="false">
      <c r="A817" s="0" t="s">
        <v>818</v>
      </c>
      <c r="B817" s="0" t="n">
        <v>2</v>
      </c>
      <c r="C817" s="2" t="n">
        <f aca="false">B817/1074*100</f>
        <v>0.186219739292365</v>
      </c>
    </row>
    <row r="818" customFormat="false" ht="12.8" hidden="true" customHeight="false" outlineLevel="0" collapsed="false">
      <c r="A818" s="0" t="s">
        <v>819</v>
      </c>
      <c r="B818" s="0" t="n">
        <v>2</v>
      </c>
      <c r="C818" s="2" t="n">
        <f aca="false">B818/1074*100</f>
        <v>0.186219739292365</v>
      </c>
    </row>
    <row r="819" customFormat="false" ht="12.8" hidden="true" customHeight="false" outlineLevel="0" collapsed="false">
      <c r="A819" s="0" t="s">
        <v>820</v>
      </c>
      <c r="B819" s="0" t="n">
        <v>2</v>
      </c>
      <c r="C819" s="2" t="n">
        <f aca="false">B819/1074*100</f>
        <v>0.186219739292365</v>
      </c>
    </row>
    <row r="820" customFormat="false" ht="12.8" hidden="true" customHeight="false" outlineLevel="0" collapsed="false">
      <c r="A820" s="0" t="s">
        <v>821</v>
      </c>
      <c r="B820" s="0" t="n">
        <v>2</v>
      </c>
      <c r="C820" s="2" t="n">
        <f aca="false">B820/1074*100</f>
        <v>0.186219739292365</v>
      </c>
    </row>
    <row r="821" customFormat="false" ht="12.8" hidden="true" customHeight="false" outlineLevel="0" collapsed="false">
      <c r="A821" s="0" t="s">
        <v>822</v>
      </c>
      <c r="B821" s="0" t="n">
        <v>2</v>
      </c>
      <c r="C821" s="2" t="n">
        <f aca="false">B821/1074*100</f>
        <v>0.186219739292365</v>
      </c>
    </row>
    <row r="822" customFormat="false" ht="12.8" hidden="true" customHeight="false" outlineLevel="0" collapsed="false">
      <c r="A822" s="0" t="s">
        <v>823</v>
      </c>
      <c r="B822" s="0" t="n">
        <v>2</v>
      </c>
      <c r="C822" s="2" t="n">
        <f aca="false">B822/1074*100</f>
        <v>0.186219739292365</v>
      </c>
    </row>
    <row r="823" customFormat="false" ht="12.8" hidden="true" customHeight="false" outlineLevel="0" collapsed="false">
      <c r="A823" s="0" t="s">
        <v>824</v>
      </c>
      <c r="B823" s="0" t="n">
        <v>2</v>
      </c>
      <c r="C823" s="2" t="n">
        <f aca="false">B823/1074*100</f>
        <v>0.186219739292365</v>
      </c>
    </row>
    <row r="824" customFormat="false" ht="12.8" hidden="true" customHeight="false" outlineLevel="0" collapsed="false">
      <c r="A824" s="0" t="s">
        <v>825</v>
      </c>
      <c r="B824" s="0" t="n">
        <v>2</v>
      </c>
      <c r="C824" s="2" t="n">
        <f aca="false">B824/1074*100</f>
        <v>0.186219739292365</v>
      </c>
    </row>
    <row r="825" customFormat="false" ht="12.8" hidden="true" customHeight="false" outlineLevel="0" collapsed="false">
      <c r="A825" s="0" t="s">
        <v>826</v>
      </c>
      <c r="B825" s="0" t="n">
        <v>2</v>
      </c>
      <c r="C825" s="2" t="n">
        <f aca="false">B825/1074*100</f>
        <v>0.186219739292365</v>
      </c>
    </row>
    <row r="826" customFormat="false" ht="12.8" hidden="true" customHeight="false" outlineLevel="0" collapsed="false">
      <c r="A826" s="0" t="s">
        <v>827</v>
      </c>
      <c r="B826" s="0" t="n">
        <v>2</v>
      </c>
      <c r="C826" s="2" t="n">
        <f aca="false">B826/1074*100</f>
        <v>0.186219739292365</v>
      </c>
    </row>
    <row r="827" customFormat="false" ht="12.8" hidden="true" customHeight="false" outlineLevel="0" collapsed="false">
      <c r="A827" s="0" t="s">
        <v>828</v>
      </c>
      <c r="B827" s="0" t="n">
        <v>2</v>
      </c>
      <c r="C827" s="2" t="n">
        <f aca="false">B827/1074*100</f>
        <v>0.186219739292365</v>
      </c>
    </row>
    <row r="828" customFormat="false" ht="12.8" hidden="true" customHeight="false" outlineLevel="0" collapsed="false">
      <c r="A828" s="0" t="s">
        <v>829</v>
      </c>
      <c r="B828" s="0" t="n">
        <v>2</v>
      </c>
      <c r="C828" s="2" t="n">
        <f aca="false">B828/1074*100</f>
        <v>0.186219739292365</v>
      </c>
    </row>
    <row r="829" customFormat="false" ht="12.8" hidden="true" customHeight="false" outlineLevel="0" collapsed="false">
      <c r="A829" s="0" t="s">
        <v>830</v>
      </c>
      <c r="B829" s="0" t="n">
        <v>2</v>
      </c>
      <c r="C829" s="2" t="n">
        <f aca="false">B829/1074*100</f>
        <v>0.186219739292365</v>
      </c>
    </row>
    <row r="830" customFormat="false" ht="12.8" hidden="true" customHeight="false" outlineLevel="0" collapsed="false">
      <c r="A830" s="0" t="s">
        <v>831</v>
      </c>
      <c r="B830" s="0" t="n">
        <v>2</v>
      </c>
      <c r="C830" s="2" t="n">
        <f aca="false">B830/1074*100</f>
        <v>0.186219739292365</v>
      </c>
    </row>
    <row r="831" customFormat="false" ht="12.8" hidden="true" customHeight="false" outlineLevel="0" collapsed="false">
      <c r="A831" s="0" t="s">
        <v>832</v>
      </c>
      <c r="B831" s="0" t="n">
        <v>2</v>
      </c>
      <c r="C831" s="2" t="n">
        <f aca="false">B831/1074*100</f>
        <v>0.186219739292365</v>
      </c>
    </row>
    <row r="832" customFormat="false" ht="12.8" hidden="true" customHeight="false" outlineLevel="0" collapsed="false">
      <c r="A832" s="0" t="s">
        <v>833</v>
      </c>
      <c r="B832" s="0" t="n">
        <v>2</v>
      </c>
      <c r="C832" s="2" t="n">
        <f aca="false">B832/1074*100</f>
        <v>0.186219739292365</v>
      </c>
    </row>
    <row r="833" customFormat="false" ht="12.8" hidden="true" customHeight="false" outlineLevel="0" collapsed="false">
      <c r="A833" s="0" t="s">
        <v>834</v>
      </c>
      <c r="B833" s="0" t="n">
        <v>2</v>
      </c>
      <c r="C833" s="2" t="n">
        <f aca="false">B833/1074*100</f>
        <v>0.186219739292365</v>
      </c>
    </row>
    <row r="834" customFormat="false" ht="12.8" hidden="true" customHeight="false" outlineLevel="0" collapsed="false">
      <c r="A834" s="0" t="s">
        <v>835</v>
      </c>
      <c r="B834" s="0" t="n">
        <v>2</v>
      </c>
      <c r="C834" s="2" t="n">
        <f aca="false">B834/1074*100</f>
        <v>0.186219739292365</v>
      </c>
    </row>
    <row r="835" customFormat="false" ht="12.8" hidden="true" customHeight="false" outlineLevel="0" collapsed="false">
      <c r="A835" s="0" t="s">
        <v>836</v>
      </c>
      <c r="B835" s="0" t="n">
        <v>2</v>
      </c>
      <c r="C835" s="2" t="n">
        <f aca="false">B835/1074*100</f>
        <v>0.186219739292365</v>
      </c>
    </row>
    <row r="836" customFormat="false" ht="12.8" hidden="true" customHeight="false" outlineLevel="0" collapsed="false">
      <c r="A836" s="0" t="s">
        <v>837</v>
      </c>
      <c r="B836" s="0" t="n">
        <v>2</v>
      </c>
      <c r="C836" s="2" t="n">
        <f aca="false">B836/1074*100</f>
        <v>0.186219739292365</v>
      </c>
    </row>
    <row r="837" customFormat="false" ht="12.8" hidden="true" customHeight="false" outlineLevel="0" collapsed="false">
      <c r="A837" s="0" t="s">
        <v>838</v>
      </c>
      <c r="B837" s="0" t="n">
        <v>2</v>
      </c>
      <c r="C837" s="2" t="n">
        <f aca="false">B837/1074*100</f>
        <v>0.186219739292365</v>
      </c>
    </row>
    <row r="838" customFormat="false" ht="12.8" hidden="true" customHeight="false" outlineLevel="0" collapsed="false">
      <c r="A838" s="0" t="s">
        <v>839</v>
      </c>
      <c r="B838" s="0" t="n">
        <v>2</v>
      </c>
      <c r="C838" s="2" t="n">
        <f aca="false">B838/1074*100</f>
        <v>0.186219739292365</v>
      </c>
    </row>
    <row r="839" customFormat="false" ht="12.8" hidden="true" customHeight="false" outlineLevel="0" collapsed="false">
      <c r="A839" s="0" t="s">
        <v>840</v>
      </c>
      <c r="B839" s="0" t="n">
        <v>2</v>
      </c>
      <c r="C839" s="2" t="n">
        <f aca="false">B839/1074*100</f>
        <v>0.186219739292365</v>
      </c>
    </row>
    <row r="840" customFormat="false" ht="12.8" hidden="true" customHeight="false" outlineLevel="0" collapsed="false">
      <c r="A840" s="0" t="s">
        <v>841</v>
      </c>
      <c r="B840" s="0" t="n">
        <v>2</v>
      </c>
      <c r="C840" s="2" t="n">
        <f aca="false">B840/1074*100</f>
        <v>0.186219739292365</v>
      </c>
    </row>
    <row r="841" customFormat="false" ht="12.8" hidden="true" customHeight="false" outlineLevel="0" collapsed="false">
      <c r="A841" s="0" t="s">
        <v>842</v>
      </c>
      <c r="B841" s="0" t="n">
        <v>2</v>
      </c>
      <c r="C841" s="2" t="n">
        <f aca="false">B841/1074*100</f>
        <v>0.186219739292365</v>
      </c>
    </row>
    <row r="842" customFormat="false" ht="12.8" hidden="true" customHeight="false" outlineLevel="0" collapsed="false">
      <c r="A842" s="0" t="s">
        <v>843</v>
      </c>
      <c r="B842" s="0" t="n">
        <v>2</v>
      </c>
      <c r="C842" s="2" t="n">
        <f aca="false">B842/1074*100</f>
        <v>0.186219739292365</v>
      </c>
    </row>
    <row r="843" customFormat="false" ht="12.8" hidden="true" customHeight="false" outlineLevel="0" collapsed="false">
      <c r="A843" s="0" t="s">
        <v>844</v>
      </c>
      <c r="B843" s="0" t="n">
        <v>2</v>
      </c>
      <c r="C843" s="2" t="n">
        <f aca="false">B843/1074*100</f>
        <v>0.186219739292365</v>
      </c>
    </row>
    <row r="844" customFormat="false" ht="12.8" hidden="true" customHeight="false" outlineLevel="0" collapsed="false">
      <c r="A844" s="0" t="s">
        <v>845</v>
      </c>
      <c r="B844" s="0" t="n">
        <v>2</v>
      </c>
      <c r="C844" s="2" t="n">
        <f aca="false">B844/1074*100</f>
        <v>0.186219739292365</v>
      </c>
    </row>
    <row r="845" customFormat="false" ht="12.8" hidden="true" customHeight="false" outlineLevel="0" collapsed="false">
      <c r="A845" s="0" t="s">
        <v>846</v>
      </c>
      <c r="B845" s="0" t="n">
        <v>2</v>
      </c>
      <c r="C845" s="2" t="n">
        <f aca="false">B845/1074*100</f>
        <v>0.186219739292365</v>
      </c>
    </row>
    <row r="846" customFormat="false" ht="12.8" hidden="true" customHeight="false" outlineLevel="0" collapsed="false">
      <c r="A846" s="0" t="s">
        <v>847</v>
      </c>
      <c r="B846" s="0" t="n">
        <v>2</v>
      </c>
      <c r="C846" s="2" t="n">
        <f aca="false">B846/1074*100</f>
        <v>0.186219739292365</v>
      </c>
    </row>
    <row r="847" customFormat="false" ht="12.8" hidden="true" customHeight="false" outlineLevel="0" collapsed="false">
      <c r="A847" s="0" t="s">
        <v>848</v>
      </c>
      <c r="B847" s="0" t="n">
        <v>2</v>
      </c>
      <c r="C847" s="2" t="n">
        <f aca="false">B847/1074*100</f>
        <v>0.186219739292365</v>
      </c>
    </row>
    <row r="848" customFormat="false" ht="12.8" hidden="true" customHeight="false" outlineLevel="0" collapsed="false">
      <c r="A848" s="0" t="s">
        <v>849</v>
      </c>
      <c r="B848" s="0" t="n">
        <v>2</v>
      </c>
      <c r="C848" s="2" t="n">
        <f aca="false">B848/1074*100</f>
        <v>0.186219739292365</v>
      </c>
    </row>
    <row r="849" customFormat="false" ht="12.8" hidden="true" customHeight="false" outlineLevel="0" collapsed="false">
      <c r="A849" s="0" t="s">
        <v>850</v>
      </c>
      <c r="B849" s="0" t="n">
        <v>2</v>
      </c>
      <c r="C849" s="2" t="n">
        <f aca="false">B849/1074*100</f>
        <v>0.186219739292365</v>
      </c>
    </row>
    <row r="850" customFormat="false" ht="12.8" hidden="true" customHeight="false" outlineLevel="0" collapsed="false">
      <c r="A850" s="0" t="s">
        <v>851</v>
      </c>
      <c r="B850" s="0" t="n">
        <v>2</v>
      </c>
      <c r="C850" s="2" t="n">
        <f aca="false">B850/1074*100</f>
        <v>0.186219739292365</v>
      </c>
    </row>
    <row r="851" customFormat="false" ht="12.8" hidden="true" customHeight="false" outlineLevel="0" collapsed="false">
      <c r="A851" s="0" t="s">
        <v>852</v>
      </c>
      <c r="B851" s="0" t="n">
        <v>2</v>
      </c>
      <c r="C851" s="2" t="n">
        <f aca="false">B851/1074*100</f>
        <v>0.186219739292365</v>
      </c>
    </row>
    <row r="852" customFormat="false" ht="12.8" hidden="true" customHeight="false" outlineLevel="0" collapsed="false">
      <c r="A852" s="0" t="s">
        <v>853</v>
      </c>
      <c r="B852" s="0" t="n">
        <v>2</v>
      </c>
      <c r="C852" s="2" t="n">
        <f aca="false">B852/1074*100</f>
        <v>0.186219739292365</v>
      </c>
    </row>
    <row r="853" customFormat="false" ht="12.8" hidden="true" customHeight="false" outlineLevel="0" collapsed="false">
      <c r="A853" s="0" t="s">
        <v>854</v>
      </c>
      <c r="B853" s="0" t="n">
        <v>2</v>
      </c>
      <c r="C853" s="2" t="n">
        <f aca="false">B853/1074*100</f>
        <v>0.186219739292365</v>
      </c>
    </row>
    <row r="854" customFormat="false" ht="12.8" hidden="true" customHeight="false" outlineLevel="0" collapsed="false">
      <c r="A854" s="0" t="s">
        <v>855</v>
      </c>
      <c r="B854" s="0" t="n">
        <v>2</v>
      </c>
      <c r="C854" s="2" t="n">
        <f aca="false">B854/1074*100</f>
        <v>0.186219739292365</v>
      </c>
    </row>
    <row r="855" customFormat="false" ht="12.8" hidden="true" customHeight="false" outlineLevel="0" collapsed="false">
      <c r="A855" s="0" t="s">
        <v>856</v>
      </c>
      <c r="B855" s="0" t="n">
        <v>2</v>
      </c>
      <c r="C855" s="2" t="n">
        <f aca="false">B855/1074*100</f>
        <v>0.186219739292365</v>
      </c>
    </row>
    <row r="856" customFormat="false" ht="12.8" hidden="true" customHeight="false" outlineLevel="0" collapsed="false">
      <c r="A856" s="0" t="s">
        <v>857</v>
      </c>
      <c r="B856" s="0" t="n">
        <v>2</v>
      </c>
      <c r="C856" s="2" t="n">
        <f aca="false">B856/1074*100</f>
        <v>0.186219739292365</v>
      </c>
    </row>
    <row r="857" customFormat="false" ht="12.8" hidden="true" customHeight="false" outlineLevel="0" collapsed="false">
      <c r="A857" s="0" t="s">
        <v>858</v>
      </c>
      <c r="B857" s="0" t="n">
        <v>2</v>
      </c>
      <c r="C857" s="2" t="n">
        <f aca="false">B857/1074*100</f>
        <v>0.186219739292365</v>
      </c>
    </row>
    <row r="858" customFormat="false" ht="12.8" hidden="true" customHeight="false" outlineLevel="0" collapsed="false">
      <c r="A858" s="0" t="s">
        <v>859</v>
      </c>
      <c r="B858" s="0" t="n">
        <v>2</v>
      </c>
      <c r="C858" s="2" t="n">
        <f aca="false">B858/1074*100</f>
        <v>0.186219739292365</v>
      </c>
    </row>
    <row r="859" customFormat="false" ht="12.8" hidden="true" customHeight="false" outlineLevel="0" collapsed="false">
      <c r="A859" s="0" t="s">
        <v>860</v>
      </c>
      <c r="B859" s="0" t="n">
        <v>2</v>
      </c>
      <c r="C859" s="2" t="n">
        <f aca="false">B859/1074*100</f>
        <v>0.186219739292365</v>
      </c>
    </row>
    <row r="860" customFormat="false" ht="12.8" hidden="true" customHeight="false" outlineLevel="0" collapsed="false">
      <c r="A860" s="0" t="s">
        <v>861</v>
      </c>
      <c r="B860" s="0" t="n">
        <v>2</v>
      </c>
      <c r="C860" s="2" t="n">
        <f aca="false">B860/1074*100</f>
        <v>0.186219739292365</v>
      </c>
    </row>
    <row r="861" customFormat="false" ht="12.8" hidden="true" customHeight="false" outlineLevel="0" collapsed="false">
      <c r="A861" s="0" t="s">
        <v>862</v>
      </c>
      <c r="B861" s="0" t="n">
        <v>2</v>
      </c>
      <c r="C861" s="2" t="n">
        <f aca="false">B861/1074*100</f>
        <v>0.186219739292365</v>
      </c>
    </row>
    <row r="862" customFormat="false" ht="12.8" hidden="true" customHeight="false" outlineLevel="0" collapsed="false">
      <c r="A862" s="0" t="s">
        <v>863</v>
      </c>
      <c r="B862" s="0" t="n">
        <v>2</v>
      </c>
      <c r="C862" s="2" t="n">
        <f aca="false">B862/1074*100</f>
        <v>0.186219739292365</v>
      </c>
    </row>
    <row r="863" customFormat="false" ht="12.8" hidden="true" customHeight="false" outlineLevel="0" collapsed="false">
      <c r="A863" s="0" t="s">
        <v>864</v>
      </c>
      <c r="B863" s="0" t="n">
        <v>2</v>
      </c>
      <c r="C863" s="2" t="n">
        <f aca="false">B863/1074*100</f>
        <v>0.186219739292365</v>
      </c>
    </row>
    <row r="864" customFormat="false" ht="12.8" hidden="true" customHeight="false" outlineLevel="0" collapsed="false">
      <c r="A864" s="0" t="s">
        <v>865</v>
      </c>
      <c r="B864" s="0" t="n">
        <v>2</v>
      </c>
      <c r="C864" s="2" t="n">
        <f aca="false">B864/1074*100</f>
        <v>0.186219739292365</v>
      </c>
    </row>
    <row r="865" customFormat="false" ht="12.8" hidden="true" customHeight="false" outlineLevel="0" collapsed="false">
      <c r="A865" s="0" t="s">
        <v>866</v>
      </c>
      <c r="B865" s="0" t="n">
        <v>2</v>
      </c>
      <c r="C865" s="2" t="n">
        <f aca="false">B865/1074*100</f>
        <v>0.186219739292365</v>
      </c>
    </row>
    <row r="866" customFormat="false" ht="12.8" hidden="true" customHeight="false" outlineLevel="0" collapsed="false">
      <c r="A866" s="0" t="s">
        <v>867</v>
      </c>
      <c r="B866" s="0" t="n">
        <v>2</v>
      </c>
      <c r="C866" s="2" t="n">
        <f aca="false">B866/1074*100</f>
        <v>0.186219739292365</v>
      </c>
    </row>
    <row r="867" customFormat="false" ht="12.8" hidden="true" customHeight="false" outlineLevel="0" collapsed="false">
      <c r="A867" s="0" t="s">
        <v>868</v>
      </c>
      <c r="B867" s="0" t="n">
        <v>2</v>
      </c>
      <c r="C867" s="2" t="n">
        <f aca="false">B867/1074*100</f>
        <v>0.186219739292365</v>
      </c>
    </row>
    <row r="868" customFormat="false" ht="12.8" hidden="true" customHeight="false" outlineLevel="0" collapsed="false">
      <c r="A868" s="0" t="s">
        <v>869</v>
      </c>
      <c r="B868" s="0" t="n">
        <v>2</v>
      </c>
      <c r="C868" s="2" t="n">
        <f aca="false">B868/1074*100</f>
        <v>0.186219739292365</v>
      </c>
    </row>
    <row r="869" customFormat="false" ht="12.8" hidden="true" customHeight="false" outlineLevel="0" collapsed="false">
      <c r="A869" s="0" t="s">
        <v>870</v>
      </c>
      <c r="B869" s="0" t="n">
        <v>2</v>
      </c>
      <c r="C869" s="2" t="n">
        <f aca="false">B869/1074*100</f>
        <v>0.186219739292365</v>
      </c>
    </row>
    <row r="870" customFormat="false" ht="12.8" hidden="true" customHeight="false" outlineLevel="0" collapsed="false">
      <c r="A870" s="0" t="s">
        <v>871</v>
      </c>
      <c r="B870" s="0" t="n">
        <v>2</v>
      </c>
      <c r="C870" s="2" t="n">
        <f aca="false">B870/1074*100</f>
        <v>0.186219739292365</v>
      </c>
    </row>
    <row r="871" customFormat="false" ht="12.8" hidden="true" customHeight="false" outlineLevel="0" collapsed="false">
      <c r="A871" s="0" t="s">
        <v>872</v>
      </c>
      <c r="B871" s="0" t="n">
        <v>2</v>
      </c>
      <c r="C871" s="2" t="n">
        <f aca="false">B871/1074*100</f>
        <v>0.186219739292365</v>
      </c>
    </row>
    <row r="872" customFormat="false" ht="12.8" hidden="true" customHeight="false" outlineLevel="0" collapsed="false">
      <c r="A872" s="0" t="s">
        <v>873</v>
      </c>
      <c r="B872" s="0" t="n">
        <v>2</v>
      </c>
      <c r="C872" s="2" t="n">
        <f aca="false">B872/1074*100</f>
        <v>0.186219739292365</v>
      </c>
    </row>
    <row r="873" customFormat="false" ht="12.8" hidden="true" customHeight="false" outlineLevel="0" collapsed="false">
      <c r="A873" s="0" t="s">
        <v>874</v>
      </c>
      <c r="B873" s="0" t="n">
        <v>2</v>
      </c>
      <c r="C873" s="2" t="n">
        <f aca="false">B873/1074*100</f>
        <v>0.186219739292365</v>
      </c>
    </row>
    <row r="874" customFormat="false" ht="12.8" hidden="true" customHeight="false" outlineLevel="0" collapsed="false">
      <c r="A874" s="0" t="s">
        <v>875</v>
      </c>
      <c r="B874" s="0" t="n">
        <v>2</v>
      </c>
      <c r="C874" s="2" t="n">
        <f aca="false">B874/1074*100</f>
        <v>0.186219739292365</v>
      </c>
    </row>
    <row r="875" customFormat="false" ht="12.8" hidden="true" customHeight="false" outlineLevel="0" collapsed="false">
      <c r="A875" s="0" t="s">
        <v>876</v>
      </c>
      <c r="B875" s="0" t="n">
        <v>2</v>
      </c>
      <c r="C875" s="2" t="n">
        <f aca="false">B875/1074*100</f>
        <v>0.186219739292365</v>
      </c>
    </row>
    <row r="876" customFormat="false" ht="12.8" hidden="true" customHeight="false" outlineLevel="0" collapsed="false">
      <c r="A876" s="0" t="s">
        <v>877</v>
      </c>
      <c r="B876" s="0" t="n">
        <v>2</v>
      </c>
      <c r="C876" s="2" t="n">
        <f aca="false">B876/1074*100</f>
        <v>0.186219739292365</v>
      </c>
    </row>
    <row r="877" customFormat="false" ht="12.8" hidden="true" customHeight="false" outlineLevel="0" collapsed="false">
      <c r="A877" s="0" t="s">
        <v>878</v>
      </c>
      <c r="B877" s="0" t="n">
        <v>2</v>
      </c>
      <c r="C877" s="2" t="n">
        <f aca="false">B877/1074*100</f>
        <v>0.186219739292365</v>
      </c>
    </row>
    <row r="878" customFormat="false" ht="12.8" hidden="true" customHeight="false" outlineLevel="0" collapsed="false">
      <c r="A878" s="0" t="s">
        <v>879</v>
      </c>
      <c r="B878" s="0" t="n">
        <v>2</v>
      </c>
      <c r="C878" s="2" t="n">
        <f aca="false">B878/1074*100</f>
        <v>0.186219739292365</v>
      </c>
    </row>
    <row r="879" customFormat="false" ht="12.8" hidden="true" customHeight="false" outlineLevel="0" collapsed="false">
      <c r="A879" s="0" t="s">
        <v>880</v>
      </c>
      <c r="B879" s="0" t="n">
        <v>2</v>
      </c>
      <c r="C879" s="2" t="n">
        <f aca="false">B879/1074*100</f>
        <v>0.186219739292365</v>
      </c>
    </row>
    <row r="880" customFormat="false" ht="12.8" hidden="true" customHeight="false" outlineLevel="0" collapsed="false">
      <c r="A880" s="0" t="s">
        <v>881</v>
      </c>
      <c r="B880" s="0" t="n">
        <v>2</v>
      </c>
      <c r="C880" s="2" t="n">
        <f aca="false">B880/1074*100</f>
        <v>0.186219739292365</v>
      </c>
    </row>
    <row r="881" customFormat="false" ht="12.8" hidden="true" customHeight="false" outlineLevel="0" collapsed="false">
      <c r="A881" s="0" t="s">
        <v>882</v>
      </c>
      <c r="B881" s="0" t="n">
        <v>2</v>
      </c>
      <c r="C881" s="2" t="n">
        <f aca="false">B881/1074*100</f>
        <v>0.186219739292365</v>
      </c>
    </row>
    <row r="882" customFormat="false" ht="12.8" hidden="true" customHeight="false" outlineLevel="0" collapsed="false">
      <c r="A882" s="0" t="s">
        <v>883</v>
      </c>
      <c r="B882" s="0" t="n">
        <v>2</v>
      </c>
      <c r="C882" s="2" t="n">
        <f aca="false">B882/1074*100</f>
        <v>0.186219739292365</v>
      </c>
    </row>
    <row r="883" customFormat="false" ht="12.8" hidden="true" customHeight="false" outlineLevel="0" collapsed="false">
      <c r="A883" s="0" t="s">
        <v>884</v>
      </c>
      <c r="B883" s="0" t="n">
        <v>2</v>
      </c>
      <c r="C883" s="2" t="n">
        <f aca="false">B883/1074*100</f>
        <v>0.186219739292365</v>
      </c>
    </row>
    <row r="884" customFormat="false" ht="12.8" hidden="true" customHeight="false" outlineLevel="0" collapsed="false">
      <c r="A884" s="0" t="s">
        <v>885</v>
      </c>
      <c r="B884" s="0" t="n">
        <v>2</v>
      </c>
      <c r="C884" s="2" t="n">
        <f aca="false">B884/1074*100</f>
        <v>0.186219739292365</v>
      </c>
    </row>
    <row r="885" customFormat="false" ht="12.8" hidden="true" customHeight="false" outlineLevel="0" collapsed="false">
      <c r="A885" s="0" t="s">
        <v>886</v>
      </c>
      <c r="B885" s="0" t="n">
        <v>2</v>
      </c>
      <c r="C885" s="2" t="n">
        <f aca="false">B885/1074*100</f>
        <v>0.186219739292365</v>
      </c>
    </row>
    <row r="886" customFormat="false" ht="12.8" hidden="true" customHeight="false" outlineLevel="0" collapsed="false">
      <c r="A886" s="0" t="s">
        <v>887</v>
      </c>
      <c r="B886" s="0" t="n">
        <v>2</v>
      </c>
      <c r="C886" s="2" t="n">
        <f aca="false">B886/1074*100</f>
        <v>0.186219739292365</v>
      </c>
    </row>
    <row r="887" customFormat="false" ht="12.8" hidden="true" customHeight="false" outlineLevel="0" collapsed="false">
      <c r="A887" s="0" t="s">
        <v>888</v>
      </c>
      <c r="B887" s="0" t="n">
        <v>2</v>
      </c>
      <c r="C887" s="2" t="n">
        <f aca="false">B887/1074*100</f>
        <v>0.186219739292365</v>
      </c>
    </row>
    <row r="888" customFormat="false" ht="12.8" hidden="true" customHeight="false" outlineLevel="0" collapsed="false">
      <c r="A888" s="0" t="s">
        <v>889</v>
      </c>
      <c r="B888" s="0" t="n">
        <v>2</v>
      </c>
      <c r="C888" s="2" t="n">
        <f aca="false">B888/1074*100</f>
        <v>0.186219739292365</v>
      </c>
    </row>
    <row r="889" customFormat="false" ht="12.8" hidden="true" customHeight="false" outlineLevel="0" collapsed="false">
      <c r="A889" s="0" t="s">
        <v>890</v>
      </c>
      <c r="B889" s="0" t="n">
        <v>2</v>
      </c>
      <c r="C889" s="2" t="n">
        <f aca="false">B889/1074*100</f>
        <v>0.186219739292365</v>
      </c>
    </row>
    <row r="890" customFormat="false" ht="12.8" hidden="true" customHeight="false" outlineLevel="0" collapsed="false">
      <c r="A890" s="0" t="s">
        <v>891</v>
      </c>
      <c r="B890" s="0" t="n">
        <v>2</v>
      </c>
      <c r="C890" s="2" t="n">
        <f aca="false">B890/1074*100</f>
        <v>0.186219739292365</v>
      </c>
    </row>
    <row r="891" customFormat="false" ht="12.8" hidden="true" customHeight="false" outlineLevel="0" collapsed="false">
      <c r="A891" s="0" t="s">
        <v>892</v>
      </c>
      <c r="B891" s="0" t="n">
        <v>2</v>
      </c>
      <c r="C891" s="2" t="n">
        <f aca="false">B891/1074*100</f>
        <v>0.186219739292365</v>
      </c>
    </row>
    <row r="892" customFormat="false" ht="12.8" hidden="true" customHeight="false" outlineLevel="0" collapsed="false">
      <c r="A892" s="0" t="s">
        <v>893</v>
      </c>
      <c r="B892" s="0" t="n">
        <v>2</v>
      </c>
      <c r="C892" s="2" t="n">
        <f aca="false">B892/1074*100</f>
        <v>0.186219739292365</v>
      </c>
    </row>
    <row r="893" customFormat="false" ht="12.8" hidden="true" customHeight="false" outlineLevel="0" collapsed="false">
      <c r="A893" s="0" t="s">
        <v>894</v>
      </c>
      <c r="B893" s="0" t="n">
        <v>2</v>
      </c>
      <c r="C893" s="2" t="n">
        <f aca="false">B893/1074*100</f>
        <v>0.186219739292365</v>
      </c>
    </row>
    <row r="894" customFormat="false" ht="12.8" hidden="true" customHeight="false" outlineLevel="0" collapsed="false">
      <c r="A894" s="0" t="s">
        <v>895</v>
      </c>
      <c r="B894" s="0" t="n">
        <v>2</v>
      </c>
      <c r="C894" s="2" t="n">
        <f aca="false">B894/1074*100</f>
        <v>0.186219739292365</v>
      </c>
    </row>
    <row r="895" customFormat="false" ht="12.8" hidden="true" customHeight="false" outlineLevel="0" collapsed="false">
      <c r="A895" s="0" t="s">
        <v>896</v>
      </c>
      <c r="B895" s="0" t="n">
        <v>2</v>
      </c>
      <c r="C895" s="2" t="n">
        <f aca="false">B895/1074*100</f>
        <v>0.186219739292365</v>
      </c>
    </row>
    <row r="896" customFormat="false" ht="12.8" hidden="true" customHeight="false" outlineLevel="0" collapsed="false">
      <c r="A896" s="0" t="s">
        <v>897</v>
      </c>
      <c r="B896" s="0" t="n">
        <v>2</v>
      </c>
      <c r="C896" s="2" t="n">
        <f aca="false">B896/1074*100</f>
        <v>0.186219739292365</v>
      </c>
    </row>
    <row r="897" customFormat="false" ht="12.8" hidden="true" customHeight="false" outlineLevel="0" collapsed="false">
      <c r="A897" s="0" t="s">
        <v>898</v>
      </c>
      <c r="B897" s="0" t="n">
        <v>2</v>
      </c>
      <c r="C897" s="2" t="n">
        <f aca="false">B897/1074*100</f>
        <v>0.186219739292365</v>
      </c>
    </row>
    <row r="898" customFormat="false" ht="12.8" hidden="true" customHeight="false" outlineLevel="0" collapsed="false">
      <c r="A898" s="0" t="s">
        <v>899</v>
      </c>
      <c r="B898" s="0" t="n">
        <v>2</v>
      </c>
      <c r="C898" s="2" t="n">
        <f aca="false">B898/1074*100</f>
        <v>0.186219739292365</v>
      </c>
    </row>
    <row r="899" customFormat="false" ht="12.8" hidden="true" customHeight="false" outlineLevel="0" collapsed="false">
      <c r="A899" s="0" t="s">
        <v>900</v>
      </c>
      <c r="B899" s="0" t="n">
        <v>2</v>
      </c>
      <c r="C899" s="2" t="n">
        <f aca="false">B899/1074*100</f>
        <v>0.186219739292365</v>
      </c>
    </row>
    <row r="900" customFormat="false" ht="12.8" hidden="true" customHeight="false" outlineLevel="0" collapsed="false">
      <c r="A900" s="0" t="s">
        <v>901</v>
      </c>
      <c r="B900" s="0" t="n">
        <v>2</v>
      </c>
      <c r="C900" s="2" t="n">
        <f aca="false">B900/1074*100</f>
        <v>0.186219739292365</v>
      </c>
    </row>
    <row r="901" customFormat="false" ht="12.8" hidden="true" customHeight="false" outlineLevel="0" collapsed="false">
      <c r="A901" s="0" t="s">
        <v>902</v>
      </c>
      <c r="B901" s="0" t="n">
        <v>2</v>
      </c>
      <c r="C901" s="2" t="n">
        <f aca="false">B901/1074*100</f>
        <v>0.186219739292365</v>
      </c>
    </row>
    <row r="902" customFormat="false" ht="12.8" hidden="true" customHeight="false" outlineLevel="0" collapsed="false">
      <c r="A902" s="0" t="s">
        <v>903</v>
      </c>
      <c r="B902" s="0" t="n">
        <v>2</v>
      </c>
      <c r="C902" s="2" t="n">
        <f aca="false">B902/1074*100</f>
        <v>0.186219739292365</v>
      </c>
    </row>
    <row r="903" customFormat="false" ht="12.8" hidden="true" customHeight="false" outlineLevel="0" collapsed="false">
      <c r="A903" s="0" t="s">
        <v>904</v>
      </c>
      <c r="B903" s="0" t="n">
        <v>2</v>
      </c>
      <c r="C903" s="2" t="n">
        <f aca="false">B903/1074*100</f>
        <v>0.186219739292365</v>
      </c>
    </row>
    <row r="904" customFormat="false" ht="12.8" hidden="true" customHeight="false" outlineLevel="0" collapsed="false">
      <c r="A904" s="0" t="s">
        <v>905</v>
      </c>
      <c r="B904" s="0" t="n">
        <v>2</v>
      </c>
      <c r="C904" s="2" t="n">
        <f aca="false">B904/1074*100</f>
        <v>0.186219739292365</v>
      </c>
    </row>
    <row r="905" customFormat="false" ht="12.8" hidden="true" customHeight="false" outlineLevel="0" collapsed="false">
      <c r="A905" s="0" t="s">
        <v>906</v>
      </c>
      <c r="B905" s="0" t="n">
        <v>2</v>
      </c>
      <c r="C905" s="2" t="n">
        <f aca="false">B905/1074*100</f>
        <v>0.186219739292365</v>
      </c>
    </row>
    <row r="906" customFormat="false" ht="12.8" hidden="true" customHeight="false" outlineLevel="0" collapsed="false">
      <c r="A906" s="0" t="s">
        <v>907</v>
      </c>
      <c r="B906" s="0" t="n">
        <v>2</v>
      </c>
      <c r="C906" s="2" t="n">
        <f aca="false">B906/1074*100</f>
        <v>0.186219739292365</v>
      </c>
    </row>
    <row r="907" customFormat="false" ht="12.8" hidden="true" customHeight="false" outlineLevel="0" collapsed="false">
      <c r="A907" s="0" t="s">
        <v>908</v>
      </c>
      <c r="B907" s="0" t="n">
        <v>2</v>
      </c>
      <c r="C907" s="2" t="n">
        <f aca="false">B907/1074*100</f>
        <v>0.186219739292365</v>
      </c>
    </row>
    <row r="908" customFormat="false" ht="12.8" hidden="true" customHeight="false" outlineLevel="0" collapsed="false">
      <c r="A908" s="0" t="s">
        <v>909</v>
      </c>
      <c r="B908" s="0" t="n">
        <v>2</v>
      </c>
      <c r="C908" s="2" t="n">
        <f aca="false">B908/1074*100</f>
        <v>0.186219739292365</v>
      </c>
    </row>
    <row r="909" customFormat="false" ht="12.8" hidden="true" customHeight="false" outlineLevel="0" collapsed="false">
      <c r="A909" s="0" t="s">
        <v>910</v>
      </c>
      <c r="B909" s="0" t="n">
        <v>2</v>
      </c>
      <c r="C909" s="2" t="n">
        <f aca="false">B909/1074*100</f>
        <v>0.186219739292365</v>
      </c>
    </row>
    <row r="910" customFormat="false" ht="12.8" hidden="true" customHeight="false" outlineLevel="0" collapsed="false">
      <c r="A910" s="0" t="s">
        <v>911</v>
      </c>
      <c r="B910" s="0" t="n">
        <v>2</v>
      </c>
      <c r="C910" s="2" t="n">
        <f aca="false">B910/1074*100</f>
        <v>0.186219739292365</v>
      </c>
    </row>
    <row r="911" customFormat="false" ht="12.8" hidden="true" customHeight="false" outlineLevel="0" collapsed="false">
      <c r="A911" s="0" t="s">
        <v>912</v>
      </c>
      <c r="B911" s="0" t="n">
        <v>2</v>
      </c>
      <c r="C911" s="2" t="n">
        <f aca="false">B911/1074*100</f>
        <v>0.186219739292365</v>
      </c>
    </row>
    <row r="912" customFormat="false" ht="12.8" hidden="true" customHeight="false" outlineLevel="0" collapsed="false">
      <c r="A912" s="0" t="s">
        <v>913</v>
      </c>
      <c r="B912" s="0" t="n">
        <v>2</v>
      </c>
      <c r="C912" s="2" t="n">
        <f aca="false">B912/1074*100</f>
        <v>0.186219739292365</v>
      </c>
    </row>
    <row r="913" customFormat="false" ht="12.8" hidden="true" customHeight="false" outlineLevel="0" collapsed="false">
      <c r="A913" s="0" t="s">
        <v>914</v>
      </c>
      <c r="B913" s="0" t="n">
        <v>2</v>
      </c>
      <c r="C913" s="2" t="n">
        <f aca="false">B913/1074*100</f>
        <v>0.186219739292365</v>
      </c>
    </row>
    <row r="914" customFormat="false" ht="12.8" hidden="true" customHeight="false" outlineLevel="0" collapsed="false">
      <c r="A914" s="0" t="s">
        <v>915</v>
      </c>
      <c r="B914" s="0" t="n">
        <v>2</v>
      </c>
      <c r="C914" s="2" t="n">
        <f aca="false">B914/1074*100</f>
        <v>0.186219739292365</v>
      </c>
    </row>
    <row r="915" customFormat="false" ht="12.8" hidden="true" customHeight="false" outlineLevel="0" collapsed="false">
      <c r="A915" s="0" t="s">
        <v>916</v>
      </c>
      <c r="B915" s="0" t="n">
        <v>2</v>
      </c>
      <c r="C915" s="2" t="n">
        <f aca="false">B915/1074*100</f>
        <v>0.186219739292365</v>
      </c>
    </row>
    <row r="916" customFormat="false" ht="12.8" hidden="true" customHeight="false" outlineLevel="0" collapsed="false">
      <c r="A916" s="0" t="s">
        <v>917</v>
      </c>
      <c r="B916" s="0" t="n">
        <v>2</v>
      </c>
      <c r="C916" s="2" t="n">
        <f aca="false">B916/1074*100</f>
        <v>0.186219739292365</v>
      </c>
    </row>
    <row r="917" customFormat="false" ht="12.8" hidden="true" customHeight="false" outlineLevel="0" collapsed="false">
      <c r="A917" s="0" t="s">
        <v>918</v>
      </c>
      <c r="B917" s="0" t="n">
        <v>2</v>
      </c>
      <c r="C917" s="2" t="n">
        <f aca="false">B917/1074*100</f>
        <v>0.186219739292365</v>
      </c>
    </row>
    <row r="918" customFormat="false" ht="12.8" hidden="true" customHeight="false" outlineLevel="0" collapsed="false">
      <c r="A918" s="0" t="s">
        <v>919</v>
      </c>
      <c r="B918" s="0" t="n">
        <v>2</v>
      </c>
      <c r="C918" s="2" t="n">
        <f aca="false">B918/1074*100</f>
        <v>0.186219739292365</v>
      </c>
    </row>
    <row r="919" customFormat="false" ht="12.8" hidden="true" customHeight="false" outlineLevel="0" collapsed="false">
      <c r="A919" s="0" t="s">
        <v>920</v>
      </c>
      <c r="B919" s="0" t="n">
        <v>2</v>
      </c>
      <c r="C919" s="2" t="n">
        <f aca="false">B919/1074*100</f>
        <v>0.186219739292365</v>
      </c>
    </row>
    <row r="920" customFormat="false" ht="12.8" hidden="true" customHeight="false" outlineLevel="0" collapsed="false">
      <c r="A920" s="0" t="s">
        <v>921</v>
      </c>
      <c r="B920" s="0" t="n">
        <v>2</v>
      </c>
      <c r="C920" s="2" t="n">
        <f aca="false">B920/1074*100</f>
        <v>0.186219739292365</v>
      </c>
    </row>
    <row r="921" customFormat="false" ht="12.8" hidden="true" customHeight="false" outlineLevel="0" collapsed="false">
      <c r="A921" s="0" t="s">
        <v>922</v>
      </c>
      <c r="B921" s="0" t="n">
        <v>2</v>
      </c>
      <c r="C921" s="2" t="n">
        <f aca="false">B921/1074*100</f>
        <v>0.186219739292365</v>
      </c>
    </row>
    <row r="922" customFormat="false" ht="12.8" hidden="true" customHeight="false" outlineLevel="0" collapsed="false">
      <c r="A922" s="0" t="s">
        <v>923</v>
      </c>
      <c r="B922" s="0" t="n">
        <v>2</v>
      </c>
      <c r="C922" s="2" t="n">
        <f aca="false">B922/1074*100</f>
        <v>0.186219739292365</v>
      </c>
    </row>
    <row r="923" customFormat="false" ht="12.8" hidden="true" customHeight="false" outlineLevel="0" collapsed="false">
      <c r="A923" s="0" t="s">
        <v>924</v>
      </c>
      <c r="B923" s="0" t="n">
        <v>2</v>
      </c>
      <c r="C923" s="2" t="n">
        <f aca="false">B923/1074*100</f>
        <v>0.186219739292365</v>
      </c>
    </row>
    <row r="924" customFormat="false" ht="12.8" hidden="true" customHeight="false" outlineLevel="0" collapsed="false">
      <c r="A924" s="0" t="s">
        <v>925</v>
      </c>
      <c r="B924" s="0" t="n">
        <v>2</v>
      </c>
      <c r="C924" s="2" t="n">
        <f aca="false">B924/1074*100</f>
        <v>0.186219739292365</v>
      </c>
    </row>
    <row r="925" customFormat="false" ht="12.8" hidden="true" customHeight="false" outlineLevel="0" collapsed="false">
      <c r="A925" s="0" t="s">
        <v>926</v>
      </c>
      <c r="B925" s="0" t="n">
        <v>2</v>
      </c>
      <c r="C925" s="2" t="n">
        <f aca="false">B925/1074*100</f>
        <v>0.186219739292365</v>
      </c>
    </row>
    <row r="926" customFormat="false" ht="12.8" hidden="true" customHeight="false" outlineLevel="0" collapsed="false">
      <c r="A926" s="0" t="s">
        <v>927</v>
      </c>
      <c r="B926" s="0" t="n">
        <v>2</v>
      </c>
      <c r="C926" s="2" t="n">
        <f aca="false">B926/1074*100</f>
        <v>0.186219739292365</v>
      </c>
    </row>
    <row r="927" customFormat="false" ht="12.8" hidden="true" customHeight="false" outlineLevel="0" collapsed="false">
      <c r="A927" s="0" t="s">
        <v>928</v>
      </c>
      <c r="B927" s="0" t="n">
        <v>2</v>
      </c>
      <c r="C927" s="2" t="n">
        <f aca="false">B927/1074*100</f>
        <v>0.186219739292365</v>
      </c>
    </row>
    <row r="928" customFormat="false" ht="12.8" hidden="true" customHeight="false" outlineLevel="0" collapsed="false">
      <c r="A928" s="0" t="s">
        <v>929</v>
      </c>
      <c r="B928" s="0" t="n">
        <v>2</v>
      </c>
      <c r="C928" s="2" t="n">
        <f aca="false">B928/1074*100</f>
        <v>0.186219739292365</v>
      </c>
    </row>
    <row r="929" customFormat="false" ht="12.8" hidden="true" customHeight="false" outlineLevel="0" collapsed="false">
      <c r="A929" s="0" t="s">
        <v>930</v>
      </c>
      <c r="B929" s="0" t="n">
        <v>2</v>
      </c>
      <c r="C929" s="2" t="n">
        <f aca="false">B929/1074*100</f>
        <v>0.186219739292365</v>
      </c>
    </row>
    <row r="930" customFormat="false" ht="12.8" hidden="true" customHeight="false" outlineLevel="0" collapsed="false">
      <c r="A930" s="0" t="s">
        <v>931</v>
      </c>
      <c r="B930" s="0" t="n">
        <v>2</v>
      </c>
      <c r="C930" s="2" t="n">
        <f aca="false">B930/1074*100</f>
        <v>0.186219739292365</v>
      </c>
    </row>
    <row r="931" customFormat="false" ht="12.8" hidden="true" customHeight="false" outlineLevel="0" collapsed="false">
      <c r="A931" s="0" t="s">
        <v>932</v>
      </c>
      <c r="B931" s="0" t="n">
        <v>2</v>
      </c>
      <c r="C931" s="2" t="n">
        <f aca="false">B931/1074*100</f>
        <v>0.186219739292365</v>
      </c>
    </row>
    <row r="932" customFormat="false" ht="12.8" hidden="true" customHeight="false" outlineLevel="0" collapsed="false">
      <c r="A932" s="0" t="s">
        <v>933</v>
      </c>
      <c r="B932" s="0" t="n">
        <v>2</v>
      </c>
      <c r="C932" s="2" t="n">
        <f aca="false">B932/1074*100</f>
        <v>0.186219739292365</v>
      </c>
    </row>
    <row r="933" customFormat="false" ht="12.8" hidden="true" customHeight="false" outlineLevel="0" collapsed="false">
      <c r="A933" s="0" t="s">
        <v>934</v>
      </c>
      <c r="B933" s="0" t="n">
        <v>2</v>
      </c>
      <c r="C933" s="2" t="n">
        <f aca="false">B933/1074*100</f>
        <v>0.186219739292365</v>
      </c>
    </row>
    <row r="934" customFormat="false" ht="12.8" hidden="true" customHeight="false" outlineLevel="0" collapsed="false">
      <c r="A934" s="0" t="s">
        <v>935</v>
      </c>
      <c r="B934" s="0" t="n">
        <v>2</v>
      </c>
      <c r="C934" s="2" t="n">
        <f aca="false">B934/1074*100</f>
        <v>0.186219739292365</v>
      </c>
    </row>
    <row r="935" customFormat="false" ht="12.8" hidden="true" customHeight="false" outlineLevel="0" collapsed="false">
      <c r="A935" s="0" t="s">
        <v>936</v>
      </c>
      <c r="B935" s="0" t="n">
        <v>2</v>
      </c>
      <c r="C935" s="2" t="n">
        <f aca="false">B935/1074*100</f>
        <v>0.186219739292365</v>
      </c>
    </row>
    <row r="936" customFormat="false" ht="12.8" hidden="true" customHeight="false" outlineLevel="0" collapsed="false">
      <c r="A936" s="0" t="s">
        <v>937</v>
      </c>
      <c r="B936" s="0" t="n">
        <v>2</v>
      </c>
      <c r="C936" s="2" t="n">
        <f aca="false">B936/1074*100</f>
        <v>0.186219739292365</v>
      </c>
    </row>
    <row r="937" customFormat="false" ht="12.8" hidden="true" customHeight="false" outlineLevel="0" collapsed="false">
      <c r="A937" s="0" t="s">
        <v>938</v>
      </c>
      <c r="B937" s="0" t="n">
        <v>2</v>
      </c>
      <c r="C937" s="2" t="n">
        <f aca="false">B937/1074*100</f>
        <v>0.186219739292365</v>
      </c>
    </row>
    <row r="938" customFormat="false" ht="12.8" hidden="true" customHeight="false" outlineLevel="0" collapsed="false">
      <c r="A938" s="0" t="s">
        <v>939</v>
      </c>
      <c r="B938" s="0" t="n">
        <v>2</v>
      </c>
      <c r="C938" s="2" t="n">
        <f aca="false">B938/1074*100</f>
        <v>0.186219739292365</v>
      </c>
    </row>
    <row r="939" customFormat="false" ht="12.8" hidden="true" customHeight="false" outlineLevel="0" collapsed="false">
      <c r="A939" s="0" t="s">
        <v>940</v>
      </c>
      <c r="B939" s="0" t="n">
        <v>2</v>
      </c>
      <c r="C939" s="2" t="n">
        <f aca="false">B939/1074*100</f>
        <v>0.186219739292365</v>
      </c>
    </row>
    <row r="940" customFormat="false" ht="12.8" hidden="true" customHeight="false" outlineLevel="0" collapsed="false">
      <c r="A940" s="0" t="s">
        <v>941</v>
      </c>
      <c r="B940" s="0" t="n">
        <v>2</v>
      </c>
      <c r="C940" s="2" t="n">
        <f aca="false">B940/1074*100</f>
        <v>0.186219739292365</v>
      </c>
    </row>
    <row r="941" customFormat="false" ht="12.8" hidden="true" customHeight="false" outlineLevel="0" collapsed="false">
      <c r="A941" s="0" t="s">
        <v>942</v>
      </c>
      <c r="B941" s="0" t="n">
        <v>2</v>
      </c>
      <c r="C941" s="2" t="n">
        <f aca="false">B941/1074*100</f>
        <v>0.186219739292365</v>
      </c>
    </row>
    <row r="942" customFormat="false" ht="12.8" hidden="true" customHeight="false" outlineLevel="0" collapsed="false">
      <c r="A942" s="0" t="s">
        <v>943</v>
      </c>
      <c r="B942" s="0" t="n">
        <v>2</v>
      </c>
      <c r="C942" s="2" t="n">
        <f aca="false">B942/1074*100</f>
        <v>0.186219739292365</v>
      </c>
    </row>
    <row r="943" customFormat="false" ht="12.8" hidden="true" customHeight="false" outlineLevel="0" collapsed="false">
      <c r="A943" s="0" t="s">
        <v>944</v>
      </c>
      <c r="B943" s="0" t="n">
        <v>2</v>
      </c>
      <c r="C943" s="2" t="n">
        <f aca="false">B943/1074*100</f>
        <v>0.186219739292365</v>
      </c>
    </row>
    <row r="944" customFormat="false" ht="12.8" hidden="true" customHeight="false" outlineLevel="0" collapsed="false">
      <c r="A944" s="0" t="s">
        <v>945</v>
      </c>
      <c r="B944" s="0" t="n">
        <v>2</v>
      </c>
      <c r="C944" s="2" t="n">
        <f aca="false">B944/1074*100</f>
        <v>0.186219739292365</v>
      </c>
    </row>
    <row r="945" customFormat="false" ht="12.8" hidden="true" customHeight="false" outlineLevel="0" collapsed="false">
      <c r="A945" s="0" t="s">
        <v>946</v>
      </c>
      <c r="B945" s="0" t="n">
        <v>2</v>
      </c>
      <c r="C945" s="2" t="n">
        <f aca="false">B945/1074*100</f>
        <v>0.186219739292365</v>
      </c>
    </row>
    <row r="946" customFormat="false" ht="12.8" hidden="true" customHeight="false" outlineLevel="0" collapsed="false">
      <c r="A946" s="0" t="s">
        <v>947</v>
      </c>
      <c r="B946" s="0" t="n">
        <v>2</v>
      </c>
      <c r="C946" s="2" t="n">
        <f aca="false">B946/1074*100</f>
        <v>0.186219739292365</v>
      </c>
    </row>
    <row r="947" customFormat="false" ht="12.8" hidden="true" customHeight="false" outlineLevel="0" collapsed="false">
      <c r="A947" s="0" t="s">
        <v>948</v>
      </c>
      <c r="B947" s="0" t="n">
        <v>2</v>
      </c>
      <c r="C947" s="2" t="n">
        <f aca="false">B947/1074*100</f>
        <v>0.186219739292365</v>
      </c>
    </row>
    <row r="948" customFormat="false" ht="12.8" hidden="true" customHeight="false" outlineLevel="0" collapsed="false">
      <c r="A948" s="0" t="s">
        <v>949</v>
      </c>
      <c r="B948" s="0" t="n">
        <v>2</v>
      </c>
      <c r="C948" s="2" t="n">
        <f aca="false">B948/1074*100</f>
        <v>0.186219739292365</v>
      </c>
    </row>
    <row r="949" customFormat="false" ht="12.8" hidden="true" customHeight="false" outlineLevel="0" collapsed="false">
      <c r="A949" s="0" t="s">
        <v>950</v>
      </c>
      <c r="B949" s="0" t="n">
        <v>2</v>
      </c>
      <c r="C949" s="2" t="n">
        <f aca="false">B949/1074*100</f>
        <v>0.186219739292365</v>
      </c>
    </row>
    <row r="950" customFormat="false" ht="12.8" hidden="true" customHeight="false" outlineLevel="0" collapsed="false">
      <c r="A950" s="0" t="s">
        <v>951</v>
      </c>
      <c r="B950" s="0" t="n">
        <v>2</v>
      </c>
      <c r="C950" s="2" t="n">
        <f aca="false">B950/1074*100</f>
        <v>0.186219739292365</v>
      </c>
    </row>
    <row r="951" customFormat="false" ht="12.8" hidden="true" customHeight="false" outlineLevel="0" collapsed="false">
      <c r="A951" s="0" t="s">
        <v>952</v>
      </c>
      <c r="B951" s="0" t="n">
        <v>2</v>
      </c>
      <c r="C951" s="2" t="n">
        <f aca="false">B951/1074*100</f>
        <v>0.186219739292365</v>
      </c>
    </row>
    <row r="952" customFormat="false" ht="12.8" hidden="true" customHeight="false" outlineLevel="0" collapsed="false">
      <c r="A952" s="0" t="s">
        <v>953</v>
      </c>
      <c r="B952" s="0" t="n">
        <v>2</v>
      </c>
      <c r="C952" s="2" t="n">
        <f aca="false">B952/1074*100</f>
        <v>0.186219739292365</v>
      </c>
    </row>
    <row r="953" customFormat="false" ht="12.8" hidden="true" customHeight="false" outlineLevel="0" collapsed="false">
      <c r="A953" s="0" t="s">
        <v>954</v>
      </c>
      <c r="B953" s="0" t="n">
        <v>2</v>
      </c>
      <c r="C953" s="2" t="n">
        <f aca="false">B953/1074*100</f>
        <v>0.186219739292365</v>
      </c>
    </row>
    <row r="954" customFormat="false" ht="12.8" hidden="true" customHeight="false" outlineLevel="0" collapsed="false">
      <c r="A954" s="0" t="s">
        <v>955</v>
      </c>
      <c r="B954" s="0" t="n">
        <v>2</v>
      </c>
      <c r="C954" s="2" t="n">
        <f aca="false">B954/1074*100</f>
        <v>0.186219739292365</v>
      </c>
    </row>
    <row r="955" customFormat="false" ht="12.8" hidden="true" customHeight="false" outlineLevel="0" collapsed="false">
      <c r="A955" s="0" t="s">
        <v>956</v>
      </c>
      <c r="B955" s="0" t="n">
        <v>2</v>
      </c>
      <c r="C955" s="2" t="n">
        <f aca="false">B955/1074*100</f>
        <v>0.186219739292365</v>
      </c>
    </row>
    <row r="956" customFormat="false" ht="12.8" hidden="true" customHeight="false" outlineLevel="0" collapsed="false">
      <c r="A956" s="0" t="s">
        <v>957</v>
      </c>
      <c r="B956" s="0" t="n">
        <v>2</v>
      </c>
      <c r="C956" s="2" t="n">
        <f aca="false">B956/1074*100</f>
        <v>0.186219739292365</v>
      </c>
    </row>
    <row r="957" customFormat="false" ht="12.8" hidden="true" customHeight="false" outlineLevel="0" collapsed="false">
      <c r="A957" s="0" t="s">
        <v>958</v>
      </c>
      <c r="B957" s="0" t="n">
        <v>2</v>
      </c>
      <c r="C957" s="2" t="n">
        <f aca="false">B957/1074*100</f>
        <v>0.186219739292365</v>
      </c>
    </row>
    <row r="958" customFormat="false" ht="12.8" hidden="true" customHeight="false" outlineLevel="0" collapsed="false">
      <c r="A958" s="0" t="s">
        <v>959</v>
      </c>
      <c r="B958" s="0" t="n">
        <v>2</v>
      </c>
      <c r="C958" s="2" t="n">
        <f aca="false">B958/1074*100</f>
        <v>0.186219739292365</v>
      </c>
    </row>
    <row r="959" customFormat="false" ht="12.8" hidden="true" customHeight="false" outlineLevel="0" collapsed="false">
      <c r="A959" s="0" t="s">
        <v>960</v>
      </c>
      <c r="B959" s="0" t="n">
        <v>2</v>
      </c>
      <c r="C959" s="2" t="n">
        <f aca="false">B959/1074*100</f>
        <v>0.186219739292365</v>
      </c>
    </row>
    <row r="960" customFormat="false" ht="12.8" hidden="true" customHeight="false" outlineLevel="0" collapsed="false">
      <c r="A960" s="0" t="s">
        <v>961</v>
      </c>
      <c r="B960" s="0" t="n">
        <v>2</v>
      </c>
      <c r="C960" s="2" t="n">
        <f aca="false">B960/1074*100</f>
        <v>0.186219739292365</v>
      </c>
    </row>
    <row r="961" customFormat="false" ht="12.8" hidden="true" customHeight="false" outlineLevel="0" collapsed="false">
      <c r="A961" s="0" t="s">
        <v>962</v>
      </c>
      <c r="B961" s="0" t="n">
        <v>2</v>
      </c>
      <c r="C961" s="2" t="n">
        <f aca="false">B961/1074*100</f>
        <v>0.186219739292365</v>
      </c>
    </row>
    <row r="962" customFormat="false" ht="12.8" hidden="true" customHeight="false" outlineLevel="0" collapsed="false">
      <c r="A962" s="0" t="s">
        <v>963</v>
      </c>
      <c r="B962" s="0" t="n">
        <v>2</v>
      </c>
      <c r="C962" s="2" t="n">
        <f aca="false">B962/1074*100</f>
        <v>0.186219739292365</v>
      </c>
    </row>
    <row r="963" customFormat="false" ht="12.8" hidden="true" customHeight="false" outlineLevel="0" collapsed="false">
      <c r="A963" s="0" t="s">
        <v>964</v>
      </c>
      <c r="B963" s="0" t="n">
        <v>2</v>
      </c>
      <c r="C963" s="2" t="n">
        <f aca="false">B963/1074*100</f>
        <v>0.186219739292365</v>
      </c>
    </row>
    <row r="964" customFormat="false" ht="12.8" hidden="true" customHeight="false" outlineLevel="0" collapsed="false">
      <c r="A964" s="0" t="s">
        <v>965</v>
      </c>
      <c r="B964" s="0" t="n">
        <v>2</v>
      </c>
      <c r="C964" s="2" t="n">
        <f aca="false">B964/1074*100</f>
        <v>0.186219739292365</v>
      </c>
    </row>
    <row r="965" customFormat="false" ht="12.8" hidden="true" customHeight="false" outlineLevel="0" collapsed="false">
      <c r="A965" s="0" t="s">
        <v>966</v>
      </c>
      <c r="B965" s="0" t="n">
        <v>2</v>
      </c>
      <c r="C965" s="2" t="n">
        <f aca="false">B965/1074*100</f>
        <v>0.186219739292365</v>
      </c>
    </row>
    <row r="966" customFormat="false" ht="12.8" hidden="true" customHeight="false" outlineLevel="0" collapsed="false">
      <c r="A966" s="0" t="s">
        <v>967</v>
      </c>
      <c r="B966" s="0" t="n">
        <v>2</v>
      </c>
      <c r="C966" s="2" t="n">
        <f aca="false">B966/1074*100</f>
        <v>0.186219739292365</v>
      </c>
    </row>
    <row r="967" customFormat="false" ht="12.8" hidden="true" customHeight="false" outlineLevel="0" collapsed="false">
      <c r="A967" s="0" t="s">
        <v>968</v>
      </c>
      <c r="B967" s="0" t="n">
        <v>2</v>
      </c>
      <c r="C967" s="2" t="n">
        <f aca="false">B967/1074*100</f>
        <v>0.186219739292365</v>
      </c>
    </row>
    <row r="968" customFormat="false" ht="12.8" hidden="true" customHeight="false" outlineLevel="0" collapsed="false">
      <c r="A968" s="0" t="s">
        <v>969</v>
      </c>
      <c r="B968" s="0" t="n">
        <v>2</v>
      </c>
      <c r="C968" s="2" t="n">
        <f aca="false">B968/1074*100</f>
        <v>0.186219739292365</v>
      </c>
    </row>
    <row r="969" customFormat="false" ht="12.8" hidden="true" customHeight="false" outlineLevel="0" collapsed="false">
      <c r="A969" s="0" t="s">
        <v>970</v>
      </c>
      <c r="B969" s="0" t="n">
        <v>2</v>
      </c>
      <c r="C969" s="2" t="n">
        <f aca="false">B969/1074*100</f>
        <v>0.186219739292365</v>
      </c>
    </row>
    <row r="970" customFormat="false" ht="12.8" hidden="true" customHeight="false" outlineLevel="0" collapsed="false">
      <c r="A970" s="0" t="s">
        <v>971</v>
      </c>
      <c r="B970" s="0" t="n">
        <v>2</v>
      </c>
      <c r="C970" s="2" t="n">
        <f aca="false">B970/1074*100</f>
        <v>0.186219739292365</v>
      </c>
    </row>
    <row r="971" customFormat="false" ht="12.8" hidden="true" customHeight="false" outlineLevel="0" collapsed="false">
      <c r="A971" s="0" t="s">
        <v>972</v>
      </c>
      <c r="B971" s="0" t="n">
        <v>2</v>
      </c>
      <c r="C971" s="2" t="n">
        <f aca="false">B971/1074*100</f>
        <v>0.186219739292365</v>
      </c>
    </row>
    <row r="972" customFormat="false" ht="12.8" hidden="true" customHeight="false" outlineLevel="0" collapsed="false">
      <c r="A972" s="0" t="s">
        <v>973</v>
      </c>
      <c r="B972" s="0" t="n">
        <v>2</v>
      </c>
      <c r="C972" s="2" t="n">
        <f aca="false">B972/1074*100</f>
        <v>0.186219739292365</v>
      </c>
    </row>
    <row r="973" customFormat="false" ht="12.8" hidden="true" customHeight="false" outlineLevel="0" collapsed="false">
      <c r="A973" s="0" t="s">
        <v>974</v>
      </c>
      <c r="B973" s="0" t="n">
        <v>2</v>
      </c>
      <c r="C973" s="2" t="n">
        <f aca="false">B973/1074*100</f>
        <v>0.186219739292365</v>
      </c>
    </row>
    <row r="974" customFormat="false" ht="12.8" hidden="true" customHeight="false" outlineLevel="0" collapsed="false">
      <c r="A974" s="0" t="s">
        <v>975</v>
      </c>
      <c r="B974" s="0" t="n">
        <v>2</v>
      </c>
      <c r="C974" s="2" t="n">
        <f aca="false">B974/1074*100</f>
        <v>0.186219739292365</v>
      </c>
    </row>
    <row r="975" customFormat="false" ht="12.8" hidden="true" customHeight="false" outlineLevel="0" collapsed="false">
      <c r="A975" s="0" t="s">
        <v>976</v>
      </c>
      <c r="B975" s="0" t="n">
        <v>2</v>
      </c>
      <c r="C975" s="2" t="n">
        <f aca="false">B975/1074*100</f>
        <v>0.186219739292365</v>
      </c>
    </row>
    <row r="976" customFormat="false" ht="12.8" hidden="true" customHeight="false" outlineLevel="0" collapsed="false">
      <c r="A976" s="0" t="s">
        <v>977</v>
      </c>
      <c r="B976" s="0" t="n">
        <v>2</v>
      </c>
      <c r="C976" s="2" t="n">
        <f aca="false">B976/1074*100</f>
        <v>0.186219739292365</v>
      </c>
    </row>
    <row r="977" customFormat="false" ht="12.8" hidden="true" customHeight="false" outlineLevel="0" collapsed="false">
      <c r="A977" s="0" t="s">
        <v>978</v>
      </c>
      <c r="B977" s="0" t="n">
        <v>2</v>
      </c>
      <c r="C977" s="2" t="n">
        <f aca="false">B977/1074*100</f>
        <v>0.186219739292365</v>
      </c>
    </row>
    <row r="978" customFormat="false" ht="12.8" hidden="true" customHeight="false" outlineLevel="0" collapsed="false">
      <c r="A978" s="0" t="s">
        <v>979</v>
      </c>
      <c r="B978" s="0" t="n">
        <v>2</v>
      </c>
      <c r="C978" s="2" t="n">
        <f aca="false">B978/1074*100</f>
        <v>0.186219739292365</v>
      </c>
    </row>
    <row r="979" customFormat="false" ht="12.8" hidden="true" customHeight="false" outlineLevel="0" collapsed="false">
      <c r="A979" s="0" t="s">
        <v>980</v>
      </c>
      <c r="B979" s="0" t="n">
        <v>2</v>
      </c>
      <c r="C979" s="2" t="n">
        <f aca="false">B979/1074*100</f>
        <v>0.186219739292365</v>
      </c>
    </row>
    <row r="980" customFormat="false" ht="12.8" hidden="true" customHeight="false" outlineLevel="0" collapsed="false">
      <c r="A980" s="0" t="s">
        <v>981</v>
      </c>
      <c r="B980" s="0" t="n">
        <v>2</v>
      </c>
      <c r="C980" s="2" t="n">
        <f aca="false">B980/1074*100</f>
        <v>0.186219739292365</v>
      </c>
    </row>
    <row r="981" customFormat="false" ht="12.8" hidden="true" customHeight="false" outlineLevel="0" collapsed="false">
      <c r="A981" s="0" t="s">
        <v>982</v>
      </c>
      <c r="B981" s="0" t="n">
        <v>2</v>
      </c>
      <c r="C981" s="2" t="n">
        <f aca="false">B981/1074*100</f>
        <v>0.186219739292365</v>
      </c>
    </row>
    <row r="982" customFormat="false" ht="12.8" hidden="true" customHeight="false" outlineLevel="0" collapsed="false">
      <c r="A982" s="0" t="s">
        <v>983</v>
      </c>
      <c r="B982" s="0" t="n">
        <v>2</v>
      </c>
      <c r="C982" s="2" t="n">
        <f aca="false">B982/1074*100</f>
        <v>0.186219739292365</v>
      </c>
    </row>
    <row r="983" customFormat="false" ht="12.8" hidden="true" customHeight="false" outlineLevel="0" collapsed="false">
      <c r="A983" s="0" t="s">
        <v>984</v>
      </c>
      <c r="B983" s="0" t="n">
        <v>2</v>
      </c>
      <c r="C983" s="2" t="n">
        <f aca="false">B983/1074*100</f>
        <v>0.186219739292365</v>
      </c>
    </row>
    <row r="984" customFormat="false" ht="12.8" hidden="true" customHeight="false" outlineLevel="0" collapsed="false">
      <c r="A984" s="0" t="s">
        <v>985</v>
      </c>
      <c r="B984" s="0" t="n">
        <v>2</v>
      </c>
      <c r="C984" s="2" t="n">
        <f aca="false">B984/1074*100</f>
        <v>0.186219739292365</v>
      </c>
    </row>
    <row r="985" customFormat="false" ht="12.8" hidden="true" customHeight="false" outlineLevel="0" collapsed="false">
      <c r="A985" s="0" t="s">
        <v>986</v>
      </c>
      <c r="B985" s="0" t="n">
        <v>2</v>
      </c>
      <c r="C985" s="2" t="n">
        <f aca="false">B985/1074*100</f>
        <v>0.186219739292365</v>
      </c>
    </row>
    <row r="986" customFormat="false" ht="12.8" hidden="true" customHeight="false" outlineLevel="0" collapsed="false">
      <c r="A986" s="0" t="s">
        <v>987</v>
      </c>
      <c r="B986" s="0" t="n">
        <v>2</v>
      </c>
      <c r="C986" s="2" t="n">
        <f aca="false">B986/1074*100</f>
        <v>0.186219739292365</v>
      </c>
    </row>
    <row r="987" customFormat="false" ht="12.8" hidden="true" customHeight="false" outlineLevel="0" collapsed="false">
      <c r="A987" s="0" t="s">
        <v>988</v>
      </c>
      <c r="B987" s="0" t="n">
        <v>2</v>
      </c>
      <c r="C987" s="2" t="n">
        <f aca="false">B987/1074*100</f>
        <v>0.186219739292365</v>
      </c>
    </row>
    <row r="988" customFormat="false" ht="12.8" hidden="true" customHeight="false" outlineLevel="0" collapsed="false">
      <c r="A988" s="0" t="s">
        <v>989</v>
      </c>
      <c r="B988" s="0" t="n">
        <v>2</v>
      </c>
      <c r="C988" s="2" t="n">
        <f aca="false">B988/1074*100</f>
        <v>0.186219739292365</v>
      </c>
    </row>
    <row r="989" customFormat="false" ht="12.8" hidden="true" customHeight="false" outlineLevel="0" collapsed="false">
      <c r="A989" s="0" t="s">
        <v>990</v>
      </c>
      <c r="B989" s="0" t="n">
        <v>2</v>
      </c>
      <c r="C989" s="2" t="n">
        <f aca="false">B989/1074*100</f>
        <v>0.186219739292365</v>
      </c>
    </row>
    <row r="990" customFormat="false" ht="12.8" hidden="true" customHeight="false" outlineLevel="0" collapsed="false">
      <c r="A990" s="0" t="s">
        <v>991</v>
      </c>
      <c r="B990" s="0" t="n">
        <v>2</v>
      </c>
      <c r="C990" s="2" t="n">
        <f aca="false">B990/1074*100</f>
        <v>0.186219739292365</v>
      </c>
    </row>
    <row r="991" customFormat="false" ht="12.8" hidden="true" customHeight="false" outlineLevel="0" collapsed="false">
      <c r="A991" s="0" t="s">
        <v>992</v>
      </c>
      <c r="B991" s="0" t="n">
        <v>2</v>
      </c>
      <c r="C991" s="2" t="n">
        <f aca="false">B991/1074*100</f>
        <v>0.186219739292365</v>
      </c>
    </row>
    <row r="992" customFormat="false" ht="12.8" hidden="true" customHeight="false" outlineLevel="0" collapsed="false">
      <c r="A992" s="0" t="s">
        <v>993</v>
      </c>
      <c r="B992" s="0" t="n">
        <v>2</v>
      </c>
      <c r="C992" s="2" t="n">
        <f aca="false">B992/1074*100</f>
        <v>0.186219739292365</v>
      </c>
    </row>
    <row r="993" customFormat="false" ht="12.8" hidden="true" customHeight="false" outlineLevel="0" collapsed="false">
      <c r="A993" s="0" t="s">
        <v>994</v>
      </c>
      <c r="B993" s="0" t="n">
        <v>2</v>
      </c>
      <c r="C993" s="2" t="n">
        <f aca="false">B993/1074*100</f>
        <v>0.186219739292365</v>
      </c>
    </row>
    <row r="994" customFormat="false" ht="12.8" hidden="true" customHeight="false" outlineLevel="0" collapsed="false">
      <c r="A994" s="0" t="s">
        <v>995</v>
      </c>
      <c r="B994" s="0" t="n">
        <v>2</v>
      </c>
      <c r="C994" s="2" t="n">
        <f aca="false">B994/1074*100</f>
        <v>0.186219739292365</v>
      </c>
    </row>
    <row r="995" customFormat="false" ht="12.8" hidden="true" customHeight="false" outlineLevel="0" collapsed="false">
      <c r="A995" s="0" t="s">
        <v>996</v>
      </c>
      <c r="B995" s="0" t="n">
        <v>2</v>
      </c>
      <c r="C995" s="2" t="n">
        <f aca="false">B995/1074*100</f>
        <v>0.186219739292365</v>
      </c>
    </row>
    <row r="996" customFormat="false" ht="12.8" hidden="true" customHeight="false" outlineLevel="0" collapsed="false">
      <c r="A996" s="0" t="s">
        <v>997</v>
      </c>
      <c r="B996" s="0" t="n">
        <v>2</v>
      </c>
      <c r="C996" s="2" t="n">
        <f aca="false">B996/1074*100</f>
        <v>0.186219739292365</v>
      </c>
    </row>
    <row r="997" customFormat="false" ht="12.8" hidden="true" customHeight="false" outlineLevel="0" collapsed="false">
      <c r="A997" s="0" t="s">
        <v>998</v>
      </c>
      <c r="B997" s="0" t="n">
        <v>2</v>
      </c>
      <c r="C997" s="2" t="n">
        <f aca="false">B997/1074*100</f>
        <v>0.186219739292365</v>
      </c>
    </row>
    <row r="998" customFormat="false" ht="12.8" hidden="true" customHeight="false" outlineLevel="0" collapsed="false">
      <c r="A998" s="0" t="s">
        <v>999</v>
      </c>
      <c r="B998" s="0" t="n">
        <v>2</v>
      </c>
      <c r="C998" s="2" t="n">
        <f aca="false">B998/1074*100</f>
        <v>0.186219739292365</v>
      </c>
    </row>
    <row r="999" customFormat="false" ht="12.8" hidden="true" customHeight="false" outlineLevel="0" collapsed="false">
      <c r="A999" s="0" t="s">
        <v>1000</v>
      </c>
      <c r="B999" s="0" t="n">
        <v>2</v>
      </c>
      <c r="C999" s="2" t="n">
        <f aca="false">B999/1074*100</f>
        <v>0.186219739292365</v>
      </c>
    </row>
    <row r="1000" customFormat="false" ht="12.8" hidden="true" customHeight="false" outlineLevel="0" collapsed="false">
      <c r="A1000" s="0" t="s">
        <v>1001</v>
      </c>
      <c r="B1000" s="0" t="n">
        <v>2</v>
      </c>
      <c r="C1000" s="2" t="n">
        <f aca="false">B1000/1074*100</f>
        <v>0.186219739292365</v>
      </c>
    </row>
    <row r="1001" customFormat="false" ht="12.8" hidden="true" customHeight="false" outlineLevel="0" collapsed="false">
      <c r="A1001" s="0" t="s">
        <v>1002</v>
      </c>
      <c r="B1001" s="0" t="n">
        <v>2</v>
      </c>
      <c r="C1001" s="2" t="n">
        <f aca="false">B1001/1074*100</f>
        <v>0.186219739292365</v>
      </c>
    </row>
    <row r="1002" customFormat="false" ht="12.8" hidden="true" customHeight="false" outlineLevel="0" collapsed="false">
      <c r="A1002" s="0" t="s">
        <v>1003</v>
      </c>
      <c r="B1002" s="0" t="n">
        <v>2</v>
      </c>
      <c r="C1002" s="2" t="n">
        <f aca="false">B1002/1074*100</f>
        <v>0.186219739292365</v>
      </c>
    </row>
    <row r="1003" customFormat="false" ht="12.8" hidden="true" customHeight="false" outlineLevel="0" collapsed="false">
      <c r="A1003" s="0" t="s">
        <v>1004</v>
      </c>
      <c r="B1003" s="0" t="n">
        <v>2</v>
      </c>
      <c r="C1003" s="2" t="n">
        <f aca="false">B1003/1074*100</f>
        <v>0.186219739292365</v>
      </c>
    </row>
    <row r="1004" customFormat="false" ht="12.8" hidden="true" customHeight="false" outlineLevel="0" collapsed="false">
      <c r="A1004" s="0" t="s">
        <v>1005</v>
      </c>
      <c r="B1004" s="0" t="n">
        <v>2</v>
      </c>
      <c r="C1004" s="2" t="n">
        <f aca="false">B1004/1074*100</f>
        <v>0.186219739292365</v>
      </c>
    </row>
    <row r="1005" customFormat="false" ht="12.8" hidden="true" customHeight="false" outlineLevel="0" collapsed="false">
      <c r="A1005" s="0" t="s">
        <v>1006</v>
      </c>
      <c r="B1005" s="0" t="n">
        <v>2</v>
      </c>
      <c r="C1005" s="2" t="n">
        <f aca="false">B1005/1074*100</f>
        <v>0.186219739292365</v>
      </c>
    </row>
    <row r="1006" customFormat="false" ht="12.8" hidden="true" customHeight="false" outlineLevel="0" collapsed="false">
      <c r="A1006" s="0" t="s">
        <v>1007</v>
      </c>
      <c r="B1006" s="0" t="n">
        <v>2</v>
      </c>
      <c r="C1006" s="2" t="n">
        <f aca="false">B1006/1074*100</f>
        <v>0.186219739292365</v>
      </c>
    </row>
    <row r="1007" customFormat="false" ht="12.8" hidden="true" customHeight="false" outlineLevel="0" collapsed="false">
      <c r="A1007" s="0" t="s">
        <v>1008</v>
      </c>
      <c r="B1007" s="0" t="n">
        <v>2</v>
      </c>
      <c r="C1007" s="2" t="n">
        <f aca="false">B1007/1074*100</f>
        <v>0.186219739292365</v>
      </c>
    </row>
    <row r="1008" customFormat="false" ht="12.8" hidden="true" customHeight="false" outlineLevel="0" collapsed="false">
      <c r="A1008" s="0" t="s">
        <v>1009</v>
      </c>
      <c r="B1008" s="0" t="n">
        <v>2</v>
      </c>
      <c r="C1008" s="2" t="n">
        <f aca="false">B1008/1074*100</f>
        <v>0.186219739292365</v>
      </c>
    </row>
    <row r="1009" customFormat="false" ht="12.8" hidden="true" customHeight="false" outlineLevel="0" collapsed="false">
      <c r="A1009" s="0" t="s">
        <v>1010</v>
      </c>
      <c r="B1009" s="0" t="n">
        <v>2</v>
      </c>
      <c r="C1009" s="2" t="n">
        <f aca="false">B1009/1074*100</f>
        <v>0.186219739292365</v>
      </c>
    </row>
    <row r="1010" customFormat="false" ht="12.8" hidden="true" customHeight="false" outlineLevel="0" collapsed="false">
      <c r="A1010" s="0" t="s">
        <v>1011</v>
      </c>
      <c r="B1010" s="0" t="n">
        <v>2</v>
      </c>
      <c r="C1010" s="2" t="n">
        <f aca="false">B1010/1074*100</f>
        <v>0.186219739292365</v>
      </c>
    </row>
    <row r="1011" customFormat="false" ht="12.8" hidden="true" customHeight="false" outlineLevel="0" collapsed="false">
      <c r="A1011" s="0" t="s">
        <v>1012</v>
      </c>
      <c r="B1011" s="0" t="n">
        <v>2</v>
      </c>
      <c r="C1011" s="2" t="n">
        <f aca="false">B1011/1074*100</f>
        <v>0.186219739292365</v>
      </c>
    </row>
    <row r="1012" customFormat="false" ht="12.8" hidden="true" customHeight="false" outlineLevel="0" collapsed="false">
      <c r="A1012" s="0" t="s">
        <v>1013</v>
      </c>
      <c r="B1012" s="0" t="n">
        <v>2</v>
      </c>
      <c r="C1012" s="2" t="n">
        <f aca="false">B1012/1074*100</f>
        <v>0.186219739292365</v>
      </c>
    </row>
    <row r="1013" customFormat="false" ht="12.8" hidden="true" customHeight="false" outlineLevel="0" collapsed="false">
      <c r="A1013" s="0" t="s">
        <v>1014</v>
      </c>
      <c r="B1013" s="0" t="n">
        <v>2</v>
      </c>
      <c r="C1013" s="2" t="n">
        <f aca="false">B1013/1074*100</f>
        <v>0.186219739292365</v>
      </c>
    </row>
    <row r="1014" customFormat="false" ht="12.8" hidden="true" customHeight="false" outlineLevel="0" collapsed="false">
      <c r="A1014" s="0" t="s">
        <v>1015</v>
      </c>
      <c r="B1014" s="0" t="n">
        <v>2</v>
      </c>
      <c r="C1014" s="2" t="n">
        <f aca="false">B1014/1074*100</f>
        <v>0.186219739292365</v>
      </c>
    </row>
    <row r="1015" customFormat="false" ht="12.8" hidden="true" customHeight="false" outlineLevel="0" collapsed="false">
      <c r="A1015" s="0" t="s">
        <v>1016</v>
      </c>
      <c r="B1015" s="0" t="n">
        <v>2</v>
      </c>
      <c r="C1015" s="2" t="n">
        <f aca="false">B1015/1074*100</f>
        <v>0.186219739292365</v>
      </c>
    </row>
    <row r="1016" customFormat="false" ht="12.8" hidden="true" customHeight="false" outlineLevel="0" collapsed="false">
      <c r="A1016" s="0" t="s">
        <v>1017</v>
      </c>
      <c r="B1016" s="0" t="n">
        <v>2</v>
      </c>
      <c r="C1016" s="2" t="n">
        <f aca="false">B1016/1074*100</f>
        <v>0.186219739292365</v>
      </c>
    </row>
    <row r="1017" customFormat="false" ht="12.8" hidden="true" customHeight="false" outlineLevel="0" collapsed="false">
      <c r="A1017" s="0" t="s">
        <v>1018</v>
      </c>
      <c r="B1017" s="0" t="n">
        <v>2</v>
      </c>
      <c r="C1017" s="2" t="n">
        <f aca="false">B1017/1074*100</f>
        <v>0.186219739292365</v>
      </c>
    </row>
    <row r="1018" customFormat="false" ht="12.8" hidden="true" customHeight="false" outlineLevel="0" collapsed="false">
      <c r="A1018" s="0" t="s">
        <v>1019</v>
      </c>
      <c r="B1018" s="0" t="n">
        <v>2</v>
      </c>
      <c r="C1018" s="2" t="n">
        <f aca="false">B1018/1074*100</f>
        <v>0.186219739292365</v>
      </c>
    </row>
    <row r="1019" customFormat="false" ht="12.8" hidden="true" customHeight="false" outlineLevel="0" collapsed="false">
      <c r="A1019" s="0" t="s">
        <v>1020</v>
      </c>
      <c r="B1019" s="0" t="n">
        <v>2</v>
      </c>
      <c r="C1019" s="2" t="n">
        <f aca="false">B1019/1074*100</f>
        <v>0.186219739292365</v>
      </c>
    </row>
    <row r="1020" customFormat="false" ht="12.8" hidden="true" customHeight="false" outlineLevel="0" collapsed="false">
      <c r="A1020" s="0" t="s">
        <v>1021</v>
      </c>
      <c r="B1020" s="0" t="n">
        <v>2</v>
      </c>
      <c r="C1020" s="2" t="n">
        <f aca="false">B1020/1074*100</f>
        <v>0.186219739292365</v>
      </c>
    </row>
    <row r="1021" customFormat="false" ht="12.8" hidden="true" customHeight="false" outlineLevel="0" collapsed="false">
      <c r="A1021" s="0" t="s">
        <v>1022</v>
      </c>
      <c r="B1021" s="0" t="n">
        <v>2</v>
      </c>
      <c r="C1021" s="2" t="n">
        <f aca="false">B1021/1074*100</f>
        <v>0.186219739292365</v>
      </c>
    </row>
    <row r="1022" customFormat="false" ht="12.8" hidden="true" customHeight="false" outlineLevel="0" collapsed="false">
      <c r="A1022" s="0" t="s">
        <v>1023</v>
      </c>
      <c r="B1022" s="0" t="n">
        <v>2</v>
      </c>
      <c r="C1022" s="2" t="n">
        <f aca="false">B1022/1074*100</f>
        <v>0.186219739292365</v>
      </c>
    </row>
    <row r="1023" customFormat="false" ht="12.8" hidden="true" customHeight="false" outlineLevel="0" collapsed="false">
      <c r="A1023" s="0" t="s">
        <v>1024</v>
      </c>
      <c r="B1023" s="0" t="n">
        <v>2</v>
      </c>
      <c r="C1023" s="2" t="n">
        <f aca="false">B1023/1074*100</f>
        <v>0.186219739292365</v>
      </c>
    </row>
    <row r="1024" customFormat="false" ht="12.8" hidden="true" customHeight="false" outlineLevel="0" collapsed="false">
      <c r="A1024" s="0" t="s">
        <v>1025</v>
      </c>
      <c r="B1024" s="0" t="n">
        <v>2</v>
      </c>
      <c r="C1024" s="2" t="n">
        <f aca="false">B1024/1074*100</f>
        <v>0.186219739292365</v>
      </c>
    </row>
    <row r="1025" customFormat="false" ht="12.8" hidden="true" customHeight="false" outlineLevel="0" collapsed="false">
      <c r="A1025" s="0" t="s">
        <v>1026</v>
      </c>
      <c r="B1025" s="0" t="n">
        <v>2</v>
      </c>
      <c r="C1025" s="2" t="n">
        <f aca="false">B1025/1074*100</f>
        <v>0.186219739292365</v>
      </c>
    </row>
    <row r="1026" customFormat="false" ht="12.8" hidden="true" customHeight="false" outlineLevel="0" collapsed="false">
      <c r="A1026" s="0" t="s">
        <v>1027</v>
      </c>
      <c r="B1026" s="0" t="n">
        <v>2</v>
      </c>
      <c r="C1026" s="2" t="n">
        <f aca="false">B1026/1074*100</f>
        <v>0.186219739292365</v>
      </c>
    </row>
    <row r="1027" customFormat="false" ht="12.8" hidden="true" customHeight="false" outlineLevel="0" collapsed="false">
      <c r="A1027" s="0" t="s">
        <v>1028</v>
      </c>
      <c r="B1027" s="0" t="n">
        <v>2</v>
      </c>
      <c r="C1027" s="2" t="n">
        <f aca="false">B1027/1074*100</f>
        <v>0.186219739292365</v>
      </c>
    </row>
    <row r="1028" customFormat="false" ht="12.8" hidden="true" customHeight="false" outlineLevel="0" collapsed="false">
      <c r="A1028" s="0" t="s">
        <v>1029</v>
      </c>
      <c r="B1028" s="0" t="n">
        <v>2</v>
      </c>
      <c r="C1028" s="2" t="n">
        <f aca="false">B1028/1074*100</f>
        <v>0.186219739292365</v>
      </c>
    </row>
    <row r="1029" customFormat="false" ht="12.8" hidden="true" customHeight="false" outlineLevel="0" collapsed="false">
      <c r="A1029" s="0" t="s">
        <v>1030</v>
      </c>
      <c r="B1029" s="0" t="n">
        <v>2</v>
      </c>
      <c r="C1029" s="2" t="n">
        <f aca="false">B1029/1074*100</f>
        <v>0.186219739292365</v>
      </c>
    </row>
    <row r="1030" customFormat="false" ht="12.8" hidden="true" customHeight="false" outlineLevel="0" collapsed="false">
      <c r="A1030" s="0" t="s">
        <v>1031</v>
      </c>
      <c r="B1030" s="0" t="n">
        <v>2</v>
      </c>
      <c r="C1030" s="2" t="n">
        <f aca="false">B1030/1074*100</f>
        <v>0.186219739292365</v>
      </c>
    </row>
    <row r="1031" customFormat="false" ht="12.8" hidden="true" customHeight="false" outlineLevel="0" collapsed="false">
      <c r="A1031" s="0" t="s">
        <v>1032</v>
      </c>
      <c r="B1031" s="0" t="n">
        <v>2</v>
      </c>
      <c r="C1031" s="2" t="n">
        <f aca="false">B1031/1074*100</f>
        <v>0.186219739292365</v>
      </c>
    </row>
    <row r="1032" customFormat="false" ht="12.8" hidden="true" customHeight="false" outlineLevel="0" collapsed="false">
      <c r="A1032" s="0" t="s">
        <v>1033</v>
      </c>
      <c r="B1032" s="0" t="n">
        <v>2</v>
      </c>
      <c r="C1032" s="2" t="n">
        <f aca="false">B1032/1074*100</f>
        <v>0.186219739292365</v>
      </c>
    </row>
    <row r="1033" customFormat="false" ht="12.8" hidden="true" customHeight="false" outlineLevel="0" collapsed="false">
      <c r="A1033" s="0" t="s">
        <v>1034</v>
      </c>
      <c r="B1033" s="0" t="n">
        <v>2</v>
      </c>
      <c r="C1033" s="2" t="n">
        <f aca="false">B1033/1074*100</f>
        <v>0.186219739292365</v>
      </c>
    </row>
    <row r="1034" customFormat="false" ht="12.8" hidden="true" customHeight="false" outlineLevel="0" collapsed="false">
      <c r="A1034" s="0" t="s">
        <v>1035</v>
      </c>
      <c r="B1034" s="0" t="n">
        <v>2</v>
      </c>
      <c r="C1034" s="2" t="n">
        <f aca="false">B1034/1074*100</f>
        <v>0.186219739292365</v>
      </c>
    </row>
    <row r="1035" customFormat="false" ht="12.8" hidden="true" customHeight="false" outlineLevel="0" collapsed="false">
      <c r="A1035" s="0" t="s">
        <v>1036</v>
      </c>
      <c r="B1035" s="0" t="n">
        <v>2</v>
      </c>
      <c r="C1035" s="2" t="n">
        <f aca="false">B1035/1074*100</f>
        <v>0.186219739292365</v>
      </c>
    </row>
    <row r="1036" customFormat="false" ht="12.8" hidden="true" customHeight="false" outlineLevel="0" collapsed="false">
      <c r="A1036" s="0" t="s">
        <v>1037</v>
      </c>
      <c r="B1036" s="0" t="n">
        <v>2</v>
      </c>
      <c r="C1036" s="2" t="n">
        <f aca="false">B1036/1074*100</f>
        <v>0.186219739292365</v>
      </c>
    </row>
    <row r="1037" customFormat="false" ht="12.8" hidden="true" customHeight="false" outlineLevel="0" collapsed="false">
      <c r="A1037" s="0" t="s">
        <v>1038</v>
      </c>
      <c r="B1037" s="0" t="n">
        <v>2</v>
      </c>
      <c r="C1037" s="2" t="n">
        <f aca="false">B1037/1074*100</f>
        <v>0.186219739292365</v>
      </c>
    </row>
    <row r="1038" customFormat="false" ht="12.8" hidden="true" customHeight="false" outlineLevel="0" collapsed="false">
      <c r="A1038" s="0" t="s">
        <v>1039</v>
      </c>
      <c r="B1038" s="0" t="n">
        <v>2</v>
      </c>
      <c r="C1038" s="2" t="n">
        <f aca="false">B1038/1074*100</f>
        <v>0.186219739292365</v>
      </c>
    </row>
    <row r="1039" customFormat="false" ht="12.8" hidden="true" customHeight="false" outlineLevel="0" collapsed="false">
      <c r="A1039" s="0" t="s">
        <v>1040</v>
      </c>
      <c r="B1039" s="0" t="n">
        <v>2</v>
      </c>
      <c r="C1039" s="2" t="n">
        <f aca="false">B1039/1074*100</f>
        <v>0.186219739292365</v>
      </c>
    </row>
    <row r="1040" customFormat="false" ht="12.8" hidden="true" customHeight="false" outlineLevel="0" collapsed="false">
      <c r="A1040" s="0" t="s">
        <v>1041</v>
      </c>
      <c r="B1040" s="0" t="n">
        <v>2</v>
      </c>
      <c r="C1040" s="2" t="n">
        <f aca="false">B1040/1074*100</f>
        <v>0.186219739292365</v>
      </c>
    </row>
    <row r="1041" customFormat="false" ht="12.8" hidden="true" customHeight="false" outlineLevel="0" collapsed="false">
      <c r="A1041" s="0" t="s">
        <v>1042</v>
      </c>
      <c r="B1041" s="0" t="n">
        <v>2</v>
      </c>
      <c r="C1041" s="2" t="n">
        <f aca="false">B1041/1074*100</f>
        <v>0.186219739292365</v>
      </c>
    </row>
    <row r="1042" customFormat="false" ht="12.8" hidden="true" customHeight="false" outlineLevel="0" collapsed="false">
      <c r="A1042" s="0" t="s">
        <v>1043</v>
      </c>
      <c r="B1042" s="0" t="n">
        <v>2</v>
      </c>
      <c r="C1042" s="2" t="n">
        <f aca="false">B1042/1074*100</f>
        <v>0.186219739292365</v>
      </c>
    </row>
    <row r="1043" customFormat="false" ht="12.8" hidden="true" customHeight="false" outlineLevel="0" collapsed="false">
      <c r="A1043" s="0" t="s">
        <v>1044</v>
      </c>
      <c r="B1043" s="0" t="n">
        <v>2</v>
      </c>
      <c r="C1043" s="2" t="n">
        <f aca="false">B1043/1074*100</f>
        <v>0.186219739292365</v>
      </c>
    </row>
    <row r="1044" customFormat="false" ht="12.8" hidden="true" customHeight="false" outlineLevel="0" collapsed="false">
      <c r="A1044" s="0" t="s">
        <v>1045</v>
      </c>
      <c r="B1044" s="0" t="n">
        <v>2</v>
      </c>
      <c r="C1044" s="2" t="n">
        <f aca="false">B1044/1074*100</f>
        <v>0.186219739292365</v>
      </c>
    </row>
    <row r="1045" customFormat="false" ht="12.8" hidden="true" customHeight="false" outlineLevel="0" collapsed="false">
      <c r="A1045" s="0" t="s">
        <v>1046</v>
      </c>
      <c r="B1045" s="0" t="n">
        <v>2</v>
      </c>
      <c r="C1045" s="2" t="n">
        <f aca="false">B1045/1074*100</f>
        <v>0.186219739292365</v>
      </c>
    </row>
    <row r="1046" customFormat="false" ht="12.8" hidden="true" customHeight="false" outlineLevel="0" collapsed="false">
      <c r="A1046" s="0" t="s">
        <v>1047</v>
      </c>
      <c r="B1046" s="0" t="n">
        <v>2</v>
      </c>
      <c r="C1046" s="2" t="n">
        <f aca="false">B1046/1074*100</f>
        <v>0.186219739292365</v>
      </c>
    </row>
    <row r="1047" customFormat="false" ht="12.8" hidden="true" customHeight="false" outlineLevel="0" collapsed="false">
      <c r="A1047" s="0" t="s">
        <v>1048</v>
      </c>
      <c r="B1047" s="0" t="n">
        <v>2</v>
      </c>
      <c r="C1047" s="2" t="n">
        <f aca="false">B1047/1074*100</f>
        <v>0.186219739292365</v>
      </c>
    </row>
    <row r="1048" customFormat="false" ht="12.8" hidden="true" customHeight="false" outlineLevel="0" collapsed="false">
      <c r="A1048" s="0" t="s">
        <v>1049</v>
      </c>
      <c r="B1048" s="0" t="n">
        <v>2</v>
      </c>
      <c r="C1048" s="2" t="n">
        <f aca="false">B1048/1074*100</f>
        <v>0.186219739292365</v>
      </c>
    </row>
    <row r="1049" customFormat="false" ht="12.8" hidden="true" customHeight="false" outlineLevel="0" collapsed="false">
      <c r="A1049" s="0" t="s">
        <v>1050</v>
      </c>
      <c r="B1049" s="0" t="n">
        <v>2</v>
      </c>
      <c r="C1049" s="2" t="n">
        <f aca="false">B1049/1074*100</f>
        <v>0.186219739292365</v>
      </c>
    </row>
    <row r="1050" customFormat="false" ht="12.8" hidden="true" customHeight="false" outlineLevel="0" collapsed="false">
      <c r="A1050" s="0" t="s">
        <v>1051</v>
      </c>
      <c r="B1050" s="0" t="n">
        <v>2</v>
      </c>
      <c r="C1050" s="2" t="n">
        <f aca="false">B1050/1074*100</f>
        <v>0.186219739292365</v>
      </c>
    </row>
    <row r="1051" customFormat="false" ht="12.8" hidden="true" customHeight="false" outlineLevel="0" collapsed="false">
      <c r="A1051" s="0" t="s">
        <v>1052</v>
      </c>
      <c r="B1051" s="0" t="n">
        <v>2</v>
      </c>
      <c r="C1051" s="2" t="n">
        <f aca="false">B1051/1074*100</f>
        <v>0.186219739292365</v>
      </c>
    </row>
    <row r="1052" customFormat="false" ht="12.8" hidden="true" customHeight="false" outlineLevel="0" collapsed="false">
      <c r="A1052" s="0" t="s">
        <v>1053</v>
      </c>
      <c r="B1052" s="0" t="n">
        <v>2</v>
      </c>
      <c r="C1052" s="2" t="n">
        <f aca="false">B1052/1074*100</f>
        <v>0.186219739292365</v>
      </c>
    </row>
    <row r="1053" customFormat="false" ht="12.8" hidden="true" customHeight="false" outlineLevel="0" collapsed="false">
      <c r="A1053" s="0" t="s">
        <v>1054</v>
      </c>
      <c r="B1053" s="0" t="n">
        <v>2</v>
      </c>
      <c r="C1053" s="2" t="n">
        <f aca="false">B1053/1074*100</f>
        <v>0.186219739292365</v>
      </c>
    </row>
    <row r="1054" customFormat="false" ht="12.8" hidden="true" customHeight="false" outlineLevel="0" collapsed="false">
      <c r="A1054" s="0" t="s">
        <v>1055</v>
      </c>
      <c r="B1054" s="0" t="n">
        <v>2</v>
      </c>
      <c r="C1054" s="2" t="n">
        <f aca="false">B1054/1074*100</f>
        <v>0.186219739292365</v>
      </c>
    </row>
    <row r="1055" customFormat="false" ht="12.8" hidden="true" customHeight="false" outlineLevel="0" collapsed="false">
      <c r="A1055" s="0" t="s">
        <v>1056</v>
      </c>
      <c r="B1055" s="0" t="n">
        <v>2</v>
      </c>
      <c r="C1055" s="2" t="n">
        <f aca="false">B1055/1074*100</f>
        <v>0.186219739292365</v>
      </c>
    </row>
    <row r="1056" customFormat="false" ht="12.8" hidden="true" customHeight="false" outlineLevel="0" collapsed="false">
      <c r="A1056" s="0" t="s">
        <v>1057</v>
      </c>
      <c r="B1056" s="0" t="n">
        <v>2</v>
      </c>
      <c r="C1056" s="2" t="n">
        <f aca="false">B1056/1074*100</f>
        <v>0.186219739292365</v>
      </c>
    </row>
    <row r="1057" customFormat="false" ht="12.8" hidden="true" customHeight="false" outlineLevel="0" collapsed="false">
      <c r="A1057" s="0" t="s">
        <v>1058</v>
      </c>
      <c r="B1057" s="0" t="n">
        <v>2</v>
      </c>
      <c r="C1057" s="2" t="n">
        <f aca="false">B1057/1074*100</f>
        <v>0.186219739292365</v>
      </c>
    </row>
    <row r="1058" customFormat="false" ht="12.8" hidden="true" customHeight="false" outlineLevel="0" collapsed="false">
      <c r="A1058" s="0" t="s">
        <v>1059</v>
      </c>
      <c r="B1058" s="0" t="n">
        <v>2</v>
      </c>
      <c r="C1058" s="2" t="n">
        <f aca="false">B1058/1074*100</f>
        <v>0.186219739292365</v>
      </c>
    </row>
    <row r="1059" customFormat="false" ht="12.8" hidden="true" customHeight="false" outlineLevel="0" collapsed="false">
      <c r="A1059" s="0" t="s">
        <v>1060</v>
      </c>
      <c r="B1059" s="0" t="n">
        <v>2</v>
      </c>
      <c r="C1059" s="2" t="n">
        <f aca="false">B1059/1074*100</f>
        <v>0.186219739292365</v>
      </c>
    </row>
    <row r="1060" customFormat="false" ht="12.8" hidden="true" customHeight="false" outlineLevel="0" collapsed="false">
      <c r="A1060" s="0" t="s">
        <v>1061</v>
      </c>
      <c r="B1060" s="0" t="n">
        <v>2</v>
      </c>
      <c r="C1060" s="2" t="n">
        <f aca="false">B1060/1074*100</f>
        <v>0.186219739292365</v>
      </c>
    </row>
    <row r="1061" customFormat="false" ht="12.8" hidden="true" customHeight="false" outlineLevel="0" collapsed="false">
      <c r="A1061" s="0" t="s">
        <v>1062</v>
      </c>
      <c r="B1061" s="0" t="n">
        <v>2</v>
      </c>
      <c r="C1061" s="2" t="n">
        <f aca="false">B1061/1074*100</f>
        <v>0.186219739292365</v>
      </c>
    </row>
    <row r="1062" customFormat="false" ht="12.8" hidden="true" customHeight="false" outlineLevel="0" collapsed="false">
      <c r="A1062" s="0" t="s">
        <v>1063</v>
      </c>
      <c r="B1062" s="0" t="n">
        <v>2</v>
      </c>
      <c r="C1062" s="2" t="n">
        <f aca="false">B1062/1074*100</f>
        <v>0.186219739292365</v>
      </c>
    </row>
    <row r="1063" customFormat="false" ht="12.8" hidden="true" customHeight="false" outlineLevel="0" collapsed="false">
      <c r="A1063" s="0" t="s">
        <v>1064</v>
      </c>
      <c r="B1063" s="0" t="n">
        <v>2</v>
      </c>
      <c r="C1063" s="2" t="n">
        <f aca="false">B1063/1074*100</f>
        <v>0.186219739292365</v>
      </c>
    </row>
    <row r="1064" customFormat="false" ht="12.8" hidden="true" customHeight="false" outlineLevel="0" collapsed="false">
      <c r="A1064" s="0" t="s">
        <v>1065</v>
      </c>
      <c r="B1064" s="0" t="n">
        <v>2</v>
      </c>
      <c r="C1064" s="2" t="n">
        <f aca="false">B1064/1074*100</f>
        <v>0.186219739292365</v>
      </c>
    </row>
    <row r="1065" customFormat="false" ht="12.8" hidden="true" customHeight="false" outlineLevel="0" collapsed="false">
      <c r="A1065" s="0" t="s">
        <v>1066</v>
      </c>
      <c r="B1065" s="0" t="n">
        <v>2</v>
      </c>
      <c r="C1065" s="2" t="n">
        <f aca="false">B1065/1074*100</f>
        <v>0.186219739292365</v>
      </c>
    </row>
    <row r="1066" customFormat="false" ht="12.8" hidden="true" customHeight="false" outlineLevel="0" collapsed="false">
      <c r="A1066" s="0" t="s">
        <v>1067</v>
      </c>
      <c r="B1066" s="0" t="n">
        <v>2</v>
      </c>
      <c r="C1066" s="2" t="n">
        <f aca="false">B1066/1074*100</f>
        <v>0.186219739292365</v>
      </c>
    </row>
    <row r="1067" customFormat="false" ht="12.8" hidden="true" customHeight="false" outlineLevel="0" collapsed="false">
      <c r="A1067" s="0" t="s">
        <v>1068</v>
      </c>
      <c r="B1067" s="0" t="n">
        <v>2</v>
      </c>
      <c r="C1067" s="2" t="n">
        <f aca="false">B1067/1074*100</f>
        <v>0.186219739292365</v>
      </c>
    </row>
    <row r="1068" customFormat="false" ht="12.8" hidden="true" customHeight="false" outlineLevel="0" collapsed="false">
      <c r="A1068" s="0" t="s">
        <v>1069</v>
      </c>
      <c r="B1068" s="0" t="n">
        <v>2</v>
      </c>
      <c r="C1068" s="2" t="n">
        <f aca="false">B1068/1074*100</f>
        <v>0.186219739292365</v>
      </c>
    </row>
    <row r="1069" customFormat="false" ht="12.8" hidden="true" customHeight="false" outlineLevel="0" collapsed="false">
      <c r="A1069" s="0" t="s">
        <v>1070</v>
      </c>
      <c r="B1069" s="0" t="n">
        <v>2</v>
      </c>
      <c r="C1069" s="2" t="n">
        <f aca="false">B1069/1074*100</f>
        <v>0.186219739292365</v>
      </c>
    </row>
    <row r="1070" customFormat="false" ht="12.8" hidden="true" customHeight="false" outlineLevel="0" collapsed="false">
      <c r="A1070" s="0" t="s">
        <v>1071</v>
      </c>
      <c r="B1070" s="0" t="n">
        <v>2</v>
      </c>
      <c r="C1070" s="2" t="n">
        <f aca="false">B1070/1074*100</f>
        <v>0.186219739292365</v>
      </c>
    </row>
    <row r="1071" customFormat="false" ht="12.8" hidden="true" customHeight="false" outlineLevel="0" collapsed="false">
      <c r="A1071" s="0" t="s">
        <v>1072</v>
      </c>
      <c r="B1071" s="0" t="n">
        <v>2</v>
      </c>
      <c r="C1071" s="2" t="n">
        <f aca="false">B1071/1074*100</f>
        <v>0.186219739292365</v>
      </c>
    </row>
    <row r="1072" customFormat="false" ht="12.8" hidden="true" customHeight="false" outlineLevel="0" collapsed="false">
      <c r="A1072" s="0" t="s">
        <v>1073</v>
      </c>
      <c r="B1072" s="0" t="n">
        <v>2</v>
      </c>
      <c r="C1072" s="2" t="n">
        <f aca="false">B1072/1074*100</f>
        <v>0.186219739292365</v>
      </c>
    </row>
    <row r="1073" customFormat="false" ht="12.8" hidden="true" customHeight="false" outlineLevel="0" collapsed="false">
      <c r="A1073" s="0" t="s">
        <v>1074</v>
      </c>
      <c r="B1073" s="0" t="n">
        <v>2</v>
      </c>
      <c r="C1073" s="2" t="n">
        <f aca="false">B1073/1074*100</f>
        <v>0.186219739292365</v>
      </c>
    </row>
    <row r="1074" customFormat="false" ht="12.8" hidden="true" customHeight="false" outlineLevel="0" collapsed="false">
      <c r="A1074" s="0" t="s">
        <v>1075</v>
      </c>
      <c r="B1074" s="0" t="n">
        <v>2</v>
      </c>
      <c r="C1074" s="2" t="n">
        <f aca="false">B1074/1074*100</f>
        <v>0.186219739292365</v>
      </c>
    </row>
    <row r="1075" customFormat="false" ht="12.8" hidden="true" customHeight="false" outlineLevel="0" collapsed="false">
      <c r="A1075" s="0" t="s">
        <v>1076</v>
      </c>
      <c r="B1075" s="0" t="n">
        <v>2</v>
      </c>
      <c r="C1075" s="2" t="n">
        <f aca="false">B1075/1074*100</f>
        <v>0.186219739292365</v>
      </c>
    </row>
    <row r="1076" customFormat="false" ht="12.8" hidden="true" customHeight="false" outlineLevel="0" collapsed="false">
      <c r="A1076" s="0" t="s">
        <v>1077</v>
      </c>
      <c r="B1076" s="0" t="n">
        <v>2</v>
      </c>
      <c r="C1076" s="2" t="n">
        <f aca="false">B1076/1074*100</f>
        <v>0.186219739292365</v>
      </c>
    </row>
    <row r="1077" customFormat="false" ht="12.8" hidden="true" customHeight="false" outlineLevel="0" collapsed="false">
      <c r="A1077" s="0" t="s">
        <v>1078</v>
      </c>
      <c r="B1077" s="0" t="n">
        <v>2</v>
      </c>
      <c r="C1077" s="2" t="n">
        <f aca="false">B1077/1074*100</f>
        <v>0.186219739292365</v>
      </c>
    </row>
    <row r="1078" customFormat="false" ht="12.8" hidden="true" customHeight="false" outlineLevel="0" collapsed="false">
      <c r="A1078" s="0" t="s">
        <v>1079</v>
      </c>
      <c r="B1078" s="0" t="n">
        <v>2</v>
      </c>
      <c r="C1078" s="2" t="n">
        <f aca="false">B1078/1074*100</f>
        <v>0.186219739292365</v>
      </c>
    </row>
    <row r="1079" customFormat="false" ht="12.8" hidden="true" customHeight="false" outlineLevel="0" collapsed="false">
      <c r="A1079" s="0" t="s">
        <v>1080</v>
      </c>
      <c r="B1079" s="0" t="n">
        <v>2</v>
      </c>
      <c r="C1079" s="2" t="n">
        <f aca="false">B1079/1074*100</f>
        <v>0.186219739292365</v>
      </c>
    </row>
    <row r="1080" customFormat="false" ht="12.8" hidden="true" customHeight="false" outlineLevel="0" collapsed="false">
      <c r="A1080" s="0" t="s">
        <v>1081</v>
      </c>
      <c r="B1080" s="0" t="n">
        <v>2</v>
      </c>
      <c r="C1080" s="2" t="n">
        <f aca="false">B1080/1074*100</f>
        <v>0.186219739292365</v>
      </c>
    </row>
    <row r="1081" customFormat="false" ht="12.8" hidden="true" customHeight="false" outlineLevel="0" collapsed="false">
      <c r="A1081" s="0" t="s">
        <v>1082</v>
      </c>
      <c r="B1081" s="0" t="n">
        <v>2</v>
      </c>
      <c r="C1081" s="2" t="n">
        <f aca="false">B1081/1074*100</f>
        <v>0.186219739292365</v>
      </c>
    </row>
    <row r="1082" customFormat="false" ht="12.8" hidden="true" customHeight="false" outlineLevel="0" collapsed="false">
      <c r="A1082" s="0" t="s">
        <v>1083</v>
      </c>
      <c r="B1082" s="0" t="n">
        <v>2</v>
      </c>
      <c r="C1082" s="2" t="n">
        <f aca="false">B1082/1074*100</f>
        <v>0.186219739292365</v>
      </c>
    </row>
    <row r="1083" customFormat="false" ht="12.8" hidden="true" customHeight="false" outlineLevel="0" collapsed="false">
      <c r="A1083" s="0" t="s">
        <v>1084</v>
      </c>
      <c r="B1083" s="0" t="n">
        <v>2</v>
      </c>
      <c r="C1083" s="2" t="n">
        <f aca="false">B1083/1074*100</f>
        <v>0.186219739292365</v>
      </c>
    </row>
    <row r="1084" customFormat="false" ht="12.8" hidden="true" customHeight="false" outlineLevel="0" collapsed="false">
      <c r="A1084" s="0" t="s">
        <v>1085</v>
      </c>
      <c r="B1084" s="0" t="n">
        <v>2</v>
      </c>
      <c r="C1084" s="2" t="n">
        <f aca="false">B1084/1074*100</f>
        <v>0.186219739292365</v>
      </c>
    </row>
    <row r="1085" customFormat="false" ht="12.8" hidden="true" customHeight="false" outlineLevel="0" collapsed="false">
      <c r="A1085" s="0" t="s">
        <v>1086</v>
      </c>
      <c r="B1085" s="0" t="n">
        <v>2</v>
      </c>
      <c r="C1085" s="2" t="n">
        <f aca="false">B1085/1074*100</f>
        <v>0.186219739292365</v>
      </c>
    </row>
    <row r="1086" customFormat="false" ht="12.8" hidden="true" customHeight="false" outlineLevel="0" collapsed="false">
      <c r="A1086" s="0" t="s">
        <v>1087</v>
      </c>
      <c r="B1086" s="0" t="n">
        <v>2</v>
      </c>
      <c r="C1086" s="2" t="n">
        <f aca="false">B1086/1074*100</f>
        <v>0.186219739292365</v>
      </c>
    </row>
    <row r="1087" customFormat="false" ht="12.8" hidden="true" customHeight="false" outlineLevel="0" collapsed="false">
      <c r="A1087" s="0" t="s">
        <v>1088</v>
      </c>
      <c r="B1087" s="0" t="n">
        <v>2</v>
      </c>
      <c r="C1087" s="2" t="n">
        <f aca="false">B1087/1074*100</f>
        <v>0.186219739292365</v>
      </c>
    </row>
    <row r="1088" customFormat="false" ht="12.8" hidden="true" customHeight="false" outlineLevel="0" collapsed="false">
      <c r="A1088" s="0" t="s">
        <v>1089</v>
      </c>
      <c r="B1088" s="0" t="n">
        <v>2</v>
      </c>
      <c r="C1088" s="2" t="n">
        <f aca="false">B1088/1074*100</f>
        <v>0.186219739292365</v>
      </c>
    </row>
    <row r="1089" customFormat="false" ht="12.8" hidden="true" customHeight="false" outlineLevel="0" collapsed="false">
      <c r="A1089" s="0" t="s">
        <v>1090</v>
      </c>
      <c r="B1089" s="0" t="n">
        <v>2</v>
      </c>
      <c r="C1089" s="2" t="n">
        <f aca="false">B1089/1074*100</f>
        <v>0.186219739292365</v>
      </c>
    </row>
    <row r="1090" customFormat="false" ht="12.8" hidden="true" customHeight="false" outlineLevel="0" collapsed="false">
      <c r="A1090" s="0" t="s">
        <v>1091</v>
      </c>
      <c r="B1090" s="0" t="n">
        <v>2</v>
      </c>
      <c r="C1090" s="2" t="n">
        <f aca="false">B1090/1074*100</f>
        <v>0.186219739292365</v>
      </c>
    </row>
    <row r="1091" customFormat="false" ht="12.8" hidden="true" customHeight="false" outlineLevel="0" collapsed="false">
      <c r="A1091" s="0" t="s">
        <v>1092</v>
      </c>
      <c r="B1091" s="0" t="n">
        <v>2</v>
      </c>
      <c r="C1091" s="2" t="n">
        <f aca="false">B1091/1074*100</f>
        <v>0.186219739292365</v>
      </c>
    </row>
    <row r="1092" customFormat="false" ht="12.8" hidden="false" customHeight="false" outlineLevel="0" collapsed="false">
      <c r="A1092" s="0" t="s">
        <v>1093</v>
      </c>
      <c r="B1092" s="0" t="n">
        <v>2</v>
      </c>
      <c r="C1092" s="2" t="n">
        <f aca="false">B1092/1074*100</f>
        <v>0.186219739292365</v>
      </c>
    </row>
    <row r="1093" customFormat="false" ht="12.8" hidden="false" customHeight="false" outlineLevel="0" collapsed="false">
      <c r="A1093" s="0" t="s">
        <v>1094</v>
      </c>
      <c r="B1093" s="0" t="n">
        <v>2</v>
      </c>
      <c r="C1093" s="2" t="n">
        <f aca="false">B1093/1074*100</f>
        <v>0.186219739292365</v>
      </c>
    </row>
    <row r="1094" customFormat="false" ht="12.8" hidden="false" customHeight="false" outlineLevel="0" collapsed="false">
      <c r="A1094" s="0" t="s">
        <v>1095</v>
      </c>
      <c r="B1094" s="0" t="n">
        <v>2</v>
      </c>
      <c r="C1094" s="2" t="n">
        <f aca="false">B1094/1074*100</f>
        <v>0.186219739292365</v>
      </c>
    </row>
    <row r="1095" customFormat="false" ht="12.8" hidden="false" customHeight="false" outlineLevel="0" collapsed="false">
      <c r="A1095" s="0" t="s">
        <v>1096</v>
      </c>
      <c r="B1095" s="0" t="n">
        <v>2</v>
      </c>
      <c r="C1095" s="2" t="n">
        <f aca="false">B1095/1074*100</f>
        <v>0.186219739292365</v>
      </c>
    </row>
    <row r="1096" customFormat="false" ht="12.8" hidden="false" customHeight="false" outlineLevel="0" collapsed="false">
      <c r="A1096" s="0" t="s">
        <v>1097</v>
      </c>
      <c r="B1096" s="0" t="n">
        <v>2</v>
      </c>
      <c r="C1096" s="2" t="n">
        <f aca="false">B1096/1074*100</f>
        <v>0.186219739292365</v>
      </c>
    </row>
    <row r="1097" customFormat="false" ht="12.8" hidden="false" customHeight="false" outlineLevel="0" collapsed="false">
      <c r="A1097" s="0" t="s">
        <v>1098</v>
      </c>
      <c r="B1097" s="0" t="n">
        <v>2</v>
      </c>
      <c r="C1097" s="2" t="n">
        <f aca="false">B1097/1074*100</f>
        <v>0.186219739292365</v>
      </c>
    </row>
    <row r="1098" customFormat="false" ht="12.8" hidden="false" customHeight="false" outlineLevel="0" collapsed="false">
      <c r="A1098" s="0" t="s">
        <v>1099</v>
      </c>
      <c r="B1098" s="0" t="n">
        <v>2</v>
      </c>
      <c r="C1098" s="2" t="n">
        <f aca="false">B1098/1074*100</f>
        <v>0.186219739292365</v>
      </c>
    </row>
    <row r="1099" customFormat="false" ht="12.8" hidden="false" customHeight="false" outlineLevel="0" collapsed="false">
      <c r="A1099" s="0" t="s">
        <v>1100</v>
      </c>
      <c r="B1099" s="0" t="n">
        <v>2</v>
      </c>
      <c r="C1099" s="2" t="n">
        <f aca="false">B1099/1074*100</f>
        <v>0.186219739292365</v>
      </c>
    </row>
    <row r="1100" customFormat="false" ht="12.8" hidden="false" customHeight="false" outlineLevel="0" collapsed="false">
      <c r="A1100" s="0" t="s">
        <v>1101</v>
      </c>
      <c r="B1100" s="0" t="n">
        <v>2</v>
      </c>
      <c r="C1100" s="2" t="n">
        <f aca="false">B1100/1074*100</f>
        <v>0.186219739292365</v>
      </c>
    </row>
    <row r="1101" customFormat="false" ht="12.8" hidden="false" customHeight="false" outlineLevel="0" collapsed="false">
      <c r="A1101" s="0" t="s">
        <v>1102</v>
      </c>
      <c r="B1101" s="0" t="n">
        <v>2</v>
      </c>
      <c r="C1101" s="2" t="n">
        <f aca="false">B1101/1074*100</f>
        <v>0.186219739292365</v>
      </c>
    </row>
    <row r="1102" customFormat="false" ht="12.8" hidden="false" customHeight="false" outlineLevel="0" collapsed="false">
      <c r="A1102" s="0" t="s">
        <v>1103</v>
      </c>
      <c r="B1102" s="0" t="n">
        <v>2</v>
      </c>
      <c r="C1102" s="2" t="n">
        <f aca="false">B1102/1074*100</f>
        <v>0.186219739292365</v>
      </c>
    </row>
    <row r="1103" customFormat="false" ht="12.8" hidden="false" customHeight="false" outlineLevel="0" collapsed="false">
      <c r="A1103" s="0" t="s">
        <v>1104</v>
      </c>
      <c r="B1103" s="0" t="n">
        <v>2</v>
      </c>
      <c r="C1103" s="2" t="n">
        <f aca="false">B1103/1074*100</f>
        <v>0.186219739292365</v>
      </c>
    </row>
    <row r="1104" customFormat="false" ht="12.8" hidden="false" customHeight="false" outlineLevel="0" collapsed="false">
      <c r="A1104" s="0" t="s">
        <v>1105</v>
      </c>
      <c r="B1104" s="0" t="n">
        <v>2</v>
      </c>
      <c r="C1104" s="2" t="n">
        <f aca="false">B1104/1074*100</f>
        <v>0.186219739292365</v>
      </c>
    </row>
    <row r="1105" customFormat="false" ht="12.8" hidden="false" customHeight="false" outlineLevel="0" collapsed="false">
      <c r="A1105" s="0" t="s">
        <v>1106</v>
      </c>
      <c r="B1105" s="0" t="n">
        <v>2</v>
      </c>
      <c r="C1105" s="2" t="n">
        <f aca="false">B1105/1074*100</f>
        <v>0.186219739292365</v>
      </c>
    </row>
    <row r="1106" customFormat="false" ht="12.8" hidden="false" customHeight="false" outlineLevel="0" collapsed="false">
      <c r="A1106" s="0" t="s">
        <v>1107</v>
      </c>
      <c r="B1106" s="0" t="n">
        <v>2</v>
      </c>
      <c r="C1106" s="2" t="n">
        <f aca="false">B1106/1074*100</f>
        <v>0.186219739292365</v>
      </c>
    </row>
    <row r="1107" customFormat="false" ht="12.8" hidden="false" customHeight="false" outlineLevel="0" collapsed="false">
      <c r="A1107" s="0" t="s">
        <v>1108</v>
      </c>
      <c r="B1107" s="0" t="n">
        <v>2</v>
      </c>
      <c r="C1107" s="2" t="n">
        <f aca="false">B1107/1074*100</f>
        <v>0.186219739292365</v>
      </c>
    </row>
    <row r="1108" customFormat="false" ht="12.8" hidden="false" customHeight="false" outlineLevel="0" collapsed="false">
      <c r="A1108" s="0" t="s">
        <v>1109</v>
      </c>
      <c r="B1108" s="0" t="n">
        <v>2</v>
      </c>
      <c r="C1108" s="2" t="n">
        <f aca="false">B1108/1074*100</f>
        <v>0.186219739292365</v>
      </c>
    </row>
    <row r="1109" customFormat="false" ht="12.8" hidden="false" customHeight="false" outlineLevel="0" collapsed="false">
      <c r="A1109" s="0" t="s">
        <v>1110</v>
      </c>
      <c r="B1109" s="0" t="n">
        <v>2</v>
      </c>
      <c r="C1109" s="2" t="n">
        <f aca="false">B1109/1074*100</f>
        <v>0.186219739292365</v>
      </c>
    </row>
    <row r="1110" customFormat="false" ht="12.8" hidden="false" customHeight="false" outlineLevel="0" collapsed="false">
      <c r="A1110" s="0" t="s">
        <v>1111</v>
      </c>
      <c r="B1110" s="0" t="n">
        <v>2</v>
      </c>
      <c r="C1110" s="2" t="n">
        <f aca="false">B1110/1074*100</f>
        <v>0.186219739292365</v>
      </c>
    </row>
    <row r="1111" customFormat="false" ht="12.8" hidden="false" customHeight="false" outlineLevel="0" collapsed="false">
      <c r="A1111" s="0" t="s">
        <v>1112</v>
      </c>
      <c r="B1111" s="0" t="n">
        <v>2</v>
      </c>
      <c r="C1111" s="2" t="n">
        <f aca="false">B1111/1074*100</f>
        <v>0.186219739292365</v>
      </c>
    </row>
    <row r="1112" customFormat="false" ht="12.8" hidden="false" customHeight="false" outlineLevel="0" collapsed="false">
      <c r="A1112" s="0" t="s">
        <v>1113</v>
      </c>
      <c r="B1112" s="0" t="n">
        <v>2</v>
      </c>
      <c r="C1112" s="2" t="n">
        <f aca="false">B1112/1074*100</f>
        <v>0.186219739292365</v>
      </c>
    </row>
    <row r="1113" customFormat="false" ht="12.8" hidden="false" customHeight="false" outlineLevel="0" collapsed="false">
      <c r="A1113" s="0" t="s">
        <v>1114</v>
      </c>
      <c r="B1113" s="0" t="n">
        <v>2</v>
      </c>
      <c r="C1113" s="2" t="n">
        <f aca="false">B1113/1074*100</f>
        <v>0.186219739292365</v>
      </c>
    </row>
    <row r="1114" customFormat="false" ht="12.8" hidden="false" customHeight="false" outlineLevel="0" collapsed="false">
      <c r="A1114" s="0" t="s">
        <v>1115</v>
      </c>
      <c r="B1114" s="0" t="n">
        <v>2</v>
      </c>
      <c r="C1114" s="2" t="n">
        <f aca="false">B1114/1074*100</f>
        <v>0.186219739292365</v>
      </c>
    </row>
    <row r="1115" customFormat="false" ht="12.8" hidden="false" customHeight="false" outlineLevel="0" collapsed="false">
      <c r="A1115" s="0" t="s">
        <v>1116</v>
      </c>
      <c r="B1115" s="0" t="n">
        <v>2</v>
      </c>
      <c r="C1115" s="2" t="n">
        <f aca="false">B1115/1074*100</f>
        <v>0.186219739292365</v>
      </c>
    </row>
    <row r="1116" customFormat="false" ht="12.8" hidden="false" customHeight="false" outlineLevel="0" collapsed="false">
      <c r="A1116" s="0" t="s">
        <v>1117</v>
      </c>
      <c r="B1116" s="0" t="n">
        <v>2</v>
      </c>
      <c r="C1116" s="2" t="n">
        <f aca="false">B1116/1074*100</f>
        <v>0.186219739292365</v>
      </c>
    </row>
    <row r="1117" customFormat="false" ht="12.8" hidden="false" customHeight="false" outlineLevel="0" collapsed="false">
      <c r="A1117" s="0" t="s">
        <v>1118</v>
      </c>
      <c r="B1117" s="0" t="n">
        <v>2</v>
      </c>
      <c r="C1117" s="2" t="n">
        <f aca="false">B1117/1074*100</f>
        <v>0.186219739292365</v>
      </c>
    </row>
    <row r="1118" customFormat="false" ht="12.8" hidden="false" customHeight="false" outlineLevel="0" collapsed="false">
      <c r="A1118" s="0" t="s">
        <v>1119</v>
      </c>
      <c r="B1118" s="0" t="n">
        <v>2</v>
      </c>
      <c r="C1118" s="2" t="n">
        <f aca="false">B1118/1074*100</f>
        <v>0.186219739292365</v>
      </c>
    </row>
    <row r="1119" customFormat="false" ht="12.8" hidden="false" customHeight="false" outlineLevel="0" collapsed="false">
      <c r="A1119" s="0" t="s">
        <v>1120</v>
      </c>
      <c r="B1119" s="0" t="n">
        <v>2</v>
      </c>
      <c r="C1119" s="2" t="n">
        <f aca="false">B1119/1074*100</f>
        <v>0.186219739292365</v>
      </c>
    </row>
    <row r="1120" customFormat="false" ht="12.8" hidden="false" customHeight="false" outlineLevel="0" collapsed="false">
      <c r="A1120" s="0" t="s">
        <v>1121</v>
      </c>
      <c r="B1120" s="0" t="n">
        <v>2</v>
      </c>
      <c r="C1120" s="2" t="n">
        <f aca="false">B1120/1074*100</f>
        <v>0.186219739292365</v>
      </c>
    </row>
    <row r="1121" customFormat="false" ht="12.8" hidden="false" customHeight="false" outlineLevel="0" collapsed="false">
      <c r="A1121" s="0" t="s">
        <v>1122</v>
      </c>
      <c r="B1121" s="0" t="n">
        <v>2</v>
      </c>
      <c r="C1121" s="2" t="n">
        <f aca="false">B1121/1074*100</f>
        <v>0.186219739292365</v>
      </c>
    </row>
    <row r="1122" customFormat="false" ht="12.8" hidden="false" customHeight="false" outlineLevel="0" collapsed="false">
      <c r="A1122" s="0" t="s">
        <v>1123</v>
      </c>
      <c r="B1122" s="0" t="n">
        <v>2</v>
      </c>
      <c r="C1122" s="2" t="n">
        <f aca="false">B1122/1074*100</f>
        <v>0.186219739292365</v>
      </c>
    </row>
    <row r="1123" customFormat="false" ht="12.8" hidden="false" customHeight="false" outlineLevel="0" collapsed="false">
      <c r="A1123" s="0" t="s">
        <v>1124</v>
      </c>
      <c r="B1123" s="0" t="n">
        <v>2</v>
      </c>
      <c r="C1123" s="2" t="n">
        <f aca="false">B1123/1074*100</f>
        <v>0.186219739292365</v>
      </c>
    </row>
    <row r="1124" customFormat="false" ht="12.8" hidden="false" customHeight="false" outlineLevel="0" collapsed="false">
      <c r="A1124" s="0" t="s">
        <v>1125</v>
      </c>
      <c r="B1124" s="0" t="n">
        <v>2</v>
      </c>
      <c r="C1124" s="2" t="n">
        <f aca="false">B1124/1074*100</f>
        <v>0.186219739292365</v>
      </c>
    </row>
    <row r="1125" customFormat="false" ht="12.8" hidden="false" customHeight="false" outlineLevel="0" collapsed="false">
      <c r="A1125" s="0" t="s">
        <v>1126</v>
      </c>
      <c r="B1125" s="0" t="n">
        <v>2</v>
      </c>
      <c r="C1125" s="2" t="n">
        <f aca="false">B1125/1074*100</f>
        <v>0.186219739292365</v>
      </c>
    </row>
    <row r="1126" customFormat="false" ht="12.8" hidden="false" customHeight="false" outlineLevel="0" collapsed="false">
      <c r="A1126" s="0" t="s">
        <v>1127</v>
      </c>
      <c r="B1126" s="0" t="n">
        <v>2</v>
      </c>
      <c r="C1126" s="2" t="n">
        <f aca="false">B1126/1074*100</f>
        <v>0.186219739292365</v>
      </c>
    </row>
    <row r="1127" customFormat="false" ht="12.8" hidden="false" customHeight="false" outlineLevel="0" collapsed="false">
      <c r="A1127" s="0" t="s">
        <v>1128</v>
      </c>
      <c r="B1127" s="0" t="n">
        <v>2</v>
      </c>
      <c r="C1127" s="2" t="n">
        <f aca="false">B1127/1074*100</f>
        <v>0.186219739292365</v>
      </c>
    </row>
    <row r="1128" customFormat="false" ht="12.8" hidden="false" customHeight="false" outlineLevel="0" collapsed="false">
      <c r="A1128" s="0" t="s">
        <v>1129</v>
      </c>
      <c r="B1128" s="0" t="n">
        <v>2</v>
      </c>
      <c r="C1128" s="2" t="n">
        <f aca="false">B1128/1074*100</f>
        <v>0.186219739292365</v>
      </c>
    </row>
    <row r="1129" customFormat="false" ht="12.8" hidden="false" customHeight="false" outlineLevel="0" collapsed="false">
      <c r="A1129" s="0" t="s">
        <v>1130</v>
      </c>
      <c r="B1129" s="0" t="n">
        <v>2</v>
      </c>
      <c r="C1129" s="2" t="n">
        <f aca="false">B1129/1074*100</f>
        <v>0.186219739292365</v>
      </c>
    </row>
    <row r="1130" customFormat="false" ht="12.8" hidden="false" customHeight="false" outlineLevel="0" collapsed="false">
      <c r="A1130" s="0" t="s">
        <v>1131</v>
      </c>
      <c r="B1130" s="0" t="n">
        <v>2</v>
      </c>
      <c r="C1130" s="2" t="n">
        <f aca="false">B1130/1074*100</f>
        <v>0.186219739292365</v>
      </c>
    </row>
    <row r="1131" customFormat="false" ht="12.8" hidden="false" customHeight="false" outlineLevel="0" collapsed="false">
      <c r="A1131" s="0" t="s">
        <v>1132</v>
      </c>
      <c r="B1131" s="0" t="n">
        <v>2</v>
      </c>
      <c r="C1131" s="2" t="n">
        <f aca="false">B1131/1074*100</f>
        <v>0.186219739292365</v>
      </c>
    </row>
    <row r="1132" customFormat="false" ht="12.8" hidden="false" customHeight="false" outlineLevel="0" collapsed="false">
      <c r="A1132" s="0" t="s">
        <v>1133</v>
      </c>
      <c r="B1132" s="0" t="n">
        <v>2</v>
      </c>
      <c r="C1132" s="2" t="n">
        <f aca="false">B1132/1074*100</f>
        <v>0.186219739292365</v>
      </c>
    </row>
    <row r="1133" customFormat="false" ht="12.8" hidden="false" customHeight="false" outlineLevel="0" collapsed="false">
      <c r="A1133" s="0" t="s">
        <v>1134</v>
      </c>
      <c r="B1133" s="0" t="n">
        <v>2</v>
      </c>
      <c r="C1133" s="2" t="n">
        <f aca="false">B1133/1074*100</f>
        <v>0.186219739292365</v>
      </c>
    </row>
    <row r="1134" customFormat="false" ht="12.8" hidden="false" customHeight="false" outlineLevel="0" collapsed="false">
      <c r="A1134" s="0" t="s">
        <v>1135</v>
      </c>
      <c r="B1134" s="0" t="n">
        <v>2</v>
      </c>
      <c r="C1134" s="2" t="n">
        <f aca="false">B1134/1074*100</f>
        <v>0.186219739292365</v>
      </c>
    </row>
    <row r="1135" customFormat="false" ht="12.8" hidden="false" customHeight="false" outlineLevel="0" collapsed="false">
      <c r="A1135" s="0" t="s">
        <v>1136</v>
      </c>
      <c r="B1135" s="0" t="n">
        <v>2</v>
      </c>
      <c r="C1135" s="2" t="n">
        <f aca="false">B1135/1074*100</f>
        <v>0.186219739292365</v>
      </c>
    </row>
    <row r="1136" customFormat="false" ht="12.8" hidden="false" customHeight="false" outlineLevel="0" collapsed="false">
      <c r="A1136" s="0" t="s">
        <v>1137</v>
      </c>
      <c r="B1136" s="0" t="n">
        <v>2</v>
      </c>
      <c r="C1136" s="2" t="n">
        <f aca="false">B1136/1074*100</f>
        <v>0.186219739292365</v>
      </c>
    </row>
    <row r="1137" customFormat="false" ht="12.8" hidden="false" customHeight="false" outlineLevel="0" collapsed="false">
      <c r="A1137" s="0" t="s">
        <v>1138</v>
      </c>
      <c r="B1137" s="0" t="n">
        <v>2</v>
      </c>
      <c r="C1137" s="2" t="n">
        <f aca="false">B1137/1074*100</f>
        <v>0.186219739292365</v>
      </c>
    </row>
    <row r="1138" customFormat="false" ht="12.8" hidden="false" customHeight="false" outlineLevel="0" collapsed="false">
      <c r="A1138" s="0" t="s">
        <v>1139</v>
      </c>
      <c r="B1138" s="0" t="n">
        <v>2</v>
      </c>
      <c r="C1138" s="2" t="n">
        <f aca="false">B1138/1074*100</f>
        <v>0.186219739292365</v>
      </c>
    </row>
    <row r="1139" customFormat="false" ht="12.8" hidden="false" customHeight="false" outlineLevel="0" collapsed="false">
      <c r="A1139" s="0" t="s">
        <v>1140</v>
      </c>
      <c r="B1139" s="0" t="n">
        <v>2</v>
      </c>
      <c r="C1139" s="2" t="n">
        <f aca="false">B1139/1074*100</f>
        <v>0.186219739292365</v>
      </c>
    </row>
    <row r="1140" customFormat="false" ht="12.8" hidden="false" customHeight="false" outlineLevel="0" collapsed="false">
      <c r="A1140" s="0" t="s">
        <v>1141</v>
      </c>
      <c r="B1140" s="0" t="n">
        <v>2</v>
      </c>
      <c r="C1140" s="2" t="n">
        <f aca="false">B1140/1074*100</f>
        <v>0.186219739292365</v>
      </c>
    </row>
    <row r="1141" customFormat="false" ht="12.8" hidden="false" customHeight="false" outlineLevel="0" collapsed="false">
      <c r="A1141" s="0" t="s">
        <v>1142</v>
      </c>
      <c r="B1141" s="0" t="n">
        <v>2</v>
      </c>
      <c r="C1141" s="2" t="n">
        <f aca="false">B1141/1074*100</f>
        <v>0.186219739292365</v>
      </c>
    </row>
    <row r="1142" customFormat="false" ht="12.8" hidden="false" customHeight="false" outlineLevel="0" collapsed="false">
      <c r="A1142" s="0" t="s">
        <v>1143</v>
      </c>
      <c r="B1142" s="0" t="n">
        <v>2</v>
      </c>
      <c r="C1142" s="2" t="n">
        <f aca="false">B1142/1074*100</f>
        <v>0.186219739292365</v>
      </c>
    </row>
    <row r="1143" customFormat="false" ht="12.8" hidden="false" customHeight="false" outlineLevel="0" collapsed="false">
      <c r="A1143" s="0" t="s">
        <v>1144</v>
      </c>
      <c r="B1143" s="0" t="n">
        <v>2</v>
      </c>
      <c r="C1143" s="2" t="n">
        <f aca="false">B1143/1074*100</f>
        <v>0.186219739292365</v>
      </c>
    </row>
    <row r="1144" customFormat="false" ht="12.8" hidden="false" customHeight="false" outlineLevel="0" collapsed="false">
      <c r="A1144" s="0" t="s">
        <v>1145</v>
      </c>
      <c r="B1144" s="0" t="n">
        <v>2</v>
      </c>
      <c r="C1144" s="2" t="n">
        <f aca="false">B1144/1074*100</f>
        <v>0.186219739292365</v>
      </c>
    </row>
    <row r="1145" customFormat="false" ht="12.8" hidden="false" customHeight="false" outlineLevel="0" collapsed="false">
      <c r="A1145" s="0" t="s">
        <v>1146</v>
      </c>
      <c r="B1145" s="0" t="n">
        <v>2</v>
      </c>
      <c r="C1145" s="2" t="n">
        <f aca="false">B1145/1074*100</f>
        <v>0.186219739292365</v>
      </c>
    </row>
    <row r="1146" customFormat="false" ht="12.8" hidden="false" customHeight="false" outlineLevel="0" collapsed="false">
      <c r="A1146" s="0" t="s">
        <v>1147</v>
      </c>
      <c r="B1146" s="0" t="n">
        <v>2</v>
      </c>
      <c r="C1146" s="2" t="n">
        <f aca="false">B1146/1074*100</f>
        <v>0.186219739292365</v>
      </c>
    </row>
    <row r="1147" customFormat="false" ht="12.8" hidden="false" customHeight="false" outlineLevel="0" collapsed="false">
      <c r="A1147" s="0" t="s">
        <v>1148</v>
      </c>
      <c r="B1147" s="0" t="n">
        <v>2</v>
      </c>
      <c r="C1147" s="2" t="n">
        <f aca="false">B1147/1074*100</f>
        <v>0.186219739292365</v>
      </c>
    </row>
    <row r="1148" customFormat="false" ht="12.8" hidden="false" customHeight="false" outlineLevel="0" collapsed="false">
      <c r="A1148" s="0" t="s">
        <v>1149</v>
      </c>
      <c r="B1148" s="0" t="n">
        <v>2</v>
      </c>
      <c r="C1148" s="2" t="n">
        <f aca="false">B1148/1074*100</f>
        <v>0.186219739292365</v>
      </c>
    </row>
    <row r="1149" customFormat="false" ht="12.8" hidden="false" customHeight="false" outlineLevel="0" collapsed="false">
      <c r="A1149" s="0" t="s">
        <v>1150</v>
      </c>
      <c r="B1149" s="0" t="n">
        <v>2</v>
      </c>
      <c r="C1149" s="2" t="n">
        <f aca="false">B1149/1074*100</f>
        <v>0.186219739292365</v>
      </c>
    </row>
    <row r="1150" customFormat="false" ht="12.8" hidden="false" customHeight="false" outlineLevel="0" collapsed="false">
      <c r="A1150" s="0" t="s">
        <v>1151</v>
      </c>
      <c r="B1150" s="0" t="n">
        <v>2</v>
      </c>
      <c r="C1150" s="2" t="n">
        <f aca="false">B1150/1074*100</f>
        <v>0.186219739292365</v>
      </c>
    </row>
    <row r="1151" customFormat="false" ht="12.8" hidden="false" customHeight="false" outlineLevel="0" collapsed="false">
      <c r="A1151" s="0" t="s">
        <v>1152</v>
      </c>
      <c r="B1151" s="0" t="n">
        <v>2</v>
      </c>
      <c r="C1151" s="2" t="n">
        <f aca="false">B1151/1074*100</f>
        <v>0.186219739292365</v>
      </c>
    </row>
    <row r="1152" customFormat="false" ht="12.8" hidden="false" customHeight="false" outlineLevel="0" collapsed="false">
      <c r="A1152" s="0" t="s">
        <v>1153</v>
      </c>
      <c r="B1152" s="0" t="n">
        <v>2</v>
      </c>
      <c r="C1152" s="2" t="n">
        <f aca="false">B1152/1074*100</f>
        <v>0.186219739292365</v>
      </c>
    </row>
    <row r="1153" customFormat="false" ht="12.8" hidden="false" customHeight="false" outlineLevel="0" collapsed="false">
      <c r="A1153" s="0" t="s">
        <v>1154</v>
      </c>
      <c r="B1153" s="0" t="n">
        <v>2</v>
      </c>
      <c r="C1153" s="2" t="n">
        <f aca="false">B1153/1074*100</f>
        <v>0.186219739292365</v>
      </c>
    </row>
    <row r="1154" customFormat="false" ht="12.8" hidden="false" customHeight="false" outlineLevel="0" collapsed="false">
      <c r="A1154" s="0" t="s">
        <v>1155</v>
      </c>
      <c r="B1154" s="0" t="n">
        <v>2</v>
      </c>
      <c r="C1154" s="2" t="n">
        <f aca="false">B1154/1074*100</f>
        <v>0.186219739292365</v>
      </c>
    </row>
    <row r="1155" customFormat="false" ht="12.8" hidden="false" customHeight="false" outlineLevel="0" collapsed="false">
      <c r="A1155" s="0" t="s">
        <v>1156</v>
      </c>
      <c r="B1155" s="0" t="n">
        <v>2</v>
      </c>
      <c r="C1155" s="2" t="n">
        <f aca="false">B1155/1074*100</f>
        <v>0.186219739292365</v>
      </c>
    </row>
    <row r="1156" customFormat="false" ht="12.8" hidden="false" customHeight="false" outlineLevel="0" collapsed="false">
      <c r="A1156" s="0" t="s">
        <v>1157</v>
      </c>
      <c r="B1156" s="0" t="n">
        <v>2</v>
      </c>
      <c r="C1156" s="2" t="n">
        <f aca="false">B1156/1074*100</f>
        <v>0.186219739292365</v>
      </c>
    </row>
    <row r="1157" customFormat="false" ht="12.8" hidden="false" customHeight="false" outlineLevel="0" collapsed="false">
      <c r="A1157" s="0" t="s">
        <v>1158</v>
      </c>
      <c r="B1157" s="0" t="n">
        <v>2</v>
      </c>
      <c r="C1157" s="2" t="n">
        <f aca="false">B1157/1074*100</f>
        <v>0.186219739292365</v>
      </c>
    </row>
    <row r="1158" customFormat="false" ht="12.8" hidden="false" customHeight="false" outlineLevel="0" collapsed="false">
      <c r="A1158" s="0" t="s">
        <v>1159</v>
      </c>
      <c r="B1158" s="0" t="n">
        <v>2</v>
      </c>
      <c r="C1158" s="2" t="n">
        <f aca="false">B1158/1074*100</f>
        <v>0.186219739292365</v>
      </c>
    </row>
    <row r="1159" customFormat="false" ht="12.8" hidden="false" customHeight="false" outlineLevel="0" collapsed="false">
      <c r="A1159" s="0" t="s">
        <v>1160</v>
      </c>
      <c r="B1159" s="0" t="n">
        <v>2</v>
      </c>
      <c r="C1159" s="2" t="n">
        <f aca="false">B1159/1074*100</f>
        <v>0.186219739292365</v>
      </c>
    </row>
    <row r="1160" customFormat="false" ht="12.8" hidden="false" customHeight="false" outlineLevel="0" collapsed="false">
      <c r="A1160" s="0" t="s">
        <v>1161</v>
      </c>
      <c r="B1160" s="0" t="n">
        <v>2</v>
      </c>
      <c r="C1160" s="2" t="n">
        <f aca="false">B1160/1074*100</f>
        <v>0.186219739292365</v>
      </c>
    </row>
    <row r="1161" customFormat="false" ht="12.8" hidden="false" customHeight="false" outlineLevel="0" collapsed="false">
      <c r="A1161" s="0" t="s">
        <v>1162</v>
      </c>
      <c r="B1161" s="0" t="n">
        <v>2</v>
      </c>
      <c r="C1161" s="2" t="n">
        <f aca="false">B1161/1074*100</f>
        <v>0.186219739292365</v>
      </c>
    </row>
    <row r="1162" customFormat="false" ht="12.8" hidden="false" customHeight="false" outlineLevel="0" collapsed="false">
      <c r="A1162" s="0" t="s">
        <v>1163</v>
      </c>
      <c r="B1162" s="0" t="n">
        <v>2</v>
      </c>
      <c r="C1162" s="2" t="n">
        <f aca="false">B1162/1074*100</f>
        <v>0.186219739292365</v>
      </c>
    </row>
    <row r="1163" customFormat="false" ht="12.8" hidden="false" customHeight="false" outlineLevel="0" collapsed="false">
      <c r="A1163" s="0" t="s">
        <v>1164</v>
      </c>
      <c r="B1163" s="0" t="n">
        <v>2</v>
      </c>
      <c r="C1163" s="2" t="n">
        <f aca="false">B1163/1074*100</f>
        <v>0.186219739292365</v>
      </c>
    </row>
    <row r="1164" customFormat="false" ht="12.8" hidden="false" customHeight="false" outlineLevel="0" collapsed="false">
      <c r="A1164" s="0" t="s">
        <v>1165</v>
      </c>
      <c r="B1164" s="0" t="n">
        <v>2</v>
      </c>
      <c r="C1164" s="2" t="n">
        <f aca="false">B1164/1074*100</f>
        <v>0.186219739292365</v>
      </c>
    </row>
    <row r="1165" customFormat="false" ht="12.8" hidden="false" customHeight="false" outlineLevel="0" collapsed="false">
      <c r="A1165" s="0" t="s">
        <v>1166</v>
      </c>
      <c r="B1165" s="0" t="n">
        <v>2</v>
      </c>
      <c r="C1165" s="2" t="n">
        <f aca="false">B1165/1074*100</f>
        <v>0.186219739292365</v>
      </c>
    </row>
    <row r="1166" customFormat="false" ht="12.8" hidden="false" customHeight="false" outlineLevel="0" collapsed="false">
      <c r="A1166" s="0" t="s">
        <v>1167</v>
      </c>
      <c r="B1166" s="0" t="n">
        <v>2</v>
      </c>
      <c r="C1166" s="2" t="n">
        <f aca="false">B1166/1074*100</f>
        <v>0.186219739292365</v>
      </c>
    </row>
    <row r="1167" customFormat="false" ht="12.8" hidden="false" customHeight="false" outlineLevel="0" collapsed="false">
      <c r="A1167" s="0" t="s">
        <v>1168</v>
      </c>
      <c r="B1167" s="0" t="n">
        <v>2</v>
      </c>
      <c r="C1167" s="2" t="n">
        <f aca="false">B1167/1074*100</f>
        <v>0.186219739292365</v>
      </c>
    </row>
    <row r="1168" customFormat="false" ht="12.8" hidden="false" customHeight="false" outlineLevel="0" collapsed="false">
      <c r="A1168" s="0" t="s">
        <v>1169</v>
      </c>
      <c r="B1168" s="0" t="n">
        <v>2</v>
      </c>
      <c r="C1168" s="2" t="n">
        <f aca="false">B1168/1074*100</f>
        <v>0.186219739292365</v>
      </c>
    </row>
    <row r="1169" customFormat="false" ht="12.8" hidden="false" customHeight="false" outlineLevel="0" collapsed="false">
      <c r="A1169" s="0" t="s">
        <v>1170</v>
      </c>
      <c r="B1169" s="0" t="n">
        <v>2</v>
      </c>
      <c r="C1169" s="2" t="n">
        <f aca="false">B1169/1074*100</f>
        <v>0.186219739292365</v>
      </c>
    </row>
    <row r="1170" customFormat="false" ht="12.8" hidden="false" customHeight="false" outlineLevel="0" collapsed="false">
      <c r="A1170" s="0" t="s">
        <v>1171</v>
      </c>
      <c r="B1170" s="0" t="n">
        <v>2</v>
      </c>
      <c r="C1170" s="2" t="n">
        <f aca="false">B1170/1074*100</f>
        <v>0.186219739292365</v>
      </c>
    </row>
    <row r="1171" customFormat="false" ht="12.8" hidden="false" customHeight="false" outlineLevel="0" collapsed="false">
      <c r="A1171" s="0" t="s">
        <v>1172</v>
      </c>
      <c r="B1171" s="0" t="n">
        <v>2</v>
      </c>
      <c r="C1171" s="2" t="n">
        <f aca="false">B1171/1074*100</f>
        <v>0.186219739292365</v>
      </c>
    </row>
    <row r="1172" customFormat="false" ht="12.8" hidden="true" customHeight="false" outlineLevel="0" collapsed="false">
      <c r="A1172" s="0" t="s">
        <v>1173</v>
      </c>
      <c r="B1172" s="0" t="n">
        <v>1</v>
      </c>
      <c r="C1172" s="2" t="n">
        <f aca="false">B1172/1074*100</f>
        <v>0.0931098696461825</v>
      </c>
    </row>
    <row r="1173" customFormat="false" ht="12.8" hidden="true" customHeight="false" outlineLevel="0" collapsed="false">
      <c r="A1173" s="0" t="s">
        <v>1174</v>
      </c>
      <c r="B1173" s="0" t="n">
        <v>1</v>
      </c>
      <c r="C1173" s="2" t="n">
        <f aca="false">B1173/1074*100</f>
        <v>0.0931098696461825</v>
      </c>
    </row>
    <row r="1174" customFormat="false" ht="12.8" hidden="true" customHeight="false" outlineLevel="0" collapsed="false">
      <c r="A1174" s="0" t="s">
        <v>1175</v>
      </c>
      <c r="B1174" s="0" t="n">
        <v>1</v>
      </c>
      <c r="C1174" s="2" t="n">
        <f aca="false">B1174/1074*100</f>
        <v>0.0931098696461825</v>
      </c>
    </row>
    <row r="1175" customFormat="false" ht="12.8" hidden="true" customHeight="false" outlineLevel="0" collapsed="false">
      <c r="A1175" s="0" t="s">
        <v>1176</v>
      </c>
      <c r="B1175" s="0" t="n">
        <v>1</v>
      </c>
      <c r="C1175" s="2" t="n">
        <f aca="false">B1175/1074*100</f>
        <v>0.0931098696461825</v>
      </c>
    </row>
    <row r="1176" customFormat="false" ht="12.8" hidden="true" customHeight="false" outlineLevel="0" collapsed="false">
      <c r="A1176" s="0" t="s">
        <v>1177</v>
      </c>
      <c r="B1176" s="0" t="n">
        <v>1</v>
      </c>
      <c r="C1176" s="2" t="n">
        <f aca="false">B1176/1074*100</f>
        <v>0.0931098696461825</v>
      </c>
    </row>
    <row r="1177" customFormat="false" ht="12.8" hidden="true" customHeight="false" outlineLevel="0" collapsed="false">
      <c r="A1177" s="0" t="s">
        <v>1178</v>
      </c>
      <c r="B1177" s="0" t="n">
        <v>1</v>
      </c>
      <c r="C1177" s="2" t="n">
        <f aca="false">B1177/1074*100</f>
        <v>0.0931098696461825</v>
      </c>
    </row>
    <row r="1178" customFormat="false" ht="12.8" hidden="true" customHeight="false" outlineLevel="0" collapsed="false">
      <c r="A1178" s="0" t="s">
        <v>1179</v>
      </c>
      <c r="B1178" s="0" t="n">
        <v>1</v>
      </c>
      <c r="C1178" s="2" t="n">
        <f aca="false">B1178/1074*100</f>
        <v>0.0931098696461825</v>
      </c>
    </row>
    <row r="1179" customFormat="false" ht="12.8" hidden="true" customHeight="false" outlineLevel="0" collapsed="false">
      <c r="A1179" s="0" t="s">
        <v>1180</v>
      </c>
      <c r="B1179" s="0" t="n">
        <v>1</v>
      </c>
      <c r="C1179" s="2" t="n">
        <f aca="false">B1179/1074*100</f>
        <v>0.0931098696461825</v>
      </c>
    </row>
    <row r="1180" customFormat="false" ht="12.8" hidden="true" customHeight="false" outlineLevel="0" collapsed="false">
      <c r="A1180" s="0" t="s">
        <v>1181</v>
      </c>
      <c r="B1180" s="0" t="n">
        <v>1</v>
      </c>
      <c r="C1180" s="2" t="n">
        <f aca="false">B1180/1074*100</f>
        <v>0.0931098696461825</v>
      </c>
    </row>
    <row r="1181" customFormat="false" ht="12.8" hidden="true" customHeight="false" outlineLevel="0" collapsed="false">
      <c r="A1181" s="0" t="s">
        <v>1182</v>
      </c>
      <c r="B1181" s="0" t="n">
        <v>1</v>
      </c>
      <c r="C1181" s="2" t="n">
        <f aca="false">B1181/1074*100</f>
        <v>0.0931098696461825</v>
      </c>
    </row>
    <row r="1182" customFormat="false" ht="12.8" hidden="true" customHeight="false" outlineLevel="0" collapsed="false">
      <c r="A1182" s="0" t="s">
        <v>1183</v>
      </c>
      <c r="B1182" s="0" t="n">
        <v>1</v>
      </c>
      <c r="C1182" s="2" t="n">
        <f aca="false">B1182/1074*100</f>
        <v>0.0931098696461825</v>
      </c>
    </row>
    <row r="1183" customFormat="false" ht="12.8" hidden="true" customHeight="false" outlineLevel="0" collapsed="false">
      <c r="A1183" s="0" t="s">
        <v>1184</v>
      </c>
      <c r="B1183" s="0" t="n">
        <v>1</v>
      </c>
      <c r="C1183" s="2" t="n">
        <f aca="false">B1183/1074*100</f>
        <v>0.0931098696461825</v>
      </c>
    </row>
    <row r="1184" customFormat="false" ht="12.8" hidden="true" customHeight="false" outlineLevel="0" collapsed="false">
      <c r="A1184" s="0" t="s">
        <v>1185</v>
      </c>
      <c r="B1184" s="0" t="n">
        <v>1</v>
      </c>
      <c r="C1184" s="2" t="n">
        <f aca="false">B1184/1074*100</f>
        <v>0.0931098696461825</v>
      </c>
    </row>
    <row r="1185" customFormat="false" ht="12.8" hidden="true" customHeight="false" outlineLevel="0" collapsed="false">
      <c r="A1185" s="0" t="s">
        <v>1186</v>
      </c>
      <c r="B1185" s="0" t="n">
        <v>1</v>
      </c>
      <c r="C1185" s="2" t="n">
        <f aca="false">B1185/1074*100</f>
        <v>0.0931098696461825</v>
      </c>
    </row>
    <row r="1186" customFormat="false" ht="12.8" hidden="true" customHeight="false" outlineLevel="0" collapsed="false">
      <c r="A1186" s="0" t="s">
        <v>1187</v>
      </c>
      <c r="B1186" s="0" t="n">
        <v>1</v>
      </c>
      <c r="C1186" s="2" t="n">
        <f aca="false">B1186/1074*100</f>
        <v>0.0931098696461825</v>
      </c>
    </row>
    <row r="1187" customFormat="false" ht="12.8" hidden="true" customHeight="false" outlineLevel="0" collapsed="false">
      <c r="A1187" s="0" t="s">
        <v>1188</v>
      </c>
      <c r="B1187" s="0" t="n">
        <v>1</v>
      </c>
      <c r="C1187" s="2" t="n">
        <f aca="false">B1187/1074*100</f>
        <v>0.0931098696461825</v>
      </c>
    </row>
    <row r="1188" customFormat="false" ht="12.8" hidden="true" customHeight="false" outlineLevel="0" collapsed="false">
      <c r="A1188" s="0" t="s">
        <v>1189</v>
      </c>
      <c r="B1188" s="0" t="n">
        <v>1</v>
      </c>
      <c r="C1188" s="2" t="n">
        <f aca="false">B1188/1074*100</f>
        <v>0.0931098696461825</v>
      </c>
    </row>
    <row r="1189" customFormat="false" ht="12.8" hidden="true" customHeight="false" outlineLevel="0" collapsed="false">
      <c r="A1189" s="0" t="s">
        <v>1190</v>
      </c>
      <c r="B1189" s="0" t="n">
        <v>1</v>
      </c>
      <c r="C1189" s="2" t="n">
        <f aca="false">B1189/1074*100</f>
        <v>0.0931098696461825</v>
      </c>
    </row>
    <row r="1190" customFormat="false" ht="12.8" hidden="true" customHeight="false" outlineLevel="0" collapsed="false">
      <c r="A1190" s="0" t="s">
        <v>1191</v>
      </c>
      <c r="B1190" s="0" t="n">
        <v>1</v>
      </c>
      <c r="C1190" s="2" t="n">
        <f aca="false">B1190/1074*100</f>
        <v>0.0931098696461825</v>
      </c>
    </row>
    <row r="1191" customFormat="false" ht="12.8" hidden="true" customHeight="false" outlineLevel="0" collapsed="false">
      <c r="A1191" s="0" t="s">
        <v>1192</v>
      </c>
      <c r="B1191" s="0" t="n">
        <v>1</v>
      </c>
      <c r="C1191" s="2" t="n">
        <f aca="false">B1191/1074*100</f>
        <v>0.0931098696461825</v>
      </c>
    </row>
    <row r="1192" customFormat="false" ht="12.8" hidden="true" customHeight="false" outlineLevel="0" collapsed="false">
      <c r="A1192" s="0" t="s">
        <v>1193</v>
      </c>
      <c r="B1192" s="0" t="n">
        <v>1</v>
      </c>
      <c r="C1192" s="2" t="n">
        <f aca="false">B1192/1074*100</f>
        <v>0.0931098696461825</v>
      </c>
    </row>
    <row r="1193" customFormat="false" ht="12.8" hidden="true" customHeight="false" outlineLevel="0" collapsed="false">
      <c r="A1193" s="0" t="s">
        <v>1194</v>
      </c>
      <c r="B1193" s="0" t="n">
        <v>1</v>
      </c>
      <c r="C1193" s="2" t="n">
        <f aca="false">B1193/1074*100</f>
        <v>0.0931098696461825</v>
      </c>
    </row>
    <row r="1194" customFormat="false" ht="12.8" hidden="true" customHeight="false" outlineLevel="0" collapsed="false">
      <c r="A1194" s="0" t="s">
        <v>1195</v>
      </c>
      <c r="B1194" s="0" t="n">
        <v>1</v>
      </c>
      <c r="C1194" s="2" t="n">
        <f aca="false">B1194/1074*100</f>
        <v>0.0931098696461825</v>
      </c>
    </row>
    <row r="1195" customFormat="false" ht="12.8" hidden="true" customHeight="false" outlineLevel="0" collapsed="false">
      <c r="A1195" s="0" t="s">
        <v>1196</v>
      </c>
      <c r="B1195" s="0" t="n">
        <v>1</v>
      </c>
      <c r="C1195" s="2" t="n">
        <f aca="false">B1195/1074*100</f>
        <v>0.0931098696461825</v>
      </c>
    </row>
    <row r="1196" customFormat="false" ht="12.8" hidden="true" customHeight="false" outlineLevel="0" collapsed="false">
      <c r="A1196" s="0" t="s">
        <v>1197</v>
      </c>
      <c r="B1196" s="0" t="n">
        <v>1</v>
      </c>
      <c r="C1196" s="2" t="n">
        <f aca="false">B1196/1074*100</f>
        <v>0.0931098696461825</v>
      </c>
    </row>
    <row r="1197" customFormat="false" ht="12.8" hidden="true" customHeight="false" outlineLevel="0" collapsed="false">
      <c r="A1197" s="0" t="s">
        <v>1198</v>
      </c>
      <c r="B1197" s="0" t="n">
        <v>1</v>
      </c>
      <c r="C1197" s="2" t="n">
        <f aca="false">B1197/1074*100</f>
        <v>0.0931098696461825</v>
      </c>
    </row>
    <row r="1198" customFormat="false" ht="12.8" hidden="true" customHeight="false" outlineLevel="0" collapsed="false">
      <c r="A1198" s="0" t="s">
        <v>1199</v>
      </c>
      <c r="B1198" s="0" t="n">
        <v>1</v>
      </c>
      <c r="C1198" s="2" t="n">
        <f aca="false">B1198/1074*100</f>
        <v>0.0931098696461825</v>
      </c>
    </row>
    <row r="1199" customFormat="false" ht="12.8" hidden="true" customHeight="false" outlineLevel="0" collapsed="false">
      <c r="A1199" s="0" t="s">
        <v>1200</v>
      </c>
      <c r="B1199" s="0" t="n">
        <v>1</v>
      </c>
      <c r="C1199" s="2" t="n">
        <f aca="false">B1199/1074*100</f>
        <v>0.0931098696461825</v>
      </c>
    </row>
    <row r="1200" customFormat="false" ht="12.8" hidden="true" customHeight="false" outlineLevel="0" collapsed="false">
      <c r="A1200" s="0" t="s">
        <v>1201</v>
      </c>
      <c r="B1200" s="0" t="n">
        <v>1</v>
      </c>
      <c r="C1200" s="2" t="n">
        <f aca="false">B1200/1074*100</f>
        <v>0.0931098696461825</v>
      </c>
    </row>
    <row r="1201" customFormat="false" ht="12.8" hidden="true" customHeight="false" outlineLevel="0" collapsed="false">
      <c r="A1201" s="0" t="s">
        <v>1202</v>
      </c>
      <c r="B1201" s="0" t="n">
        <v>1</v>
      </c>
      <c r="C1201" s="2" t="n">
        <f aca="false">B1201/1074*100</f>
        <v>0.0931098696461825</v>
      </c>
    </row>
    <row r="1202" customFormat="false" ht="12.8" hidden="true" customHeight="false" outlineLevel="0" collapsed="false">
      <c r="A1202" s="0" t="s">
        <v>1203</v>
      </c>
      <c r="B1202" s="0" t="n">
        <v>1</v>
      </c>
      <c r="C1202" s="2" t="n">
        <f aca="false">B1202/1074*100</f>
        <v>0.0931098696461825</v>
      </c>
    </row>
    <row r="1203" customFormat="false" ht="12.8" hidden="true" customHeight="false" outlineLevel="0" collapsed="false">
      <c r="A1203" s="0" t="s">
        <v>1204</v>
      </c>
      <c r="B1203" s="0" t="n">
        <v>1</v>
      </c>
      <c r="C1203" s="2" t="n">
        <f aca="false">B1203/1074*100</f>
        <v>0.0931098696461825</v>
      </c>
    </row>
    <row r="1204" customFormat="false" ht="12.8" hidden="true" customHeight="false" outlineLevel="0" collapsed="false">
      <c r="A1204" s="0" t="s">
        <v>1205</v>
      </c>
      <c r="B1204" s="0" t="n">
        <v>1</v>
      </c>
      <c r="C1204" s="2" t="n">
        <f aca="false">B1204/1074*100</f>
        <v>0.0931098696461825</v>
      </c>
    </row>
    <row r="1205" customFormat="false" ht="12.8" hidden="true" customHeight="false" outlineLevel="0" collapsed="false">
      <c r="A1205" s="0" t="s">
        <v>1206</v>
      </c>
      <c r="B1205" s="0" t="n">
        <v>1</v>
      </c>
      <c r="C1205" s="2" t="n">
        <f aca="false">B1205/1074*100</f>
        <v>0.0931098696461825</v>
      </c>
    </row>
    <row r="1206" customFormat="false" ht="12.8" hidden="true" customHeight="false" outlineLevel="0" collapsed="false">
      <c r="A1206" s="0" t="s">
        <v>1207</v>
      </c>
      <c r="B1206" s="0" t="n">
        <v>1</v>
      </c>
      <c r="C1206" s="2" t="n">
        <f aca="false">B1206/1074*100</f>
        <v>0.0931098696461825</v>
      </c>
    </row>
    <row r="1207" customFormat="false" ht="12.8" hidden="true" customHeight="false" outlineLevel="0" collapsed="false">
      <c r="A1207" s="0" t="s">
        <v>1208</v>
      </c>
      <c r="B1207" s="0" t="n">
        <v>1</v>
      </c>
      <c r="C1207" s="2" t="n">
        <f aca="false">B1207/1074*100</f>
        <v>0.0931098696461825</v>
      </c>
    </row>
    <row r="1208" customFormat="false" ht="12.8" hidden="true" customHeight="false" outlineLevel="0" collapsed="false">
      <c r="A1208" s="0" t="s">
        <v>1209</v>
      </c>
      <c r="B1208" s="0" t="n">
        <v>1</v>
      </c>
      <c r="C1208" s="2" t="n">
        <f aca="false">B1208/1074*100</f>
        <v>0.0931098696461825</v>
      </c>
    </row>
    <row r="1209" customFormat="false" ht="12.8" hidden="true" customHeight="false" outlineLevel="0" collapsed="false">
      <c r="A1209" s="0" t="s">
        <v>1210</v>
      </c>
      <c r="B1209" s="0" t="n">
        <v>1</v>
      </c>
      <c r="C1209" s="2" t="n">
        <f aca="false">B1209/1074*100</f>
        <v>0.0931098696461825</v>
      </c>
    </row>
    <row r="1210" customFormat="false" ht="12.8" hidden="true" customHeight="false" outlineLevel="0" collapsed="false">
      <c r="A1210" s="0" t="s">
        <v>1211</v>
      </c>
      <c r="B1210" s="0" t="n">
        <v>1</v>
      </c>
      <c r="C1210" s="2" t="n">
        <f aca="false">B1210/1074*100</f>
        <v>0.0931098696461825</v>
      </c>
    </row>
    <row r="1211" customFormat="false" ht="12.8" hidden="true" customHeight="false" outlineLevel="0" collapsed="false">
      <c r="A1211" s="0" t="s">
        <v>1212</v>
      </c>
      <c r="B1211" s="0" t="n">
        <v>1</v>
      </c>
      <c r="C1211" s="2" t="n">
        <f aca="false">B1211/1074*100</f>
        <v>0.0931098696461825</v>
      </c>
    </row>
    <row r="1212" customFormat="false" ht="12.8" hidden="true" customHeight="false" outlineLevel="0" collapsed="false">
      <c r="A1212" s="0" t="s">
        <v>1213</v>
      </c>
      <c r="B1212" s="0" t="n">
        <v>1</v>
      </c>
      <c r="C1212" s="2" t="n">
        <f aca="false">B1212/1074*100</f>
        <v>0.0931098696461825</v>
      </c>
    </row>
    <row r="1213" customFormat="false" ht="12.8" hidden="true" customHeight="false" outlineLevel="0" collapsed="false">
      <c r="A1213" s="0" t="s">
        <v>1214</v>
      </c>
      <c r="B1213" s="0" t="n">
        <v>1</v>
      </c>
      <c r="C1213" s="2" t="n">
        <f aca="false">B1213/1074*100</f>
        <v>0.0931098696461825</v>
      </c>
    </row>
    <row r="1214" customFormat="false" ht="12.8" hidden="true" customHeight="false" outlineLevel="0" collapsed="false">
      <c r="A1214" s="0" t="s">
        <v>1215</v>
      </c>
      <c r="B1214" s="0" t="n">
        <v>1</v>
      </c>
      <c r="C1214" s="2" t="n">
        <f aca="false">B1214/1074*100</f>
        <v>0.0931098696461825</v>
      </c>
    </row>
    <row r="1215" customFormat="false" ht="12.8" hidden="true" customHeight="false" outlineLevel="0" collapsed="false">
      <c r="A1215" s="0" t="s">
        <v>1216</v>
      </c>
      <c r="B1215" s="0" t="n">
        <v>1</v>
      </c>
      <c r="C1215" s="2" t="n">
        <f aca="false">B1215/1074*100</f>
        <v>0.0931098696461825</v>
      </c>
    </row>
    <row r="1216" customFormat="false" ht="12.8" hidden="true" customHeight="false" outlineLevel="0" collapsed="false">
      <c r="A1216" s="0" t="s">
        <v>1217</v>
      </c>
      <c r="B1216" s="0" t="n">
        <v>1</v>
      </c>
      <c r="C1216" s="2" t="n">
        <f aca="false">B1216/1074*100</f>
        <v>0.0931098696461825</v>
      </c>
    </row>
    <row r="1217" customFormat="false" ht="12.8" hidden="true" customHeight="false" outlineLevel="0" collapsed="false">
      <c r="A1217" s="0" t="s">
        <v>1218</v>
      </c>
      <c r="B1217" s="0" t="n">
        <v>1</v>
      </c>
      <c r="C1217" s="2" t="n">
        <f aca="false">B1217/1074*100</f>
        <v>0.0931098696461825</v>
      </c>
    </row>
    <row r="1218" customFormat="false" ht="12.8" hidden="true" customHeight="false" outlineLevel="0" collapsed="false">
      <c r="A1218" s="0" t="s">
        <v>1219</v>
      </c>
      <c r="B1218" s="0" t="n">
        <v>1</v>
      </c>
      <c r="C1218" s="2" t="n">
        <f aca="false">B1218/1074*100</f>
        <v>0.0931098696461825</v>
      </c>
    </row>
    <row r="1219" customFormat="false" ht="12.8" hidden="true" customHeight="false" outlineLevel="0" collapsed="false">
      <c r="A1219" s="0" t="s">
        <v>1220</v>
      </c>
      <c r="B1219" s="0" t="n">
        <v>1</v>
      </c>
      <c r="C1219" s="2" t="n">
        <f aca="false">B1219/1074*100</f>
        <v>0.0931098696461825</v>
      </c>
    </row>
    <row r="1220" customFormat="false" ht="12.8" hidden="true" customHeight="false" outlineLevel="0" collapsed="false">
      <c r="A1220" s="0" t="s">
        <v>1221</v>
      </c>
      <c r="B1220" s="0" t="n">
        <v>1</v>
      </c>
      <c r="C1220" s="2" t="n">
        <f aca="false">B1220/1074*100</f>
        <v>0.0931098696461825</v>
      </c>
    </row>
    <row r="1221" customFormat="false" ht="12.8" hidden="true" customHeight="false" outlineLevel="0" collapsed="false">
      <c r="A1221" s="0" t="s">
        <v>1222</v>
      </c>
      <c r="B1221" s="0" t="n">
        <v>1</v>
      </c>
      <c r="C1221" s="2" t="n">
        <f aca="false">B1221/1074*100</f>
        <v>0.0931098696461825</v>
      </c>
    </row>
    <row r="1222" customFormat="false" ht="12.8" hidden="true" customHeight="false" outlineLevel="0" collapsed="false">
      <c r="A1222" s="0" t="s">
        <v>1223</v>
      </c>
      <c r="B1222" s="0" t="n">
        <v>1</v>
      </c>
      <c r="C1222" s="2" t="n">
        <f aca="false">B1222/1074*100</f>
        <v>0.0931098696461825</v>
      </c>
    </row>
    <row r="1223" customFormat="false" ht="12.8" hidden="true" customHeight="false" outlineLevel="0" collapsed="false">
      <c r="A1223" s="0" t="s">
        <v>1224</v>
      </c>
      <c r="B1223" s="0" t="n">
        <v>1</v>
      </c>
      <c r="C1223" s="2" t="n">
        <f aca="false">B1223/1074*100</f>
        <v>0.0931098696461825</v>
      </c>
    </row>
    <row r="1224" customFormat="false" ht="12.8" hidden="true" customHeight="false" outlineLevel="0" collapsed="false">
      <c r="A1224" s="0" t="s">
        <v>1225</v>
      </c>
      <c r="B1224" s="0" t="n">
        <v>1</v>
      </c>
      <c r="C1224" s="2" t="n">
        <f aca="false">B1224/1074*100</f>
        <v>0.0931098696461825</v>
      </c>
    </row>
    <row r="1225" customFormat="false" ht="12.8" hidden="true" customHeight="false" outlineLevel="0" collapsed="false">
      <c r="A1225" s="0" t="s">
        <v>1226</v>
      </c>
      <c r="B1225" s="0" t="n">
        <v>1</v>
      </c>
      <c r="C1225" s="2" t="n">
        <f aca="false">B1225/1074*100</f>
        <v>0.0931098696461825</v>
      </c>
    </row>
    <row r="1226" customFormat="false" ht="12.8" hidden="true" customHeight="false" outlineLevel="0" collapsed="false">
      <c r="A1226" s="0" t="s">
        <v>1227</v>
      </c>
      <c r="B1226" s="0" t="n">
        <v>1</v>
      </c>
      <c r="C1226" s="2" t="n">
        <f aca="false">B1226/1074*100</f>
        <v>0.0931098696461825</v>
      </c>
    </row>
    <row r="1227" customFormat="false" ht="12.8" hidden="true" customHeight="false" outlineLevel="0" collapsed="false">
      <c r="A1227" s="0" t="s">
        <v>1228</v>
      </c>
      <c r="B1227" s="0" t="n">
        <v>1</v>
      </c>
      <c r="C1227" s="2" t="n">
        <f aca="false">B1227/1074*100</f>
        <v>0.0931098696461825</v>
      </c>
    </row>
    <row r="1228" customFormat="false" ht="12.8" hidden="true" customHeight="false" outlineLevel="0" collapsed="false">
      <c r="A1228" s="0" t="s">
        <v>1229</v>
      </c>
      <c r="B1228" s="0" t="n">
        <v>1</v>
      </c>
      <c r="C1228" s="2" t="n">
        <f aca="false">B1228/1074*100</f>
        <v>0.0931098696461825</v>
      </c>
    </row>
    <row r="1229" customFormat="false" ht="12.8" hidden="true" customHeight="false" outlineLevel="0" collapsed="false">
      <c r="A1229" s="0" t="s">
        <v>1230</v>
      </c>
      <c r="B1229" s="0" t="n">
        <v>1</v>
      </c>
      <c r="C1229" s="2" t="n">
        <f aca="false">B1229/1074*100</f>
        <v>0.0931098696461825</v>
      </c>
    </row>
    <row r="1230" customFormat="false" ht="12.8" hidden="true" customHeight="false" outlineLevel="0" collapsed="false">
      <c r="A1230" s="0" t="s">
        <v>1231</v>
      </c>
      <c r="B1230" s="0" t="n">
        <v>1</v>
      </c>
      <c r="C1230" s="2" t="n">
        <f aca="false">B1230/1074*100</f>
        <v>0.0931098696461825</v>
      </c>
    </row>
    <row r="1231" customFormat="false" ht="12.8" hidden="true" customHeight="false" outlineLevel="0" collapsed="false">
      <c r="A1231" s="0" t="s">
        <v>1232</v>
      </c>
      <c r="B1231" s="0" t="n">
        <v>1</v>
      </c>
      <c r="C1231" s="2" t="n">
        <f aca="false">B1231/1074*100</f>
        <v>0.0931098696461825</v>
      </c>
    </row>
    <row r="1232" customFormat="false" ht="12.8" hidden="true" customHeight="false" outlineLevel="0" collapsed="false">
      <c r="A1232" s="0" t="s">
        <v>1233</v>
      </c>
      <c r="B1232" s="0" t="n">
        <v>1</v>
      </c>
      <c r="C1232" s="2" t="n">
        <f aca="false">B1232/1074*100</f>
        <v>0.0931098696461825</v>
      </c>
    </row>
    <row r="1233" customFormat="false" ht="12.8" hidden="true" customHeight="false" outlineLevel="0" collapsed="false">
      <c r="A1233" s="0" t="s">
        <v>1234</v>
      </c>
      <c r="B1233" s="0" t="n">
        <v>1</v>
      </c>
      <c r="C1233" s="2" t="n">
        <f aca="false">B1233/1074*100</f>
        <v>0.0931098696461825</v>
      </c>
    </row>
    <row r="1234" customFormat="false" ht="12.8" hidden="true" customHeight="false" outlineLevel="0" collapsed="false">
      <c r="A1234" s="0" t="s">
        <v>1235</v>
      </c>
      <c r="B1234" s="0" t="n">
        <v>1</v>
      </c>
      <c r="C1234" s="2" t="n">
        <f aca="false">B1234/1074*100</f>
        <v>0.0931098696461825</v>
      </c>
    </row>
    <row r="1235" customFormat="false" ht="12.8" hidden="true" customHeight="false" outlineLevel="0" collapsed="false">
      <c r="A1235" s="0" t="s">
        <v>1236</v>
      </c>
      <c r="B1235" s="0" t="n">
        <v>1</v>
      </c>
      <c r="C1235" s="2" t="n">
        <f aca="false">B1235/1074*100</f>
        <v>0.0931098696461825</v>
      </c>
    </row>
    <row r="1236" customFormat="false" ht="12.8" hidden="true" customHeight="false" outlineLevel="0" collapsed="false">
      <c r="A1236" s="0" t="s">
        <v>1237</v>
      </c>
      <c r="B1236" s="0" t="n">
        <v>1</v>
      </c>
      <c r="C1236" s="2" t="n">
        <f aca="false">B1236/1074*100</f>
        <v>0.0931098696461825</v>
      </c>
    </row>
    <row r="1237" customFormat="false" ht="12.8" hidden="true" customHeight="false" outlineLevel="0" collapsed="false">
      <c r="A1237" s="0" t="s">
        <v>1238</v>
      </c>
      <c r="B1237" s="0" t="n">
        <v>1</v>
      </c>
      <c r="C1237" s="2" t="n">
        <f aca="false">B1237/1074*100</f>
        <v>0.0931098696461825</v>
      </c>
    </row>
    <row r="1238" customFormat="false" ht="12.8" hidden="true" customHeight="false" outlineLevel="0" collapsed="false">
      <c r="A1238" s="0" t="s">
        <v>1239</v>
      </c>
      <c r="B1238" s="0" t="n">
        <v>1</v>
      </c>
      <c r="C1238" s="2" t="n">
        <f aca="false">B1238/1074*100</f>
        <v>0.0931098696461825</v>
      </c>
    </row>
    <row r="1239" customFormat="false" ht="12.8" hidden="true" customHeight="false" outlineLevel="0" collapsed="false">
      <c r="A1239" s="0" t="s">
        <v>1240</v>
      </c>
      <c r="B1239" s="0" t="n">
        <v>1</v>
      </c>
      <c r="C1239" s="2" t="n">
        <f aca="false">B1239/1074*100</f>
        <v>0.0931098696461825</v>
      </c>
    </row>
    <row r="1240" customFormat="false" ht="12.8" hidden="true" customHeight="false" outlineLevel="0" collapsed="false">
      <c r="A1240" s="0" t="s">
        <v>1241</v>
      </c>
      <c r="B1240" s="0" t="n">
        <v>1</v>
      </c>
      <c r="C1240" s="2" t="n">
        <f aca="false">B1240/1074*100</f>
        <v>0.0931098696461825</v>
      </c>
    </row>
    <row r="1241" customFormat="false" ht="12.8" hidden="true" customHeight="false" outlineLevel="0" collapsed="false">
      <c r="A1241" s="0" t="s">
        <v>1242</v>
      </c>
      <c r="B1241" s="0" t="n">
        <v>1</v>
      </c>
      <c r="C1241" s="2" t="n">
        <f aca="false">B1241/1074*100</f>
        <v>0.0931098696461825</v>
      </c>
    </row>
    <row r="1242" customFormat="false" ht="12.8" hidden="true" customHeight="false" outlineLevel="0" collapsed="false">
      <c r="A1242" s="0" t="s">
        <v>1243</v>
      </c>
      <c r="B1242" s="0" t="n">
        <v>1</v>
      </c>
      <c r="C1242" s="2" t="n">
        <f aca="false">B1242/1074*100</f>
        <v>0.0931098696461825</v>
      </c>
    </row>
    <row r="1243" customFormat="false" ht="12.8" hidden="true" customHeight="false" outlineLevel="0" collapsed="false">
      <c r="A1243" s="0" t="s">
        <v>1244</v>
      </c>
      <c r="B1243" s="0" t="n">
        <v>1</v>
      </c>
      <c r="C1243" s="2" t="n">
        <f aca="false">B1243/1074*100</f>
        <v>0.0931098696461825</v>
      </c>
    </row>
    <row r="1244" customFormat="false" ht="12.8" hidden="true" customHeight="false" outlineLevel="0" collapsed="false">
      <c r="A1244" s="0" t="s">
        <v>1245</v>
      </c>
      <c r="B1244" s="0" t="n">
        <v>1</v>
      </c>
      <c r="C1244" s="2" t="n">
        <f aca="false">B1244/1074*100</f>
        <v>0.0931098696461825</v>
      </c>
    </row>
    <row r="1245" customFormat="false" ht="12.8" hidden="true" customHeight="false" outlineLevel="0" collapsed="false">
      <c r="A1245" s="0" t="s">
        <v>1246</v>
      </c>
      <c r="B1245" s="0" t="n">
        <v>1</v>
      </c>
      <c r="C1245" s="2" t="n">
        <f aca="false">B1245/1074*100</f>
        <v>0.0931098696461825</v>
      </c>
    </row>
    <row r="1246" customFormat="false" ht="12.8" hidden="true" customHeight="false" outlineLevel="0" collapsed="false">
      <c r="A1246" s="0" t="s">
        <v>1247</v>
      </c>
      <c r="B1246" s="0" t="n">
        <v>1</v>
      </c>
      <c r="C1246" s="2" t="n">
        <f aca="false">B1246/1074*100</f>
        <v>0.0931098696461825</v>
      </c>
    </row>
    <row r="1247" customFormat="false" ht="12.8" hidden="true" customHeight="false" outlineLevel="0" collapsed="false">
      <c r="A1247" s="0" t="s">
        <v>1248</v>
      </c>
      <c r="B1247" s="0" t="n">
        <v>1</v>
      </c>
      <c r="C1247" s="2" t="n">
        <f aca="false">B1247/1074*100</f>
        <v>0.0931098696461825</v>
      </c>
    </row>
    <row r="1248" customFormat="false" ht="12.8" hidden="true" customHeight="false" outlineLevel="0" collapsed="false">
      <c r="A1248" s="0" t="s">
        <v>1249</v>
      </c>
      <c r="B1248" s="0" t="n">
        <v>1</v>
      </c>
      <c r="C1248" s="2" t="n">
        <f aca="false">B1248/1074*100</f>
        <v>0.0931098696461825</v>
      </c>
    </row>
    <row r="1249" customFormat="false" ht="12.8" hidden="true" customHeight="false" outlineLevel="0" collapsed="false">
      <c r="A1249" s="0" t="s">
        <v>1250</v>
      </c>
      <c r="B1249" s="0" t="n">
        <v>1</v>
      </c>
      <c r="C1249" s="2" t="n">
        <f aca="false">B1249/1074*100</f>
        <v>0.0931098696461825</v>
      </c>
    </row>
    <row r="1250" customFormat="false" ht="12.8" hidden="true" customHeight="false" outlineLevel="0" collapsed="false">
      <c r="A1250" s="0" t="s">
        <v>1251</v>
      </c>
      <c r="B1250" s="0" t="n">
        <v>1</v>
      </c>
      <c r="C1250" s="2" t="n">
        <f aca="false">B1250/1074*100</f>
        <v>0.0931098696461825</v>
      </c>
    </row>
    <row r="1251" customFormat="false" ht="12.8" hidden="true" customHeight="false" outlineLevel="0" collapsed="false">
      <c r="A1251" s="0" t="s">
        <v>1252</v>
      </c>
      <c r="B1251" s="0" t="n">
        <v>1</v>
      </c>
      <c r="C1251" s="2" t="n">
        <f aca="false">B1251/1074*100</f>
        <v>0.0931098696461825</v>
      </c>
    </row>
    <row r="1252" customFormat="false" ht="12.8" hidden="true" customHeight="false" outlineLevel="0" collapsed="false">
      <c r="A1252" s="0" t="s">
        <v>1253</v>
      </c>
      <c r="B1252" s="0" t="n">
        <v>1</v>
      </c>
      <c r="C1252" s="2" t="n">
        <f aca="false">B1252/1074*100</f>
        <v>0.0931098696461825</v>
      </c>
    </row>
    <row r="1253" customFormat="false" ht="12.8" hidden="true" customHeight="false" outlineLevel="0" collapsed="false">
      <c r="A1253" s="0" t="s">
        <v>1254</v>
      </c>
      <c r="B1253" s="0" t="n">
        <v>1</v>
      </c>
      <c r="C1253" s="2" t="n">
        <f aca="false">B1253/1074*100</f>
        <v>0.0931098696461825</v>
      </c>
    </row>
    <row r="1254" customFormat="false" ht="12.8" hidden="true" customHeight="false" outlineLevel="0" collapsed="false">
      <c r="A1254" s="0" t="s">
        <v>1255</v>
      </c>
      <c r="B1254" s="0" t="n">
        <v>1</v>
      </c>
      <c r="C1254" s="2" t="n">
        <f aca="false">B1254/1074*100</f>
        <v>0.0931098696461825</v>
      </c>
    </row>
    <row r="1255" customFormat="false" ht="12.8" hidden="true" customHeight="false" outlineLevel="0" collapsed="false">
      <c r="A1255" s="0" t="s">
        <v>1256</v>
      </c>
      <c r="B1255" s="0" t="n">
        <v>1</v>
      </c>
      <c r="C1255" s="2" t="n">
        <f aca="false">B1255/1074*100</f>
        <v>0.0931098696461825</v>
      </c>
    </row>
    <row r="1256" customFormat="false" ht="12.8" hidden="true" customHeight="false" outlineLevel="0" collapsed="false">
      <c r="A1256" s="0" t="s">
        <v>1257</v>
      </c>
      <c r="B1256" s="0" t="n">
        <v>1</v>
      </c>
      <c r="C1256" s="2" t="n">
        <f aca="false">B1256/1074*100</f>
        <v>0.0931098696461825</v>
      </c>
    </row>
    <row r="1257" customFormat="false" ht="12.8" hidden="true" customHeight="false" outlineLevel="0" collapsed="false">
      <c r="A1257" s="0" t="s">
        <v>1258</v>
      </c>
      <c r="B1257" s="0" t="n">
        <v>1</v>
      </c>
      <c r="C1257" s="2" t="n">
        <f aca="false">B1257/1074*100</f>
        <v>0.0931098696461825</v>
      </c>
    </row>
    <row r="1258" customFormat="false" ht="12.8" hidden="true" customHeight="false" outlineLevel="0" collapsed="false">
      <c r="A1258" s="0" t="s">
        <v>1259</v>
      </c>
      <c r="B1258" s="0" t="n">
        <v>1</v>
      </c>
      <c r="C1258" s="2" t="n">
        <f aca="false">B1258/1074*100</f>
        <v>0.0931098696461825</v>
      </c>
    </row>
    <row r="1259" customFormat="false" ht="12.8" hidden="true" customHeight="false" outlineLevel="0" collapsed="false">
      <c r="A1259" s="0" t="s">
        <v>1260</v>
      </c>
      <c r="B1259" s="0" t="n">
        <v>1</v>
      </c>
      <c r="C1259" s="2" t="n">
        <f aca="false">B1259/1074*100</f>
        <v>0.0931098696461825</v>
      </c>
    </row>
    <row r="1260" customFormat="false" ht="12.8" hidden="true" customHeight="false" outlineLevel="0" collapsed="false">
      <c r="A1260" s="0" t="s">
        <v>1261</v>
      </c>
      <c r="B1260" s="0" t="n">
        <v>1</v>
      </c>
      <c r="C1260" s="2" t="n">
        <f aca="false">B1260/1074*100</f>
        <v>0.0931098696461825</v>
      </c>
    </row>
    <row r="1261" customFormat="false" ht="12.8" hidden="true" customHeight="false" outlineLevel="0" collapsed="false">
      <c r="A1261" s="0" t="s">
        <v>1262</v>
      </c>
      <c r="B1261" s="0" t="n">
        <v>1</v>
      </c>
      <c r="C1261" s="2" t="n">
        <f aca="false">B1261/1074*100</f>
        <v>0.0931098696461825</v>
      </c>
    </row>
    <row r="1262" customFormat="false" ht="12.8" hidden="true" customHeight="false" outlineLevel="0" collapsed="false">
      <c r="A1262" s="0" t="s">
        <v>1263</v>
      </c>
      <c r="B1262" s="0" t="n">
        <v>1</v>
      </c>
      <c r="C1262" s="2" t="n">
        <f aca="false">B1262/1074*100</f>
        <v>0.0931098696461825</v>
      </c>
    </row>
    <row r="1263" customFormat="false" ht="12.8" hidden="true" customHeight="false" outlineLevel="0" collapsed="false">
      <c r="A1263" s="0" t="s">
        <v>1264</v>
      </c>
      <c r="B1263" s="0" t="n">
        <v>1</v>
      </c>
      <c r="C1263" s="2" t="n">
        <f aca="false">B1263/1074*100</f>
        <v>0.0931098696461825</v>
      </c>
    </row>
    <row r="1264" customFormat="false" ht="12.8" hidden="true" customHeight="false" outlineLevel="0" collapsed="false">
      <c r="A1264" s="0" t="s">
        <v>1265</v>
      </c>
      <c r="B1264" s="0" t="n">
        <v>1</v>
      </c>
      <c r="C1264" s="2" t="n">
        <f aca="false">B1264/1074*100</f>
        <v>0.0931098696461825</v>
      </c>
    </row>
    <row r="1265" customFormat="false" ht="12.8" hidden="true" customHeight="false" outlineLevel="0" collapsed="false">
      <c r="A1265" s="0" t="s">
        <v>1266</v>
      </c>
      <c r="B1265" s="0" t="n">
        <v>1</v>
      </c>
      <c r="C1265" s="2" t="n">
        <f aca="false">B1265/1074*100</f>
        <v>0.0931098696461825</v>
      </c>
    </row>
    <row r="1266" customFormat="false" ht="12.8" hidden="true" customHeight="false" outlineLevel="0" collapsed="false">
      <c r="A1266" s="0" t="s">
        <v>1267</v>
      </c>
      <c r="B1266" s="0" t="n">
        <v>1</v>
      </c>
      <c r="C1266" s="2" t="n">
        <f aca="false">B1266/1074*100</f>
        <v>0.0931098696461825</v>
      </c>
    </row>
    <row r="1267" customFormat="false" ht="12.8" hidden="true" customHeight="false" outlineLevel="0" collapsed="false">
      <c r="A1267" s="0" t="s">
        <v>1268</v>
      </c>
      <c r="B1267" s="0" t="n">
        <v>1</v>
      </c>
      <c r="C1267" s="2" t="n">
        <f aca="false">B1267/1074*100</f>
        <v>0.0931098696461825</v>
      </c>
    </row>
    <row r="1268" customFormat="false" ht="12.8" hidden="true" customHeight="false" outlineLevel="0" collapsed="false">
      <c r="A1268" s="0" t="s">
        <v>1269</v>
      </c>
      <c r="B1268" s="0" t="n">
        <v>1</v>
      </c>
      <c r="C1268" s="2" t="n">
        <f aca="false">B1268/1074*100</f>
        <v>0.0931098696461825</v>
      </c>
    </row>
    <row r="1269" customFormat="false" ht="12.8" hidden="true" customHeight="false" outlineLevel="0" collapsed="false">
      <c r="A1269" s="0" t="s">
        <v>1270</v>
      </c>
      <c r="B1269" s="0" t="n">
        <v>1</v>
      </c>
      <c r="C1269" s="2" t="n">
        <f aca="false">B1269/1074*100</f>
        <v>0.0931098696461825</v>
      </c>
    </row>
    <row r="1270" customFormat="false" ht="12.8" hidden="true" customHeight="false" outlineLevel="0" collapsed="false">
      <c r="A1270" s="0" t="s">
        <v>1271</v>
      </c>
      <c r="B1270" s="0" t="n">
        <v>1</v>
      </c>
      <c r="C1270" s="2" t="n">
        <f aca="false">B1270/1074*100</f>
        <v>0.0931098696461825</v>
      </c>
    </row>
    <row r="1271" customFormat="false" ht="12.8" hidden="true" customHeight="false" outlineLevel="0" collapsed="false">
      <c r="A1271" s="0" t="s">
        <v>1272</v>
      </c>
      <c r="B1271" s="0" t="n">
        <v>1</v>
      </c>
      <c r="C1271" s="2" t="n">
        <f aca="false">B1271/1074*100</f>
        <v>0.0931098696461825</v>
      </c>
    </row>
    <row r="1272" customFormat="false" ht="12.8" hidden="true" customHeight="false" outlineLevel="0" collapsed="false">
      <c r="A1272" s="0" t="s">
        <v>1273</v>
      </c>
      <c r="B1272" s="0" t="n">
        <v>1</v>
      </c>
      <c r="C1272" s="2" t="n">
        <f aca="false">B1272/1074*100</f>
        <v>0.0931098696461825</v>
      </c>
    </row>
    <row r="1273" customFormat="false" ht="12.8" hidden="true" customHeight="false" outlineLevel="0" collapsed="false">
      <c r="A1273" s="0" t="s">
        <v>1274</v>
      </c>
      <c r="B1273" s="0" t="n">
        <v>1</v>
      </c>
      <c r="C1273" s="2" t="n">
        <f aca="false">B1273/1074*100</f>
        <v>0.0931098696461825</v>
      </c>
    </row>
    <row r="1274" customFormat="false" ht="12.8" hidden="true" customHeight="false" outlineLevel="0" collapsed="false">
      <c r="A1274" s="0" t="s">
        <v>1275</v>
      </c>
      <c r="B1274" s="0" t="n">
        <v>1</v>
      </c>
      <c r="C1274" s="2" t="n">
        <f aca="false">B1274/1074*100</f>
        <v>0.0931098696461825</v>
      </c>
    </row>
    <row r="1275" customFormat="false" ht="12.8" hidden="true" customHeight="false" outlineLevel="0" collapsed="false">
      <c r="A1275" s="0" t="s">
        <v>1276</v>
      </c>
      <c r="B1275" s="0" t="n">
        <v>1</v>
      </c>
      <c r="C1275" s="2" t="n">
        <f aca="false">B1275/1074*100</f>
        <v>0.0931098696461825</v>
      </c>
    </row>
    <row r="1276" customFormat="false" ht="12.8" hidden="true" customHeight="false" outlineLevel="0" collapsed="false">
      <c r="A1276" s="0" t="s">
        <v>1277</v>
      </c>
      <c r="B1276" s="0" t="n">
        <v>1</v>
      </c>
      <c r="C1276" s="2" t="n">
        <f aca="false">B1276/1074*100</f>
        <v>0.0931098696461825</v>
      </c>
    </row>
    <row r="1277" customFormat="false" ht="12.8" hidden="true" customHeight="false" outlineLevel="0" collapsed="false">
      <c r="A1277" s="0" t="s">
        <v>1278</v>
      </c>
      <c r="B1277" s="0" t="n">
        <v>1</v>
      </c>
      <c r="C1277" s="2" t="n">
        <f aca="false">B1277/1074*100</f>
        <v>0.0931098696461825</v>
      </c>
    </row>
    <row r="1278" customFormat="false" ht="12.8" hidden="true" customHeight="false" outlineLevel="0" collapsed="false">
      <c r="A1278" s="0" t="s">
        <v>1279</v>
      </c>
      <c r="B1278" s="0" t="n">
        <v>1</v>
      </c>
      <c r="C1278" s="2" t="n">
        <f aca="false">B1278/1074*100</f>
        <v>0.0931098696461825</v>
      </c>
    </row>
    <row r="1279" customFormat="false" ht="12.8" hidden="true" customHeight="false" outlineLevel="0" collapsed="false">
      <c r="A1279" s="0" t="s">
        <v>1280</v>
      </c>
      <c r="B1279" s="0" t="n">
        <v>1</v>
      </c>
      <c r="C1279" s="2" t="n">
        <f aca="false">B1279/1074*100</f>
        <v>0.0931098696461825</v>
      </c>
    </row>
    <row r="1280" customFormat="false" ht="12.8" hidden="true" customHeight="false" outlineLevel="0" collapsed="false">
      <c r="A1280" s="0" t="s">
        <v>1281</v>
      </c>
      <c r="B1280" s="0" t="n">
        <v>1</v>
      </c>
      <c r="C1280" s="2" t="n">
        <f aca="false">B1280/1074*100</f>
        <v>0.0931098696461825</v>
      </c>
    </row>
    <row r="1281" customFormat="false" ht="12.8" hidden="true" customHeight="false" outlineLevel="0" collapsed="false">
      <c r="A1281" s="0" t="s">
        <v>1282</v>
      </c>
      <c r="B1281" s="0" t="n">
        <v>1</v>
      </c>
      <c r="C1281" s="2" t="n">
        <f aca="false">B1281/1074*100</f>
        <v>0.0931098696461825</v>
      </c>
    </row>
    <row r="1282" customFormat="false" ht="12.8" hidden="true" customHeight="false" outlineLevel="0" collapsed="false">
      <c r="A1282" s="0" t="s">
        <v>1283</v>
      </c>
      <c r="B1282" s="0" t="n">
        <v>1</v>
      </c>
      <c r="C1282" s="2" t="n">
        <f aca="false">B1282/1074*100</f>
        <v>0.0931098696461825</v>
      </c>
    </row>
    <row r="1283" customFormat="false" ht="12.8" hidden="true" customHeight="false" outlineLevel="0" collapsed="false">
      <c r="A1283" s="0" t="s">
        <v>1284</v>
      </c>
      <c r="B1283" s="0" t="n">
        <v>1</v>
      </c>
      <c r="C1283" s="2" t="n">
        <f aca="false">B1283/1074*100</f>
        <v>0.0931098696461825</v>
      </c>
    </row>
    <row r="1284" customFormat="false" ht="12.8" hidden="true" customHeight="false" outlineLevel="0" collapsed="false">
      <c r="A1284" s="0" t="s">
        <v>1285</v>
      </c>
      <c r="B1284" s="0" t="n">
        <v>1</v>
      </c>
      <c r="C1284" s="2" t="n">
        <f aca="false">B1284/1074*100</f>
        <v>0.0931098696461825</v>
      </c>
    </row>
    <row r="1285" customFormat="false" ht="12.8" hidden="true" customHeight="false" outlineLevel="0" collapsed="false">
      <c r="A1285" s="0" t="s">
        <v>1286</v>
      </c>
      <c r="B1285" s="0" t="n">
        <v>1</v>
      </c>
      <c r="C1285" s="2" t="n">
        <f aca="false">B1285/1074*100</f>
        <v>0.0931098696461825</v>
      </c>
    </row>
    <row r="1286" customFormat="false" ht="12.8" hidden="true" customHeight="false" outlineLevel="0" collapsed="false">
      <c r="A1286" s="0" t="s">
        <v>1287</v>
      </c>
      <c r="B1286" s="0" t="n">
        <v>1</v>
      </c>
      <c r="C1286" s="2" t="n">
        <f aca="false">B1286/1074*100</f>
        <v>0.0931098696461825</v>
      </c>
    </row>
    <row r="1287" customFormat="false" ht="12.8" hidden="true" customHeight="false" outlineLevel="0" collapsed="false">
      <c r="A1287" s="0" t="s">
        <v>1288</v>
      </c>
      <c r="B1287" s="0" t="n">
        <v>1</v>
      </c>
      <c r="C1287" s="2" t="n">
        <f aca="false">B1287/1074*100</f>
        <v>0.0931098696461825</v>
      </c>
    </row>
    <row r="1288" customFormat="false" ht="12.8" hidden="true" customHeight="false" outlineLevel="0" collapsed="false">
      <c r="A1288" s="0" t="s">
        <v>1289</v>
      </c>
      <c r="B1288" s="0" t="n">
        <v>1</v>
      </c>
      <c r="C1288" s="2" t="n">
        <f aca="false">B1288/1074*100</f>
        <v>0.0931098696461825</v>
      </c>
    </row>
    <row r="1289" customFormat="false" ht="12.8" hidden="true" customHeight="false" outlineLevel="0" collapsed="false">
      <c r="A1289" s="0" t="s">
        <v>1290</v>
      </c>
      <c r="B1289" s="0" t="n">
        <v>1</v>
      </c>
      <c r="C1289" s="2" t="n">
        <f aca="false">B1289/1074*100</f>
        <v>0.0931098696461825</v>
      </c>
    </row>
    <row r="1290" customFormat="false" ht="12.8" hidden="true" customHeight="false" outlineLevel="0" collapsed="false">
      <c r="A1290" s="0" t="s">
        <v>1291</v>
      </c>
      <c r="B1290" s="0" t="n">
        <v>1</v>
      </c>
      <c r="C1290" s="2" t="n">
        <f aca="false">B1290/1074*100</f>
        <v>0.0931098696461825</v>
      </c>
    </row>
    <row r="1291" customFormat="false" ht="12.8" hidden="true" customHeight="false" outlineLevel="0" collapsed="false">
      <c r="A1291" s="0" t="s">
        <v>1292</v>
      </c>
      <c r="B1291" s="0" t="n">
        <v>1</v>
      </c>
      <c r="C1291" s="2" t="n">
        <f aca="false">B1291/1074*100</f>
        <v>0.0931098696461825</v>
      </c>
    </row>
    <row r="1292" customFormat="false" ht="12.8" hidden="true" customHeight="false" outlineLevel="0" collapsed="false">
      <c r="A1292" s="0" t="s">
        <v>1293</v>
      </c>
      <c r="B1292" s="0" t="n">
        <v>1</v>
      </c>
      <c r="C1292" s="2" t="n">
        <f aca="false">B1292/1074*100</f>
        <v>0.0931098696461825</v>
      </c>
    </row>
    <row r="1293" customFormat="false" ht="12.8" hidden="true" customHeight="false" outlineLevel="0" collapsed="false">
      <c r="A1293" s="0" t="s">
        <v>1294</v>
      </c>
      <c r="B1293" s="0" t="n">
        <v>1</v>
      </c>
      <c r="C1293" s="2" t="n">
        <f aca="false">B1293/1074*100</f>
        <v>0.0931098696461825</v>
      </c>
    </row>
    <row r="1294" customFormat="false" ht="12.8" hidden="true" customHeight="false" outlineLevel="0" collapsed="false">
      <c r="A1294" s="0" t="s">
        <v>1295</v>
      </c>
      <c r="B1294" s="0" t="n">
        <v>1</v>
      </c>
      <c r="C1294" s="2" t="n">
        <f aca="false">B1294/1074*100</f>
        <v>0.0931098696461825</v>
      </c>
    </row>
    <row r="1295" customFormat="false" ht="12.8" hidden="true" customHeight="false" outlineLevel="0" collapsed="false">
      <c r="A1295" s="0" t="s">
        <v>1296</v>
      </c>
      <c r="B1295" s="0" t="n">
        <v>1</v>
      </c>
      <c r="C1295" s="2" t="n">
        <f aca="false">B1295/1074*100</f>
        <v>0.0931098696461825</v>
      </c>
    </row>
    <row r="1296" customFormat="false" ht="12.8" hidden="true" customHeight="false" outlineLevel="0" collapsed="false">
      <c r="A1296" s="0" t="s">
        <v>1297</v>
      </c>
      <c r="B1296" s="0" t="n">
        <v>1</v>
      </c>
      <c r="C1296" s="2" t="n">
        <f aca="false">B1296/1074*100</f>
        <v>0.0931098696461825</v>
      </c>
    </row>
    <row r="1297" customFormat="false" ht="12.8" hidden="true" customHeight="false" outlineLevel="0" collapsed="false">
      <c r="A1297" s="0" t="s">
        <v>1298</v>
      </c>
      <c r="B1297" s="0" t="n">
        <v>1</v>
      </c>
      <c r="C1297" s="2" t="n">
        <f aca="false">B1297/1074*100</f>
        <v>0.0931098696461825</v>
      </c>
    </row>
    <row r="1298" customFormat="false" ht="12.8" hidden="true" customHeight="false" outlineLevel="0" collapsed="false">
      <c r="A1298" s="0" t="s">
        <v>1299</v>
      </c>
      <c r="B1298" s="0" t="n">
        <v>1</v>
      </c>
      <c r="C1298" s="2" t="n">
        <f aca="false">B1298/1074*100</f>
        <v>0.0931098696461825</v>
      </c>
    </row>
    <row r="1299" customFormat="false" ht="12.8" hidden="true" customHeight="false" outlineLevel="0" collapsed="false">
      <c r="A1299" s="0" t="s">
        <v>1300</v>
      </c>
      <c r="B1299" s="0" t="n">
        <v>1</v>
      </c>
      <c r="C1299" s="2" t="n">
        <f aca="false">B1299/1074*100</f>
        <v>0.0931098696461825</v>
      </c>
    </row>
    <row r="1300" customFormat="false" ht="12.8" hidden="true" customHeight="false" outlineLevel="0" collapsed="false">
      <c r="A1300" s="0" t="s">
        <v>1301</v>
      </c>
      <c r="B1300" s="0" t="n">
        <v>1</v>
      </c>
      <c r="C1300" s="2" t="n">
        <f aca="false">B1300/1074*100</f>
        <v>0.0931098696461825</v>
      </c>
    </row>
    <row r="1301" customFormat="false" ht="12.8" hidden="true" customHeight="false" outlineLevel="0" collapsed="false">
      <c r="A1301" s="0" t="s">
        <v>1302</v>
      </c>
      <c r="B1301" s="0" t="n">
        <v>1</v>
      </c>
      <c r="C1301" s="2" t="n">
        <f aca="false">B1301/1074*100</f>
        <v>0.0931098696461825</v>
      </c>
    </row>
    <row r="1302" customFormat="false" ht="12.8" hidden="true" customHeight="false" outlineLevel="0" collapsed="false">
      <c r="A1302" s="0" t="s">
        <v>1303</v>
      </c>
      <c r="B1302" s="0" t="n">
        <v>1</v>
      </c>
      <c r="C1302" s="2" t="n">
        <f aca="false">B1302/1074*100</f>
        <v>0.0931098696461825</v>
      </c>
    </row>
    <row r="1303" customFormat="false" ht="12.8" hidden="true" customHeight="false" outlineLevel="0" collapsed="false">
      <c r="A1303" s="0" t="s">
        <v>1304</v>
      </c>
      <c r="B1303" s="0" t="n">
        <v>1</v>
      </c>
      <c r="C1303" s="2" t="n">
        <f aca="false">B1303/1074*100</f>
        <v>0.0931098696461825</v>
      </c>
    </row>
    <row r="1304" customFormat="false" ht="12.8" hidden="true" customHeight="false" outlineLevel="0" collapsed="false">
      <c r="A1304" s="0" t="s">
        <v>1305</v>
      </c>
      <c r="B1304" s="0" t="n">
        <v>1</v>
      </c>
      <c r="C1304" s="2" t="n">
        <f aca="false">B1304/1074*100</f>
        <v>0.0931098696461825</v>
      </c>
    </row>
    <row r="1305" customFormat="false" ht="12.8" hidden="true" customHeight="false" outlineLevel="0" collapsed="false">
      <c r="A1305" s="0" t="s">
        <v>1306</v>
      </c>
      <c r="B1305" s="0" t="n">
        <v>1</v>
      </c>
      <c r="C1305" s="2" t="n">
        <f aca="false">B1305/1074*100</f>
        <v>0.0931098696461825</v>
      </c>
    </row>
    <row r="1306" customFormat="false" ht="12.8" hidden="true" customHeight="false" outlineLevel="0" collapsed="false">
      <c r="A1306" s="0" t="s">
        <v>1307</v>
      </c>
      <c r="B1306" s="0" t="n">
        <v>1</v>
      </c>
      <c r="C1306" s="2" t="n">
        <f aca="false">B1306/1074*100</f>
        <v>0.0931098696461825</v>
      </c>
    </row>
    <row r="1307" customFormat="false" ht="12.8" hidden="true" customHeight="false" outlineLevel="0" collapsed="false">
      <c r="A1307" s="0" t="s">
        <v>1308</v>
      </c>
      <c r="B1307" s="0" t="n">
        <v>1</v>
      </c>
      <c r="C1307" s="2" t="n">
        <f aca="false">B1307/1074*100</f>
        <v>0.0931098696461825</v>
      </c>
    </row>
    <row r="1308" customFormat="false" ht="12.8" hidden="true" customHeight="false" outlineLevel="0" collapsed="false">
      <c r="A1308" s="0" t="s">
        <v>1309</v>
      </c>
      <c r="B1308" s="0" t="n">
        <v>1</v>
      </c>
      <c r="C1308" s="2" t="n">
        <f aca="false">B1308/1074*100</f>
        <v>0.0931098696461825</v>
      </c>
    </row>
    <row r="1309" customFormat="false" ht="12.8" hidden="true" customHeight="false" outlineLevel="0" collapsed="false">
      <c r="A1309" s="0" t="s">
        <v>1310</v>
      </c>
      <c r="B1309" s="0" t="n">
        <v>1</v>
      </c>
      <c r="C1309" s="2" t="n">
        <f aca="false">B1309/1074*100</f>
        <v>0.0931098696461825</v>
      </c>
    </row>
    <row r="1310" customFormat="false" ht="12.8" hidden="true" customHeight="false" outlineLevel="0" collapsed="false">
      <c r="A1310" s="0" t="s">
        <v>1311</v>
      </c>
      <c r="B1310" s="0" t="n">
        <v>1</v>
      </c>
      <c r="C1310" s="2" t="n">
        <f aca="false">B1310/1074*100</f>
        <v>0.0931098696461825</v>
      </c>
    </row>
    <row r="1311" customFormat="false" ht="12.8" hidden="true" customHeight="false" outlineLevel="0" collapsed="false">
      <c r="A1311" s="0" t="s">
        <v>1312</v>
      </c>
      <c r="B1311" s="0" t="n">
        <v>1</v>
      </c>
      <c r="C1311" s="2" t="n">
        <f aca="false">B1311/1074*100</f>
        <v>0.0931098696461825</v>
      </c>
    </row>
    <row r="1312" customFormat="false" ht="12.8" hidden="true" customHeight="false" outlineLevel="0" collapsed="false">
      <c r="A1312" s="0" t="s">
        <v>1313</v>
      </c>
      <c r="B1312" s="0" t="n">
        <v>1</v>
      </c>
      <c r="C1312" s="2" t="n">
        <f aca="false">B1312/1074*100</f>
        <v>0.0931098696461825</v>
      </c>
    </row>
    <row r="1313" customFormat="false" ht="12.8" hidden="true" customHeight="false" outlineLevel="0" collapsed="false">
      <c r="A1313" s="0" t="s">
        <v>1314</v>
      </c>
      <c r="B1313" s="0" t="n">
        <v>1</v>
      </c>
      <c r="C1313" s="2" t="n">
        <f aca="false">B1313/1074*100</f>
        <v>0.0931098696461825</v>
      </c>
    </row>
    <row r="1314" customFormat="false" ht="12.8" hidden="true" customHeight="false" outlineLevel="0" collapsed="false">
      <c r="A1314" s="0" t="s">
        <v>1315</v>
      </c>
      <c r="B1314" s="0" t="n">
        <v>1</v>
      </c>
      <c r="C1314" s="2" t="n">
        <f aca="false">B1314/1074*100</f>
        <v>0.0931098696461825</v>
      </c>
    </row>
    <row r="1315" customFormat="false" ht="12.8" hidden="true" customHeight="false" outlineLevel="0" collapsed="false">
      <c r="A1315" s="0" t="s">
        <v>1316</v>
      </c>
      <c r="B1315" s="0" t="n">
        <v>1</v>
      </c>
      <c r="C1315" s="2" t="n">
        <f aca="false">B1315/1074*100</f>
        <v>0.0931098696461825</v>
      </c>
    </row>
    <row r="1316" customFormat="false" ht="12.8" hidden="true" customHeight="false" outlineLevel="0" collapsed="false">
      <c r="A1316" s="0" t="s">
        <v>1317</v>
      </c>
      <c r="B1316" s="0" t="n">
        <v>1</v>
      </c>
      <c r="C1316" s="2" t="n">
        <f aca="false">B1316/1074*100</f>
        <v>0.0931098696461825</v>
      </c>
    </row>
    <row r="1317" customFormat="false" ht="12.8" hidden="true" customHeight="false" outlineLevel="0" collapsed="false">
      <c r="A1317" s="0" t="s">
        <v>1318</v>
      </c>
      <c r="B1317" s="0" t="n">
        <v>1</v>
      </c>
      <c r="C1317" s="2" t="n">
        <f aca="false">B1317/1074*100</f>
        <v>0.0931098696461825</v>
      </c>
    </row>
    <row r="1318" customFormat="false" ht="12.8" hidden="true" customHeight="false" outlineLevel="0" collapsed="false">
      <c r="A1318" s="0" t="s">
        <v>1319</v>
      </c>
      <c r="B1318" s="0" t="n">
        <v>1</v>
      </c>
      <c r="C1318" s="2" t="n">
        <f aca="false">B1318/1074*100</f>
        <v>0.0931098696461825</v>
      </c>
    </row>
    <row r="1319" customFormat="false" ht="12.8" hidden="true" customHeight="false" outlineLevel="0" collapsed="false">
      <c r="A1319" s="0" t="s">
        <v>1320</v>
      </c>
      <c r="B1319" s="0" t="n">
        <v>1</v>
      </c>
      <c r="C1319" s="2" t="n">
        <f aca="false">B1319/1074*100</f>
        <v>0.0931098696461825</v>
      </c>
    </row>
    <row r="1320" customFormat="false" ht="12.8" hidden="true" customHeight="false" outlineLevel="0" collapsed="false">
      <c r="A1320" s="0" t="s">
        <v>1321</v>
      </c>
      <c r="B1320" s="0" t="n">
        <v>1</v>
      </c>
      <c r="C1320" s="2" t="n">
        <f aca="false">B1320/1074*100</f>
        <v>0.0931098696461825</v>
      </c>
    </row>
    <row r="1321" customFormat="false" ht="12.8" hidden="true" customHeight="false" outlineLevel="0" collapsed="false">
      <c r="A1321" s="0" t="s">
        <v>1322</v>
      </c>
      <c r="B1321" s="0" t="n">
        <v>1</v>
      </c>
      <c r="C1321" s="2" t="n">
        <f aca="false">B1321/1074*100</f>
        <v>0.0931098696461825</v>
      </c>
    </row>
    <row r="1322" customFormat="false" ht="12.8" hidden="true" customHeight="false" outlineLevel="0" collapsed="false">
      <c r="A1322" s="0" t="s">
        <v>1323</v>
      </c>
      <c r="B1322" s="0" t="n">
        <v>1</v>
      </c>
      <c r="C1322" s="2" t="n">
        <f aca="false">B1322/1074*100</f>
        <v>0.0931098696461825</v>
      </c>
    </row>
    <row r="1323" customFormat="false" ht="12.8" hidden="true" customHeight="false" outlineLevel="0" collapsed="false">
      <c r="A1323" s="0" t="s">
        <v>1324</v>
      </c>
      <c r="B1323" s="0" t="n">
        <v>1</v>
      </c>
      <c r="C1323" s="2" t="n">
        <f aca="false">B1323/1074*100</f>
        <v>0.0931098696461825</v>
      </c>
    </row>
    <row r="1324" customFormat="false" ht="12.8" hidden="true" customHeight="false" outlineLevel="0" collapsed="false">
      <c r="A1324" s="0" t="s">
        <v>1325</v>
      </c>
      <c r="B1324" s="0" t="n">
        <v>1</v>
      </c>
      <c r="C1324" s="2" t="n">
        <f aca="false">B1324/1074*100</f>
        <v>0.0931098696461825</v>
      </c>
    </row>
    <row r="1325" customFormat="false" ht="12.8" hidden="true" customHeight="false" outlineLevel="0" collapsed="false">
      <c r="A1325" s="0" t="s">
        <v>1326</v>
      </c>
      <c r="B1325" s="0" t="n">
        <v>1</v>
      </c>
      <c r="C1325" s="2" t="n">
        <f aca="false">B1325/1074*100</f>
        <v>0.0931098696461825</v>
      </c>
    </row>
    <row r="1326" customFormat="false" ht="12.8" hidden="true" customHeight="false" outlineLevel="0" collapsed="false">
      <c r="A1326" s="0" t="s">
        <v>1327</v>
      </c>
      <c r="B1326" s="0" t="n">
        <v>1</v>
      </c>
      <c r="C1326" s="2" t="n">
        <f aca="false">B1326/1074*100</f>
        <v>0.0931098696461825</v>
      </c>
    </row>
    <row r="1327" customFormat="false" ht="12.8" hidden="true" customHeight="false" outlineLevel="0" collapsed="false">
      <c r="A1327" s="0" t="s">
        <v>1328</v>
      </c>
      <c r="B1327" s="0" t="n">
        <v>1</v>
      </c>
      <c r="C1327" s="2" t="n">
        <f aca="false">B1327/1074*100</f>
        <v>0.0931098696461825</v>
      </c>
    </row>
    <row r="1328" customFormat="false" ht="12.8" hidden="true" customHeight="false" outlineLevel="0" collapsed="false">
      <c r="A1328" s="0" t="s">
        <v>1329</v>
      </c>
      <c r="B1328" s="0" t="n">
        <v>1</v>
      </c>
      <c r="C1328" s="2" t="n">
        <f aca="false">B1328/1074*100</f>
        <v>0.0931098696461825</v>
      </c>
    </row>
    <row r="1329" customFormat="false" ht="12.8" hidden="true" customHeight="false" outlineLevel="0" collapsed="false">
      <c r="A1329" s="0" t="s">
        <v>1330</v>
      </c>
      <c r="B1329" s="0" t="n">
        <v>1</v>
      </c>
      <c r="C1329" s="2" t="n">
        <f aca="false">B1329/1074*100</f>
        <v>0.0931098696461825</v>
      </c>
    </row>
    <row r="1330" customFormat="false" ht="12.8" hidden="true" customHeight="false" outlineLevel="0" collapsed="false">
      <c r="A1330" s="0" t="s">
        <v>1331</v>
      </c>
      <c r="B1330" s="0" t="n">
        <v>1</v>
      </c>
      <c r="C1330" s="2" t="n">
        <f aca="false">B1330/1074*100</f>
        <v>0.0931098696461825</v>
      </c>
    </row>
    <row r="1331" customFormat="false" ht="12.8" hidden="true" customHeight="false" outlineLevel="0" collapsed="false">
      <c r="A1331" s="0" t="s">
        <v>1332</v>
      </c>
      <c r="B1331" s="0" t="n">
        <v>1</v>
      </c>
      <c r="C1331" s="2" t="n">
        <f aca="false">B1331/1074*100</f>
        <v>0.0931098696461825</v>
      </c>
    </row>
    <row r="1332" customFormat="false" ht="12.8" hidden="true" customHeight="false" outlineLevel="0" collapsed="false">
      <c r="A1332" s="0" t="s">
        <v>1333</v>
      </c>
      <c r="B1332" s="0" t="n">
        <v>1</v>
      </c>
      <c r="C1332" s="2" t="n">
        <f aca="false">B1332/1074*100</f>
        <v>0.0931098696461825</v>
      </c>
    </row>
    <row r="1333" customFormat="false" ht="12.8" hidden="true" customHeight="false" outlineLevel="0" collapsed="false">
      <c r="A1333" s="0" t="s">
        <v>1334</v>
      </c>
      <c r="B1333" s="0" t="n">
        <v>1</v>
      </c>
      <c r="C1333" s="2" t="n">
        <f aca="false">B1333/1074*100</f>
        <v>0.0931098696461825</v>
      </c>
    </row>
    <row r="1334" customFormat="false" ht="12.8" hidden="true" customHeight="false" outlineLevel="0" collapsed="false">
      <c r="A1334" s="0" t="s">
        <v>1335</v>
      </c>
      <c r="B1334" s="0" t="n">
        <v>1</v>
      </c>
      <c r="C1334" s="2" t="n">
        <f aca="false">B1334/1074*100</f>
        <v>0.0931098696461825</v>
      </c>
    </row>
    <row r="1335" customFormat="false" ht="12.8" hidden="true" customHeight="false" outlineLevel="0" collapsed="false">
      <c r="A1335" s="0" t="s">
        <v>1336</v>
      </c>
      <c r="B1335" s="0" t="n">
        <v>1</v>
      </c>
      <c r="C1335" s="2" t="n">
        <f aca="false">B1335/1074*100</f>
        <v>0.0931098696461825</v>
      </c>
    </row>
    <row r="1336" customFormat="false" ht="12.8" hidden="true" customHeight="false" outlineLevel="0" collapsed="false">
      <c r="A1336" s="0" t="s">
        <v>1337</v>
      </c>
      <c r="B1336" s="0" t="n">
        <v>1</v>
      </c>
      <c r="C1336" s="2" t="n">
        <f aca="false">B1336/1074*100</f>
        <v>0.0931098696461825</v>
      </c>
    </row>
    <row r="1337" customFormat="false" ht="12.8" hidden="true" customHeight="false" outlineLevel="0" collapsed="false">
      <c r="A1337" s="0" t="s">
        <v>1338</v>
      </c>
      <c r="B1337" s="0" t="n">
        <v>1</v>
      </c>
      <c r="C1337" s="2" t="n">
        <f aca="false">B1337/1074*100</f>
        <v>0.0931098696461825</v>
      </c>
    </row>
    <row r="1338" customFormat="false" ht="12.8" hidden="true" customHeight="false" outlineLevel="0" collapsed="false">
      <c r="A1338" s="0" t="s">
        <v>1339</v>
      </c>
      <c r="B1338" s="0" t="n">
        <v>1</v>
      </c>
      <c r="C1338" s="2" t="n">
        <f aca="false">B1338/1074*100</f>
        <v>0.0931098696461825</v>
      </c>
    </row>
    <row r="1339" customFormat="false" ht="12.8" hidden="true" customHeight="false" outlineLevel="0" collapsed="false">
      <c r="A1339" s="0" t="s">
        <v>1340</v>
      </c>
      <c r="B1339" s="0" t="n">
        <v>1</v>
      </c>
      <c r="C1339" s="2" t="n">
        <f aca="false">B1339/1074*100</f>
        <v>0.0931098696461825</v>
      </c>
    </row>
    <row r="1340" customFormat="false" ht="12.8" hidden="true" customHeight="false" outlineLevel="0" collapsed="false">
      <c r="A1340" s="0" t="s">
        <v>1341</v>
      </c>
      <c r="B1340" s="0" t="n">
        <v>1</v>
      </c>
      <c r="C1340" s="2" t="n">
        <f aca="false">B1340/1074*100</f>
        <v>0.0931098696461825</v>
      </c>
    </row>
    <row r="1341" customFormat="false" ht="12.8" hidden="true" customHeight="false" outlineLevel="0" collapsed="false">
      <c r="A1341" s="0" t="s">
        <v>1342</v>
      </c>
      <c r="B1341" s="0" t="n">
        <v>1</v>
      </c>
      <c r="C1341" s="2" t="n">
        <f aca="false">B1341/1074*100</f>
        <v>0.0931098696461825</v>
      </c>
    </row>
    <row r="1342" customFormat="false" ht="12.8" hidden="true" customHeight="false" outlineLevel="0" collapsed="false">
      <c r="A1342" s="0" t="s">
        <v>1343</v>
      </c>
      <c r="B1342" s="0" t="n">
        <v>1</v>
      </c>
      <c r="C1342" s="2" t="n">
        <f aca="false">B1342/1074*100</f>
        <v>0.0931098696461825</v>
      </c>
    </row>
    <row r="1343" customFormat="false" ht="12.8" hidden="true" customHeight="false" outlineLevel="0" collapsed="false">
      <c r="A1343" s="0" t="s">
        <v>1344</v>
      </c>
      <c r="B1343" s="0" t="n">
        <v>1</v>
      </c>
      <c r="C1343" s="2" t="n">
        <f aca="false">B1343/1074*100</f>
        <v>0.0931098696461825</v>
      </c>
    </row>
    <row r="1344" customFormat="false" ht="12.8" hidden="true" customHeight="false" outlineLevel="0" collapsed="false">
      <c r="A1344" s="0" t="s">
        <v>1345</v>
      </c>
      <c r="B1344" s="0" t="n">
        <v>1</v>
      </c>
      <c r="C1344" s="2" t="n">
        <f aca="false">B1344/1074*100</f>
        <v>0.0931098696461825</v>
      </c>
    </row>
    <row r="1345" customFormat="false" ht="12.8" hidden="true" customHeight="false" outlineLevel="0" collapsed="false">
      <c r="A1345" s="0" t="s">
        <v>1346</v>
      </c>
      <c r="B1345" s="0" t="n">
        <v>1</v>
      </c>
      <c r="C1345" s="2" t="n">
        <f aca="false">B1345/1074*100</f>
        <v>0.0931098696461825</v>
      </c>
    </row>
    <row r="1346" customFormat="false" ht="12.8" hidden="true" customHeight="false" outlineLevel="0" collapsed="false">
      <c r="A1346" s="0" t="s">
        <v>1347</v>
      </c>
      <c r="B1346" s="0" t="n">
        <v>1</v>
      </c>
      <c r="C1346" s="2" t="n">
        <f aca="false">B1346/1074*100</f>
        <v>0.0931098696461825</v>
      </c>
    </row>
    <row r="1347" customFormat="false" ht="12.8" hidden="true" customHeight="false" outlineLevel="0" collapsed="false">
      <c r="A1347" s="0" t="s">
        <v>1348</v>
      </c>
      <c r="B1347" s="0" t="n">
        <v>1</v>
      </c>
      <c r="C1347" s="2" t="n">
        <f aca="false">B1347/1074*100</f>
        <v>0.0931098696461825</v>
      </c>
    </row>
    <row r="1348" customFormat="false" ht="12.8" hidden="true" customHeight="false" outlineLevel="0" collapsed="false">
      <c r="A1348" s="0" t="s">
        <v>1349</v>
      </c>
      <c r="B1348" s="0" t="n">
        <v>1</v>
      </c>
      <c r="C1348" s="2" t="n">
        <f aca="false">B1348/1074*100</f>
        <v>0.0931098696461825</v>
      </c>
    </row>
    <row r="1349" customFormat="false" ht="12.8" hidden="true" customHeight="false" outlineLevel="0" collapsed="false">
      <c r="A1349" s="0" t="s">
        <v>1350</v>
      </c>
      <c r="B1349" s="0" t="n">
        <v>1</v>
      </c>
      <c r="C1349" s="2" t="n">
        <f aca="false">B1349/1074*100</f>
        <v>0.0931098696461825</v>
      </c>
    </row>
    <row r="1350" customFormat="false" ht="12.8" hidden="true" customHeight="false" outlineLevel="0" collapsed="false">
      <c r="A1350" s="0" t="s">
        <v>1351</v>
      </c>
      <c r="B1350" s="0" t="n">
        <v>1</v>
      </c>
      <c r="C1350" s="2" t="n">
        <f aca="false">B1350/1074*100</f>
        <v>0.0931098696461825</v>
      </c>
    </row>
    <row r="1351" customFormat="false" ht="12.8" hidden="true" customHeight="false" outlineLevel="0" collapsed="false">
      <c r="A1351" s="0" t="s">
        <v>1352</v>
      </c>
      <c r="B1351" s="0" t="n">
        <v>1</v>
      </c>
      <c r="C1351" s="2" t="n">
        <f aca="false">B1351/1074*100</f>
        <v>0.0931098696461825</v>
      </c>
    </row>
    <row r="1352" customFormat="false" ht="12.8" hidden="true" customHeight="false" outlineLevel="0" collapsed="false">
      <c r="A1352" s="0" t="s">
        <v>1353</v>
      </c>
      <c r="B1352" s="0" t="n">
        <v>1</v>
      </c>
      <c r="C1352" s="2" t="n">
        <f aca="false">B1352/1074*100</f>
        <v>0.0931098696461825</v>
      </c>
    </row>
    <row r="1353" customFormat="false" ht="12.8" hidden="true" customHeight="false" outlineLevel="0" collapsed="false">
      <c r="A1353" s="0" t="s">
        <v>1354</v>
      </c>
      <c r="B1353" s="0" t="n">
        <v>1</v>
      </c>
      <c r="C1353" s="2" t="n">
        <f aca="false">B1353/1074*100</f>
        <v>0.0931098696461825</v>
      </c>
    </row>
    <row r="1354" customFormat="false" ht="12.8" hidden="true" customHeight="false" outlineLevel="0" collapsed="false">
      <c r="A1354" s="0" t="s">
        <v>1355</v>
      </c>
      <c r="B1354" s="0" t="n">
        <v>1</v>
      </c>
      <c r="C1354" s="2" t="n">
        <f aca="false">B1354/1074*100</f>
        <v>0.0931098696461825</v>
      </c>
    </row>
    <row r="1355" customFormat="false" ht="12.8" hidden="true" customHeight="false" outlineLevel="0" collapsed="false">
      <c r="A1355" s="0" t="s">
        <v>1356</v>
      </c>
      <c r="B1355" s="0" t="n">
        <v>1</v>
      </c>
      <c r="C1355" s="2" t="n">
        <f aca="false">B1355/1074*100</f>
        <v>0.0931098696461825</v>
      </c>
    </row>
    <row r="1356" customFormat="false" ht="12.8" hidden="true" customHeight="false" outlineLevel="0" collapsed="false">
      <c r="A1356" s="0" t="s">
        <v>1357</v>
      </c>
      <c r="B1356" s="0" t="n">
        <v>1</v>
      </c>
      <c r="C1356" s="2" t="n">
        <f aca="false">B1356/1074*100</f>
        <v>0.0931098696461825</v>
      </c>
    </row>
    <row r="1357" customFormat="false" ht="12.8" hidden="true" customHeight="false" outlineLevel="0" collapsed="false">
      <c r="A1357" s="0" t="s">
        <v>1358</v>
      </c>
      <c r="B1357" s="0" t="n">
        <v>1</v>
      </c>
      <c r="C1357" s="2" t="n">
        <f aca="false">B1357/1074*100</f>
        <v>0.0931098696461825</v>
      </c>
    </row>
    <row r="1358" customFormat="false" ht="12.8" hidden="true" customHeight="false" outlineLevel="0" collapsed="false">
      <c r="A1358" s="0" t="s">
        <v>1359</v>
      </c>
      <c r="B1358" s="0" t="n">
        <v>1</v>
      </c>
      <c r="C1358" s="2" t="n">
        <f aca="false">B1358/1074*100</f>
        <v>0.0931098696461825</v>
      </c>
    </row>
    <row r="1359" customFormat="false" ht="12.8" hidden="true" customHeight="false" outlineLevel="0" collapsed="false">
      <c r="A1359" s="0" t="s">
        <v>1360</v>
      </c>
      <c r="B1359" s="0" t="n">
        <v>1</v>
      </c>
      <c r="C1359" s="2" t="n">
        <f aca="false">B1359/1074*100</f>
        <v>0.0931098696461825</v>
      </c>
    </row>
    <row r="1360" customFormat="false" ht="12.8" hidden="true" customHeight="false" outlineLevel="0" collapsed="false">
      <c r="A1360" s="0" t="s">
        <v>1361</v>
      </c>
      <c r="B1360" s="0" t="n">
        <v>1</v>
      </c>
      <c r="C1360" s="2" t="n">
        <f aca="false">B1360/1074*100</f>
        <v>0.0931098696461825</v>
      </c>
    </row>
    <row r="1361" customFormat="false" ht="12.8" hidden="true" customHeight="false" outlineLevel="0" collapsed="false">
      <c r="A1361" s="0" t="s">
        <v>1362</v>
      </c>
      <c r="B1361" s="0" t="n">
        <v>1</v>
      </c>
      <c r="C1361" s="2" t="n">
        <f aca="false">B1361/1074*100</f>
        <v>0.0931098696461825</v>
      </c>
    </row>
    <row r="1362" customFormat="false" ht="12.8" hidden="true" customHeight="false" outlineLevel="0" collapsed="false">
      <c r="A1362" s="0" t="s">
        <v>1363</v>
      </c>
      <c r="B1362" s="0" t="n">
        <v>1</v>
      </c>
      <c r="C1362" s="2" t="n">
        <f aca="false">B1362/1074*100</f>
        <v>0.0931098696461825</v>
      </c>
    </row>
    <row r="1363" customFormat="false" ht="12.8" hidden="true" customHeight="false" outlineLevel="0" collapsed="false">
      <c r="A1363" s="0" t="s">
        <v>1364</v>
      </c>
      <c r="B1363" s="0" t="n">
        <v>1</v>
      </c>
      <c r="C1363" s="2" t="n">
        <f aca="false">B1363/1074*100</f>
        <v>0.0931098696461825</v>
      </c>
    </row>
    <row r="1364" customFormat="false" ht="12.8" hidden="true" customHeight="false" outlineLevel="0" collapsed="false">
      <c r="A1364" s="0" t="s">
        <v>1365</v>
      </c>
      <c r="B1364" s="0" t="n">
        <v>1</v>
      </c>
      <c r="C1364" s="2" t="n">
        <f aca="false">B1364/1074*100</f>
        <v>0.0931098696461825</v>
      </c>
    </row>
    <row r="1365" customFormat="false" ht="12.8" hidden="true" customHeight="false" outlineLevel="0" collapsed="false">
      <c r="A1365" s="0" t="s">
        <v>1366</v>
      </c>
      <c r="B1365" s="0" t="n">
        <v>1</v>
      </c>
      <c r="C1365" s="2" t="n">
        <f aca="false">B1365/1074*100</f>
        <v>0.0931098696461825</v>
      </c>
    </row>
    <row r="1366" customFormat="false" ht="12.8" hidden="true" customHeight="false" outlineLevel="0" collapsed="false">
      <c r="A1366" s="0" t="s">
        <v>1367</v>
      </c>
      <c r="B1366" s="0" t="n">
        <v>1</v>
      </c>
      <c r="C1366" s="2" t="n">
        <f aca="false">B1366/1074*100</f>
        <v>0.0931098696461825</v>
      </c>
    </row>
    <row r="1367" customFormat="false" ht="12.8" hidden="true" customHeight="false" outlineLevel="0" collapsed="false">
      <c r="A1367" s="0" t="s">
        <v>1368</v>
      </c>
      <c r="B1367" s="0" t="n">
        <v>1</v>
      </c>
      <c r="C1367" s="2" t="n">
        <f aca="false">B1367/1074*100</f>
        <v>0.0931098696461825</v>
      </c>
    </row>
    <row r="1368" customFormat="false" ht="12.8" hidden="true" customHeight="false" outlineLevel="0" collapsed="false">
      <c r="A1368" s="0" t="s">
        <v>1369</v>
      </c>
      <c r="B1368" s="0" t="n">
        <v>1</v>
      </c>
      <c r="C1368" s="2" t="n">
        <f aca="false">B1368/1074*100</f>
        <v>0.0931098696461825</v>
      </c>
    </row>
    <row r="1369" customFormat="false" ht="12.8" hidden="true" customHeight="false" outlineLevel="0" collapsed="false">
      <c r="A1369" s="0" t="s">
        <v>1370</v>
      </c>
      <c r="B1369" s="0" t="n">
        <v>1</v>
      </c>
      <c r="C1369" s="2" t="n">
        <f aca="false">B1369/1074*100</f>
        <v>0.0931098696461825</v>
      </c>
    </row>
    <row r="1370" customFormat="false" ht="12.8" hidden="true" customHeight="false" outlineLevel="0" collapsed="false">
      <c r="A1370" s="0" t="s">
        <v>1371</v>
      </c>
      <c r="B1370" s="0" t="n">
        <v>1</v>
      </c>
      <c r="C1370" s="2" t="n">
        <f aca="false">B1370/1074*100</f>
        <v>0.0931098696461825</v>
      </c>
    </row>
    <row r="1371" customFormat="false" ht="12.8" hidden="true" customHeight="false" outlineLevel="0" collapsed="false">
      <c r="A1371" s="0" t="s">
        <v>1372</v>
      </c>
      <c r="B1371" s="0" t="n">
        <v>1</v>
      </c>
      <c r="C1371" s="2" t="n">
        <f aca="false">B1371/1074*100</f>
        <v>0.0931098696461825</v>
      </c>
    </row>
    <row r="1372" customFormat="false" ht="12.8" hidden="true" customHeight="false" outlineLevel="0" collapsed="false">
      <c r="A1372" s="0" t="s">
        <v>1373</v>
      </c>
      <c r="B1372" s="0" t="n">
        <v>1</v>
      </c>
      <c r="C1372" s="2" t="n">
        <f aca="false">B1372/1074*100</f>
        <v>0.0931098696461825</v>
      </c>
    </row>
    <row r="1373" customFormat="false" ht="12.8" hidden="true" customHeight="false" outlineLevel="0" collapsed="false">
      <c r="A1373" s="0" t="s">
        <v>1374</v>
      </c>
      <c r="B1373" s="0" t="n">
        <v>1</v>
      </c>
      <c r="C1373" s="2" t="n">
        <f aca="false">B1373/1074*100</f>
        <v>0.0931098696461825</v>
      </c>
    </row>
    <row r="1374" customFormat="false" ht="12.8" hidden="true" customHeight="false" outlineLevel="0" collapsed="false">
      <c r="A1374" s="0" t="s">
        <v>1375</v>
      </c>
      <c r="B1374" s="0" t="n">
        <v>1</v>
      </c>
      <c r="C1374" s="2" t="n">
        <f aca="false">B1374/1074*100</f>
        <v>0.0931098696461825</v>
      </c>
    </row>
    <row r="1375" customFormat="false" ht="12.8" hidden="true" customHeight="false" outlineLevel="0" collapsed="false">
      <c r="A1375" s="0" t="s">
        <v>1376</v>
      </c>
      <c r="B1375" s="0" t="n">
        <v>1</v>
      </c>
      <c r="C1375" s="2" t="n">
        <f aca="false">B1375/1074*100</f>
        <v>0.0931098696461825</v>
      </c>
    </row>
    <row r="1376" customFormat="false" ht="12.8" hidden="true" customHeight="false" outlineLevel="0" collapsed="false">
      <c r="A1376" s="0" t="s">
        <v>1377</v>
      </c>
      <c r="B1376" s="0" t="n">
        <v>1</v>
      </c>
      <c r="C1376" s="2" t="n">
        <f aca="false">B1376/1074*100</f>
        <v>0.0931098696461825</v>
      </c>
    </row>
    <row r="1377" customFormat="false" ht="12.8" hidden="true" customHeight="false" outlineLevel="0" collapsed="false">
      <c r="A1377" s="0" t="s">
        <v>1378</v>
      </c>
      <c r="B1377" s="0" t="n">
        <v>1</v>
      </c>
      <c r="C1377" s="2" t="n">
        <f aca="false">B1377/1074*100</f>
        <v>0.0931098696461825</v>
      </c>
    </row>
    <row r="1378" customFormat="false" ht="12.8" hidden="true" customHeight="false" outlineLevel="0" collapsed="false">
      <c r="A1378" s="0" t="s">
        <v>1379</v>
      </c>
      <c r="B1378" s="0" t="n">
        <v>1</v>
      </c>
      <c r="C1378" s="2" t="n">
        <f aca="false">B1378/1074*100</f>
        <v>0.0931098696461825</v>
      </c>
    </row>
    <row r="1379" customFormat="false" ht="12.8" hidden="true" customHeight="false" outlineLevel="0" collapsed="false">
      <c r="A1379" s="0" t="s">
        <v>1380</v>
      </c>
      <c r="B1379" s="0" t="n">
        <v>1</v>
      </c>
      <c r="C1379" s="2" t="n">
        <f aca="false">B1379/1074*100</f>
        <v>0.0931098696461825</v>
      </c>
    </row>
    <row r="1380" customFormat="false" ht="12.8" hidden="true" customHeight="false" outlineLevel="0" collapsed="false">
      <c r="A1380" s="0" t="s">
        <v>1381</v>
      </c>
      <c r="B1380" s="0" t="n">
        <v>1</v>
      </c>
      <c r="C1380" s="2" t="n">
        <f aca="false">B1380/1074*100</f>
        <v>0.0931098696461825</v>
      </c>
    </row>
    <row r="1381" customFormat="false" ht="12.8" hidden="true" customHeight="false" outlineLevel="0" collapsed="false">
      <c r="A1381" s="0" t="s">
        <v>1382</v>
      </c>
      <c r="B1381" s="0" t="n">
        <v>1</v>
      </c>
      <c r="C1381" s="2" t="n">
        <f aca="false">B1381/1074*100</f>
        <v>0.0931098696461825</v>
      </c>
    </row>
    <row r="1382" customFormat="false" ht="12.8" hidden="true" customHeight="false" outlineLevel="0" collapsed="false">
      <c r="A1382" s="0" t="s">
        <v>1383</v>
      </c>
      <c r="B1382" s="0" t="n">
        <v>1</v>
      </c>
      <c r="C1382" s="2" t="n">
        <f aca="false">B1382/1074*100</f>
        <v>0.0931098696461825</v>
      </c>
    </row>
    <row r="1383" customFormat="false" ht="12.8" hidden="true" customHeight="false" outlineLevel="0" collapsed="false">
      <c r="A1383" s="0" t="s">
        <v>1384</v>
      </c>
      <c r="B1383" s="0" t="n">
        <v>1</v>
      </c>
      <c r="C1383" s="2" t="n">
        <f aca="false">B1383/1074*100</f>
        <v>0.0931098696461825</v>
      </c>
    </row>
    <row r="1384" customFormat="false" ht="12.8" hidden="true" customHeight="false" outlineLevel="0" collapsed="false">
      <c r="A1384" s="0" t="s">
        <v>1385</v>
      </c>
      <c r="B1384" s="0" t="n">
        <v>1</v>
      </c>
      <c r="C1384" s="2" t="n">
        <f aca="false">B1384/1074*100</f>
        <v>0.0931098696461825</v>
      </c>
    </row>
    <row r="1385" customFormat="false" ht="12.8" hidden="true" customHeight="false" outlineLevel="0" collapsed="false">
      <c r="A1385" s="0" t="s">
        <v>1386</v>
      </c>
      <c r="B1385" s="0" t="n">
        <v>1</v>
      </c>
      <c r="C1385" s="2" t="n">
        <f aca="false">B1385/1074*100</f>
        <v>0.0931098696461825</v>
      </c>
    </row>
    <row r="1386" customFormat="false" ht="12.8" hidden="true" customHeight="false" outlineLevel="0" collapsed="false">
      <c r="A1386" s="0" t="s">
        <v>1387</v>
      </c>
      <c r="B1386" s="0" t="n">
        <v>1</v>
      </c>
      <c r="C1386" s="2" t="n">
        <f aca="false">B1386/1074*100</f>
        <v>0.0931098696461825</v>
      </c>
    </row>
    <row r="1387" customFormat="false" ht="12.8" hidden="true" customHeight="false" outlineLevel="0" collapsed="false">
      <c r="A1387" s="0" t="s">
        <v>1388</v>
      </c>
      <c r="B1387" s="0" t="n">
        <v>1</v>
      </c>
      <c r="C1387" s="2" t="n">
        <f aca="false">B1387/1074*100</f>
        <v>0.0931098696461825</v>
      </c>
    </row>
    <row r="1388" customFormat="false" ht="12.8" hidden="true" customHeight="false" outlineLevel="0" collapsed="false">
      <c r="A1388" s="0" t="s">
        <v>1389</v>
      </c>
      <c r="B1388" s="0" t="n">
        <v>1</v>
      </c>
      <c r="C1388" s="2" t="n">
        <f aca="false">B1388/1074*100</f>
        <v>0.0931098696461825</v>
      </c>
    </row>
    <row r="1389" customFormat="false" ht="12.8" hidden="true" customHeight="false" outlineLevel="0" collapsed="false">
      <c r="A1389" s="0" t="s">
        <v>1390</v>
      </c>
      <c r="B1389" s="0" t="n">
        <v>1</v>
      </c>
      <c r="C1389" s="2" t="n">
        <f aca="false">B1389/1074*100</f>
        <v>0.0931098696461825</v>
      </c>
    </row>
    <row r="1390" customFormat="false" ht="12.8" hidden="true" customHeight="false" outlineLevel="0" collapsed="false">
      <c r="A1390" s="0" t="s">
        <v>1391</v>
      </c>
      <c r="B1390" s="0" t="n">
        <v>1</v>
      </c>
      <c r="C1390" s="2" t="n">
        <f aca="false">B1390/1074*100</f>
        <v>0.0931098696461825</v>
      </c>
    </row>
    <row r="1391" customFormat="false" ht="12.8" hidden="true" customHeight="false" outlineLevel="0" collapsed="false">
      <c r="A1391" s="0" t="s">
        <v>1392</v>
      </c>
      <c r="B1391" s="0" t="n">
        <v>1</v>
      </c>
      <c r="C1391" s="2" t="n">
        <f aca="false">B1391/1074*100</f>
        <v>0.0931098696461825</v>
      </c>
    </row>
    <row r="1392" customFormat="false" ht="12.8" hidden="true" customHeight="false" outlineLevel="0" collapsed="false">
      <c r="A1392" s="0" t="s">
        <v>1393</v>
      </c>
      <c r="B1392" s="0" t="n">
        <v>1</v>
      </c>
      <c r="C1392" s="2" t="n">
        <f aca="false">B1392/1074*100</f>
        <v>0.0931098696461825</v>
      </c>
    </row>
    <row r="1393" customFormat="false" ht="12.8" hidden="true" customHeight="false" outlineLevel="0" collapsed="false">
      <c r="A1393" s="0" t="s">
        <v>1394</v>
      </c>
      <c r="B1393" s="0" t="n">
        <v>1</v>
      </c>
      <c r="C1393" s="2" t="n">
        <f aca="false">B1393/1074*100</f>
        <v>0.0931098696461825</v>
      </c>
    </row>
    <row r="1394" customFormat="false" ht="12.8" hidden="true" customHeight="false" outlineLevel="0" collapsed="false">
      <c r="A1394" s="0" t="s">
        <v>1395</v>
      </c>
      <c r="B1394" s="0" t="n">
        <v>1</v>
      </c>
      <c r="C1394" s="2" t="n">
        <f aca="false">B1394/1074*100</f>
        <v>0.0931098696461825</v>
      </c>
    </row>
    <row r="1395" customFormat="false" ht="12.8" hidden="true" customHeight="false" outlineLevel="0" collapsed="false">
      <c r="A1395" s="0" t="s">
        <v>1396</v>
      </c>
      <c r="B1395" s="0" t="n">
        <v>1</v>
      </c>
      <c r="C1395" s="2" t="n">
        <f aca="false">B1395/1074*100</f>
        <v>0.0931098696461825</v>
      </c>
    </row>
    <row r="1396" customFormat="false" ht="12.8" hidden="true" customHeight="false" outlineLevel="0" collapsed="false">
      <c r="A1396" s="0" t="s">
        <v>1397</v>
      </c>
      <c r="B1396" s="0" t="n">
        <v>1</v>
      </c>
      <c r="C1396" s="2" t="n">
        <f aca="false">B1396/1074*100</f>
        <v>0.0931098696461825</v>
      </c>
    </row>
    <row r="1397" customFormat="false" ht="12.8" hidden="true" customHeight="false" outlineLevel="0" collapsed="false">
      <c r="A1397" s="0" t="s">
        <v>1398</v>
      </c>
      <c r="B1397" s="0" t="n">
        <v>1</v>
      </c>
      <c r="C1397" s="2" t="n">
        <f aca="false">B1397/1074*100</f>
        <v>0.0931098696461825</v>
      </c>
    </row>
    <row r="1398" customFormat="false" ht="12.8" hidden="true" customHeight="false" outlineLevel="0" collapsed="false">
      <c r="A1398" s="0" t="s">
        <v>1399</v>
      </c>
      <c r="B1398" s="0" t="n">
        <v>1</v>
      </c>
      <c r="C1398" s="2" t="n">
        <f aca="false">B1398/1074*100</f>
        <v>0.0931098696461825</v>
      </c>
    </row>
    <row r="1399" customFormat="false" ht="12.8" hidden="true" customHeight="false" outlineLevel="0" collapsed="false">
      <c r="A1399" s="0" t="s">
        <v>1400</v>
      </c>
      <c r="B1399" s="0" t="n">
        <v>1</v>
      </c>
      <c r="C1399" s="2" t="n">
        <f aca="false">B1399/1074*100</f>
        <v>0.0931098696461825</v>
      </c>
    </row>
    <row r="1400" customFormat="false" ht="12.8" hidden="true" customHeight="false" outlineLevel="0" collapsed="false">
      <c r="A1400" s="0" t="s">
        <v>1401</v>
      </c>
      <c r="B1400" s="0" t="n">
        <v>1</v>
      </c>
      <c r="C1400" s="2" t="n">
        <f aca="false">B1400/1074*100</f>
        <v>0.0931098696461825</v>
      </c>
    </row>
    <row r="1401" customFormat="false" ht="12.8" hidden="true" customHeight="false" outlineLevel="0" collapsed="false">
      <c r="A1401" s="0" t="s">
        <v>1402</v>
      </c>
      <c r="B1401" s="0" t="n">
        <v>1</v>
      </c>
      <c r="C1401" s="2" t="n">
        <f aca="false">B1401/1074*100</f>
        <v>0.0931098696461825</v>
      </c>
    </row>
    <row r="1402" customFormat="false" ht="12.8" hidden="true" customHeight="false" outlineLevel="0" collapsed="false">
      <c r="A1402" s="0" t="s">
        <v>1403</v>
      </c>
      <c r="B1402" s="0" t="n">
        <v>1</v>
      </c>
      <c r="C1402" s="2" t="n">
        <f aca="false">B1402/1074*100</f>
        <v>0.0931098696461825</v>
      </c>
    </row>
    <row r="1403" customFormat="false" ht="12.8" hidden="true" customHeight="false" outlineLevel="0" collapsed="false">
      <c r="A1403" s="0" t="s">
        <v>1404</v>
      </c>
      <c r="B1403" s="0" t="n">
        <v>1</v>
      </c>
      <c r="C1403" s="2" t="n">
        <f aca="false">B1403/1074*100</f>
        <v>0.0931098696461825</v>
      </c>
    </row>
    <row r="1404" customFormat="false" ht="12.8" hidden="true" customHeight="false" outlineLevel="0" collapsed="false">
      <c r="A1404" s="0" t="s">
        <v>1405</v>
      </c>
      <c r="B1404" s="0" t="n">
        <v>1</v>
      </c>
      <c r="C1404" s="2" t="n">
        <f aca="false">B1404/1074*100</f>
        <v>0.0931098696461825</v>
      </c>
    </row>
    <row r="1405" customFormat="false" ht="12.8" hidden="true" customHeight="false" outlineLevel="0" collapsed="false">
      <c r="A1405" s="0" t="s">
        <v>1406</v>
      </c>
      <c r="B1405" s="0" t="n">
        <v>1</v>
      </c>
      <c r="C1405" s="2" t="n">
        <f aca="false">B1405/1074*100</f>
        <v>0.0931098696461825</v>
      </c>
    </row>
    <row r="1406" customFormat="false" ht="12.8" hidden="true" customHeight="false" outlineLevel="0" collapsed="false">
      <c r="A1406" s="0" t="s">
        <v>1407</v>
      </c>
      <c r="B1406" s="0" t="n">
        <v>1</v>
      </c>
      <c r="C1406" s="2" t="n">
        <f aca="false">B1406/1074*100</f>
        <v>0.0931098696461825</v>
      </c>
    </row>
    <row r="1407" customFormat="false" ht="12.8" hidden="true" customHeight="false" outlineLevel="0" collapsed="false">
      <c r="A1407" s="0" t="s">
        <v>1408</v>
      </c>
      <c r="B1407" s="0" t="n">
        <v>1</v>
      </c>
      <c r="C1407" s="2" t="n">
        <f aca="false">B1407/1074*100</f>
        <v>0.0931098696461825</v>
      </c>
    </row>
    <row r="1408" customFormat="false" ht="12.8" hidden="true" customHeight="false" outlineLevel="0" collapsed="false">
      <c r="A1408" s="0" t="s">
        <v>1409</v>
      </c>
      <c r="B1408" s="0" t="n">
        <v>1</v>
      </c>
      <c r="C1408" s="2" t="n">
        <f aca="false">B1408/1074*100</f>
        <v>0.0931098696461825</v>
      </c>
    </row>
    <row r="1409" customFormat="false" ht="12.8" hidden="true" customHeight="false" outlineLevel="0" collapsed="false">
      <c r="A1409" s="0" t="s">
        <v>1410</v>
      </c>
      <c r="B1409" s="0" t="n">
        <v>1</v>
      </c>
      <c r="C1409" s="2" t="n">
        <f aca="false">B1409/1074*100</f>
        <v>0.0931098696461825</v>
      </c>
    </row>
    <row r="1410" customFormat="false" ht="12.8" hidden="true" customHeight="false" outlineLevel="0" collapsed="false">
      <c r="A1410" s="0" t="s">
        <v>1411</v>
      </c>
      <c r="B1410" s="0" t="n">
        <v>1</v>
      </c>
      <c r="C1410" s="2" t="n">
        <f aca="false">B1410/1074*100</f>
        <v>0.0931098696461825</v>
      </c>
    </row>
    <row r="1411" customFormat="false" ht="12.8" hidden="true" customHeight="false" outlineLevel="0" collapsed="false">
      <c r="A1411" s="0" t="s">
        <v>1412</v>
      </c>
      <c r="B1411" s="0" t="n">
        <v>1</v>
      </c>
      <c r="C1411" s="2" t="n">
        <f aca="false">B1411/1074*100</f>
        <v>0.0931098696461825</v>
      </c>
    </row>
    <row r="1412" customFormat="false" ht="12.8" hidden="true" customHeight="false" outlineLevel="0" collapsed="false">
      <c r="A1412" s="0" t="s">
        <v>1413</v>
      </c>
      <c r="B1412" s="0" t="n">
        <v>1</v>
      </c>
      <c r="C1412" s="2" t="n">
        <f aca="false">B1412/1074*100</f>
        <v>0.0931098696461825</v>
      </c>
    </row>
    <row r="1413" customFormat="false" ht="12.8" hidden="true" customHeight="false" outlineLevel="0" collapsed="false">
      <c r="A1413" s="0" t="s">
        <v>1414</v>
      </c>
      <c r="B1413" s="0" t="n">
        <v>1</v>
      </c>
      <c r="C1413" s="2" t="n">
        <f aca="false">B1413/1074*100</f>
        <v>0.0931098696461825</v>
      </c>
    </row>
    <row r="1414" customFormat="false" ht="12.8" hidden="true" customHeight="false" outlineLevel="0" collapsed="false">
      <c r="A1414" s="0" t="s">
        <v>1415</v>
      </c>
      <c r="B1414" s="0" t="n">
        <v>1</v>
      </c>
      <c r="C1414" s="2" t="n">
        <f aca="false">B1414/1074*100</f>
        <v>0.0931098696461825</v>
      </c>
    </row>
    <row r="1415" customFormat="false" ht="12.8" hidden="true" customHeight="false" outlineLevel="0" collapsed="false">
      <c r="A1415" s="0" t="s">
        <v>1416</v>
      </c>
      <c r="B1415" s="0" t="n">
        <v>1</v>
      </c>
      <c r="C1415" s="2" t="n">
        <f aca="false">B1415/1074*100</f>
        <v>0.0931098696461825</v>
      </c>
    </row>
    <row r="1416" customFormat="false" ht="12.8" hidden="true" customHeight="false" outlineLevel="0" collapsed="false">
      <c r="A1416" s="0" t="s">
        <v>1417</v>
      </c>
      <c r="B1416" s="0" t="n">
        <v>1</v>
      </c>
      <c r="C1416" s="2" t="n">
        <f aca="false">B1416/1074*100</f>
        <v>0.0931098696461825</v>
      </c>
    </row>
    <row r="1417" customFormat="false" ht="12.8" hidden="true" customHeight="false" outlineLevel="0" collapsed="false">
      <c r="A1417" s="0" t="s">
        <v>1418</v>
      </c>
      <c r="B1417" s="0" t="n">
        <v>1</v>
      </c>
      <c r="C1417" s="2" t="n">
        <f aca="false">B1417/1074*100</f>
        <v>0.0931098696461825</v>
      </c>
    </row>
    <row r="1418" customFormat="false" ht="12.8" hidden="true" customHeight="false" outlineLevel="0" collapsed="false">
      <c r="A1418" s="0" t="s">
        <v>1419</v>
      </c>
      <c r="B1418" s="0" t="n">
        <v>1</v>
      </c>
      <c r="C1418" s="2" t="n">
        <f aca="false">B1418/1074*100</f>
        <v>0.0931098696461825</v>
      </c>
    </row>
    <row r="1419" customFormat="false" ht="12.8" hidden="true" customHeight="false" outlineLevel="0" collapsed="false">
      <c r="A1419" s="0" t="s">
        <v>1420</v>
      </c>
      <c r="B1419" s="0" t="n">
        <v>1</v>
      </c>
      <c r="C1419" s="2" t="n">
        <f aca="false">B1419/1074*100</f>
        <v>0.0931098696461825</v>
      </c>
    </row>
    <row r="1420" customFormat="false" ht="12.8" hidden="true" customHeight="false" outlineLevel="0" collapsed="false">
      <c r="A1420" s="0" t="s">
        <v>1421</v>
      </c>
      <c r="B1420" s="0" t="n">
        <v>1</v>
      </c>
      <c r="C1420" s="2" t="n">
        <f aca="false">B1420/1074*100</f>
        <v>0.0931098696461825</v>
      </c>
    </row>
    <row r="1421" customFormat="false" ht="12.8" hidden="true" customHeight="false" outlineLevel="0" collapsed="false">
      <c r="A1421" s="0" t="s">
        <v>1422</v>
      </c>
      <c r="B1421" s="0" t="n">
        <v>1</v>
      </c>
      <c r="C1421" s="2" t="n">
        <f aca="false">B1421/1074*100</f>
        <v>0.0931098696461825</v>
      </c>
    </row>
    <row r="1422" customFormat="false" ht="12.8" hidden="true" customHeight="false" outlineLevel="0" collapsed="false">
      <c r="A1422" s="0" t="s">
        <v>1423</v>
      </c>
      <c r="B1422" s="0" t="n">
        <v>1</v>
      </c>
      <c r="C1422" s="2" t="n">
        <f aca="false">B1422/1074*100</f>
        <v>0.0931098696461825</v>
      </c>
    </row>
    <row r="1423" customFormat="false" ht="12.8" hidden="true" customHeight="false" outlineLevel="0" collapsed="false">
      <c r="A1423" s="0" t="s">
        <v>1424</v>
      </c>
      <c r="B1423" s="0" t="n">
        <v>1</v>
      </c>
      <c r="C1423" s="2" t="n">
        <f aca="false">B1423/1074*100</f>
        <v>0.0931098696461825</v>
      </c>
    </row>
    <row r="1424" customFormat="false" ht="12.8" hidden="true" customHeight="false" outlineLevel="0" collapsed="false">
      <c r="A1424" s="0" t="s">
        <v>1425</v>
      </c>
      <c r="B1424" s="0" t="n">
        <v>1</v>
      </c>
      <c r="C1424" s="2" t="n">
        <f aca="false">B1424/1074*100</f>
        <v>0.0931098696461825</v>
      </c>
    </row>
    <row r="1425" customFormat="false" ht="12.8" hidden="true" customHeight="false" outlineLevel="0" collapsed="false">
      <c r="A1425" s="0" t="s">
        <v>1426</v>
      </c>
      <c r="B1425" s="0" t="n">
        <v>1</v>
      </c>
      <c r="C1425" s="2" t="n">
        <f aca="false">B1425/1074*100</f>
        <v>0.0931098696461825</v>
      </c>
    </row>
    <row r="1426" customFormat="false" ht="12.8" hidden="true" customHeight="false" outlineLevel="0" collapsed="false">
      <c r="A1426" s="0" t="s">
        <v>1427</v>
      </c>
      <c r="B1426" s="0" t="n">
        <v>1</v>
      </c>
      <c r="C1426" s="2" t="n">
        <f aca="false">B1426/1074*100</f>
        <v>0.0931098696461825</v>
      </c>
    </row>
    <row r="1427" customFormat="false" ht="12.8" hidden="true" customHeight="false" outlineLevel="0" collapsed="false">
      <c r="A1427" s="0" t="s">
        <v>1428</v>
      </c>
      <c r="B1427" s="0" t="n">
        <v>1</v>
      </c>
      <c r="C1427" s="2" t="n">
        <f aca="false">B1427/1074*100</f>
        <v>0.0931098696461825</v>
      </c>
    </row>
    <row r="1428" customFormat="false" ht="12.8" hidden="true" customHeight="false" outlineLevel="0" collapsed="false">
      <c r="A1428" s="0" t="s">
        <v>1429</v>
      </c>
      <c r="B1428" s="0" t="n">
        <v>1</v>
      </c>
      <c r="C1428" s="2" t="n">
        <f aca="false">B1428/1074*100</f>
        <v>0.0931098696461825</v>
      </c>
    </row>
    <row r="1429" customFormat="false" ht="12.8" hidden="true" customHeight="false" outlineLevel="0" collapsed="false">
      <c r="A1429" s="0" t="s">
        <v>1430</v>
      </c>
      <c r="B1429" s="0" t="n">
        <v>1</v>
      </c>
      <c r="C1429" s="2" t="n">
        <f aca="false">B1429/1074*100</f>
        <v>0.0931098696461825</v>
      </c>
    </row>
    <row r="1430" customFormat="false" ht="12.8" hidden="true" customHeight="false" outlineLevel="0" collapsed="false">
      <c r="A1430" s="0" t="s">
        <v>1431</v>
      </c>
      <c r="B1430" s="0" t="n">
        <v>1</v>
      </c>
      <c r="C1430" s="2" t="n">
        <f aca="false">B1430/1074*100</f>
        <v>0.0931098696461825</v>
      </c>
    </row>
    <row r="1431" customFormat="false" ht="12.8" hidden="true" customHeight="false" outlineLevel="0" collapsed="false">
      <c r="A1431" s="0" t="s">
        <v>1432</v>
      </c>
      <c r="B1431" s="0" t="n">
        <v>1</v>
      </c>
      <c r="C1431" s="2" t="n">
        <f aca="false">B1431/1074*100</f>
        <v>0.0931098696461825</v>
      </c>
    </row>
    <row r="1432" customFormat="false" ht="12.8" hidden="true" customHeight="false" outlineLevel="0" collapsed="false">
      <c r="A1432" s="0" t="s">
        <v>1433</v>
      </c>
      <c r="B1432" s="0" t="n">
        <v>1</v>
      </c>
      <c r="C1432" s="2" t="n">
        <f aca="false">B1432/1074*100</f>
        <v>0.0931098696461825</v>
      </c>
    </row>
    <row r="1433" customFormat="false" ht="12.8" hidden="true" customHeight="false" outlineLevel="0" collapsed="false">
      <c r="A1433" s="0" t="s">
        <v>1434</v>
      </c>
      <c r="B1433" s="0" t="n">
        <v>1</v>
      </c>
      <c r="C1433" s="2" t="n">
        <f aca="false">B1433/1074*100</f>
        <v>0.0931098696461825</v>
      </c>
    </row>
    <row r="1434" customFormat="false" ht="12.8" hidden="true" customHeight="false" outlineLevel="0" collapsed="false">
      <c r="A1434" s="0" t="s">
        <v>1435</v>
      </c>
      <c r="B1434" s="0" t="n">
        <v>1</v>
      </c>
      <c r="C1434" s="2" t="n">
        <f aca="false">B1434/1074*100</f>
        <v>0.0931098696461825</v>
      </c>
    </row>
    <row r="1435" customFormat="false" ht="12.8" hidden="true" customHeight="false" outlineLevel="0" collapsed="false">
      <c r="A1435" s="0" t="s">
        <v>1436</v>
      </c>
      <c r="B1435" s="0" t="n">
        <v>1</v>
      </c>
      <c r="C1435" s="2" t="n">
        <f aca="false">B1435/1074*100</f>
        <v>0.0931098696461825</v>
      </c>
    </row>
    <row r="1436" customFormat="false" ht="12.8" hidden="true" customHeight="false" outlineLevel="0" collapsed="false">
      <c r="A1436" s="0" t="s">
        <v>1437</v>
      </c>
      <c r="B1436" s="0" t="n">
        <v>1</v>
      </c>
      <c r="C1436" s="2" t="n">
        <f aca="false">B1436/1074*100</f>
        <v>0.0931098696461825</v>
      </c>
    </row>
    <row r="1437" customFormat="false" ht="12.8" hidden="true" customHeight="false" outlineLevel="0" collapsed="false">
      <c r="A1437" s="0" t="s">
        <v>1438</v>
      </c>
      <c r="B1437" s="0" t="n">
        <v>1</v>
      </c>
      <c r="C1437" s="2" t="n">
        <f aca="false">B1437/1074*100</f>
        <v>0.0931098696461825</v>
      </c>
    </row>
    <row r="1438" customFormat="false" ht="12.8" hidden="true" customHeight="false" outlineLevel="0" collapsed="false">
      <c r="A1438" s="0" t="s">
        <v>1439</v>
      </c>
      <c r="B1438" s="0" t="n">
        <v>1</v>
      </c>
      <c r="C1438" s="2" t="n">
        <f aca="false">B1438/1074*100</f>
        <v>0.0931098696461825</v>
      </c>
    </row>
    <row r="1439" customFormat="false" ht="12.8" hidden="true" customHeight="false" outlineLevel="0" collapsed="false">
      <c r="A1439" s="0" t="s">
        <v>1440</v>
      </c>
      <c r="B1439" s="0" t="n">
        <v>1</v>
      </c>
      <c r="C1439" s="2" t="n">
        <f aca="false">B1439/1074*100</f>
        <v>0.0931098696461825</v>
      </c>
    </row>
    <row r="1440" customFormat="false" ht="12.8" hidden="true" customHeight="false" outlineLevel="0" collapsed="false">
      <c r="A1440" s="0" t="s">
        <v>1441</v>
      </c>
      <c r="B1440" s="0" t="n">
        <v>1</v>
      </c>
      <c r="C1440" s="2" t="n">
        <f aca="false">B1440/1074*100</f>
        <v>0.0931098696461825</v>
      </c>
    </row>
    <row r="1441" customFormat="false" ht="12.8" hidden="true" customHeight="false" outlineLevel="0" collapsed="false">
      <c r="A1441" s="0" t="s">
        <v>1442</v>
      </c>
      <c r="B1441" s="0" t="n">
        <v>1</v>
      </c>
      <c r="C1441" s="2" t="n">
        <f aca="false">B1441/1074*100</f>
        <v>0.0931098696461825</v>
      </c>
    </row>
    <row r="1442" customFormat="false" ht="12.8" hidden="true" customHeight="false" outlineLevel="0" collapsed="false">
      <c r="A1442" s="0" t="s">
        <v>1443</v>
      </c>
      <c r="B1442" s="0" t="n">
        <v>1</v>
      </c>
      <c r="C1442" s="2" t="n">
        <f aca="false">B1442/1074*100</f>
        <v>0.0931098696461825</v>
      </c>
    </row>
    <row r="1443" customFormat="false" ht="12.8" hidden="true" customHeight="false" outlineLevel="0" collapsed="false">
      <c r="A1443" s="0" t="s">
        <v>1444</v>
      </c>
      <c r="B1443" s="0" t="n">
        <v>1</v>
      </c>
      <c r="C1443" s="2" t="n">
        <f aca="false">B1443/1074*100</f>
        <v>0.0931098696461825</v>
      </c>
    </row>
    <row r="1444" customFormat="false" ht="12.8" hidden="true" customHeight="false" outlineLevel="0" collapsed="false">
      <c r="A1444" s="0" t="s">
        <v>1445</v>
      </c>
      <c r="B1444" s="0" t="n">
        <v>1</v>
      </c>
      <c r="C1444" s="2" t="n">
        <f aca="false">B1444/1074*100</f>
        <v>0.0931098696461825</v>
      </c>
    </row>
    <row r="1445" customFormat="false" ht="12.8" hidden="true" customHeight="false" outlineLevel="0" collapsed="false">
      <c r="A1445" s="0" t="s">
        <v>1446</v>
      </c>
      <c r="B1445" s="0" t="n">
        <v>1</v>
      </c>
      <c r="C1445" s="2" t="n">
        <f aca="false">B1445/1074*100</f>
        <v>0.0931098696461825</v>
      </c>
    </row>
    <row r="1446" customFormat="false" ht="12.8" hidden="true" customHeight="false" outlineLevel="0" collapsed="false">
      <c r="A1446" s="0" t="s">
        <v>1447</v>
      </c>
      <c r="B1446" s="0" t="n">
        <v>1</v>
      </c>
      <c r="C1446" s="2" t="n">
        <f aca="false">B1446/1074*100</f>
        <v>0.0931098696461825</v>
      </c>
    </row>
    <row r="1447" customFormat="false" ht="12.8" hidden="true" customHeight="false" outlineLevel="0" collapsed="false">
      <c r="A1447" s="0" t="s">
        <v>1448</v>
      </c>
      <c r="B1447" s="0" t="n">
        <v>1</v>
      </c>
      <c r="C1447" s="2" t="n">
        <f aca="false">B1447/1074*100</f>
        <v>0.0931098696461825</v>
      </c>
    </row>
    <row r="1448" customFormat="false" ht="12.8" hidden="true" customHeight="false" outlineLevel="0" collapsed="false">
      <c r="A1448" s="0" t="s">
        <v>1449</v>
      </c>
      <c r="B1448" s="0" t="n">
        <v>1</v>
      </c>
      <c r="C1448" s="2" t="n">
        <f aca="false">B1448/1074*100</f>
        <v>0.0931098696461825</v>
      </c>
    </row>
    <row r="1449" customFormat="false" ht="12.8" hidden="true" customHeight="false" outlineLevel="0" collapsed="false">
      <c r="A1449" s="0" t="s">
        <v>1450</v>
      </c>
      <c r="B1449" s="0" t="n">
        <v>1</v>
      </c>
      <c r="C1449" s="2" t="n">
        <f aca="false">B1449/1074*100</f>
        <v>0.0931098696461825</v>
      </c>
    </row>
    <row r="1450" customFormat="false" ht="12.8" hidden="true" customHeight="false" outlineLevel="0" collapsed="false">
      <c r="A1450" s="0" t="s">
        <v>1451</v>
      </c>
      <c r="B1450" s="0" t="n">
        <v>1</v>
      </c>
      <c r="C1450" s="2" t="n">
        <f aca="false">B1450/1074*100</f>
        <v>0.0931098696461825</v>
      </c>
    </row>
    <row r="1451" customFormat="false" ht="12.8" hidden="true" customHeight="false" outlineLevel="0" collapsed="false">
      <c r="A1451" s="0" t="s">
        <v>1452</v>
      </c>
      <c r="B1451" s="0" t="n">
        <v>1</v>
      </c>
      <c r="C1451" s="2" t="n">
        <f aca="false">B1451/1074*100</f>
        <v>0.0931098696461825</v>
      </c>
    </row>
    <row r="1452" customFormat="false" ht="12.8" hidden="true" customHeight="false" outlineLevel="0" collapsed="false">
      <c r="A1452" s="0" t="s">
        <v>1453</v>
      </c>
      <c r="B1452" s="0" t="n">
        <v>1</v>
      </c>
      <c r="C1452" s="2" t="n">
        <f aca="false">B1452/1074*100</f>
        <v>0.0931098696461825</v>
      </c>
    </row>
    <row r="1453" customFormat="false" ht="12.8" hidden="true" customHeight="false" outlineLevel="0" collapsed="false">
      <c r="A1453" s="0" t="s">
        <v>1454</v>
      </c>
      <c r="B1453" s="0" t="n">
        <v>1</v>
      </c>
      <c r="C1453" s="2" t="n">
        <f aca="false">B1453/1074*100</f>
        <v>0.0931098696461825</v>
      </c>
    </row>
    <row r="1454" customFormat="false" ht="12.8" hidden="true" customHeight="false" outlineLevel="0" collapsed="false">
      <c r="A1454" s="0" t="s">
        <v>1455</v>
      </c>
      <c r="B1454" s="0" t="n">
        <v>1</v>
      </c>
      <c r="C1454" s="2" t="n">
        <f aca="false">B1454/1074*100</f>
        <v>0.0931098696461825</v>
      </c>
    </row>
    <row r="1455" customFormat="false" ht="12.8" hidden="true" customHeight="false" outlineLevel="0" collapsed="false">
      <c r="A1455" s="0" t="s">
        <v>1456</v>
      </c>
      <c r="B1455" s="0" t="n">
        <v>1</v>
      </c>
      <c r="C1455" s="2" t="n">
        <f aca="false">B1455/1074*100</f>
        <v>0.0931098696461825</v>
      </c>
    </row>
    <row r="1456" customFormat="false" ht="12.8" hidden="true" customHeight="false" outlineLevel="0" collapsed="false">
      <c r="A1456" s="0" t="s">
        <v>1457</v>
      </c>
      <c r="B1456" s="0" t="n">
        <v>1</v>
      </c>
      <c r="C1456" s="2" t="n">
        <f aca="false">B1456/1074*100</f>
        <v>0.0931098696461825</v>
      </c>
    </row>
    <row r="1457" customFormat="false" ht="12.8" hidden="true" customHeight="false" outlineLevel="0" collapsed="false">
      <c r="A1457" s="0" t="s">
        <v>1458</v>
      </c>
      <c r="B1457" s="0" t="n">
        <v>1</v>
      </c>
      <c r="C1457" s="2" t="n">
        <f aca="false">B1457/1074*100</f>
        <v>0.0931098696461825</v>
      </c>
    </row>
    <row r="1458" customFormat="false" ht="12.8" hidden="true" customHeight="false" outlineLevel="0" collapsed="false">
      <c r="A1458" s="0" t="s">
        <v>1459</v>
      </c>
      <c r="B1458" s="0" t="n">
        <v>1</v>
      </c>
      <c r="C1458" s="2" t="n">
        <f aca="false">B1458/1074*100</f>
        <v>0.0931098696461825</v>
      </c>
    </row>
    <row r="1459" customFormat="false" ht="12.8" hidden="true" customHeight="false" outlineLevel="0" collapsed="false">
      <c r="A1459" s="0" t="s">
        <v>1460</v>
      </c>
      <c r="B1459" s="0" t="n">
        <v>1</v>
      </c>
      <c r="C1459" s="2" t="n">
        <f aca="false">B1459/1074*100</f>
        <v>0.0931098696461825</v>
      </c>
    </row>
    <row r="1460" customFormat="false" ht="12.8" hidden="true" customHeight="false" outlineLevel="0" collapsed="false">
      <c r="A1460" s="0" t="s">
        <v>1461</v>
      </c>
      <c r="B1460" s="0" t="n">
        <v>1</v>
      </c>
      <c r="C1460" s="2" t="n">
        <f aca="false">B1460/1074*100</f>
        <v>0.0931098696461825</v>
      </c>
    </row>
    <row r="1461" customFormat="false" ht="12.8" hidden="true" customHeight="false" outlineLevel="0" collapsed="false">
      <c r="A1461" s="0" t="s">
        <v>1462</v>
      </c>
      <c r="B1461" s="0" t="n">
        <v>1</v>
      </c>
      <c r="C1461" s="2" t="n">
        <f aca="false">B1461/1074*100</f>
        <v>0.0931098696461825</v>
      </c>
    </row>
    <row r="1462" customFormat="false" ht="12.8" hidden="true" customHeight="false" outlineLevel="0" collapsed="false">
      <c r="A1462" s="0" t="s">
        <v>1463</v>
      </c>
      <c r="B1462" s="0" t="n">
        <v>1</v>
      </c>
      <c r="C1462" s="2" t="n">
        <f aca="false">B1462/1074*100</f>
        <v>0.0931098696461825</v>
      </c>
    </row>
    <row r="1463" customFormat="false" ht="12.8" hidden="true" customHeight="false" outlineLevel="0" collapsed="false">
      <c r="A1463" s="0" t="s">
        <v>1464</v>
      </c>
      <c r="B1463" s="0" t="n">
        <v>1</v>
      </c>
      <c r="C1463" s="2" t="n">
        <f aca="false">B1463/1074*100</f>
        <v>0.0931098696461825</v>
      </c>
    </row>
    <row r="1464" customFormat="false" ht="12.8" hidden="true" customHeight="false" outlineLevel="0" collapsed="false">
      <c r="A1464" s="0" t="s">
        <v>1465</v>
      </c>
      <c r="B1464" s="0" t="n">
        <v>1</v>
      </c>
      <c r="C1464" s="2" t="n">
        <f aca="false">B1464/1074*100</f>
        <v>0.0931098696461825</v>
      </c>
    </row>
    <row r="1465" customFormat="false" ht="12.8" hidden="true" customHeight="false" outlineLevel="0" collapsed="false">
      <c r="A1465" s="0" t="s">
        <v>1466</v>
      </c>
      <c r="B1465" s="0" t="n">
        <v>1</v>
      </c>
      <c r="C1465" s="2" t="n">
        <f aca="false">B1465/1074*100</f>
        <v>0.0931098696461825</v>
      </c>
    </row>
    <row r="1466" customFormat="false" ht="12.8" hidden="true" customHeight="false" outlineLevel="0" collapsed="false">
      <c r="A1466" s="0" t="s">
        <v>1467</v>
      </c>
      <c r="B1466" s="0" t="n">
        <v>1</v>
      </c>
      <c r="C1466" s="2" t="n">
        <f aca="false">B1466/1074*100</f>
        <v>0.0931098696461825</v>
      </c>
    </row>
    <row r="1467" customFormat="false" ht="12.8" hidden="true" customHeight="false" outlineLevel="0" collapsed="false">
      <c r="A1467" s="0" t="s">
        <v>1468</v>
      </c>
      <c r="B1467" s="0" t="n">
        <v>1</v>
      </c>
      <c r="C1467" s="2" t="n">
        <f aca="false">B1467/1074*100</f>
        <v>0.0931098696461825</v>
      </c>
    </row>
    <row r="1468" customFormat="false" ht="12.8" hidden="true" customHeight="false" outlineLevel="0" collapsed="false">
      <c r="A1468" s="0" t="s">
        <v>1469</v>
      </c>
      <c r="B1468" s="0" t="n">
        <v>1</v>
      </c>
      <c r="C1468" s="2" t="n">
        <f aca="false">B1468/1074*100</f>
        <v>0.0931098696461825</v>
      </c>
    </row>
    <row r="1469" customFormat="false" ht="12.8" hidden="true" customHeight="false" outlineLevel="0" collapsed="false">
      <c r="A1469" s="0" t="s">
        <v>1470</v>
      </c>
      <c r="B1469" s="0" t="n">
        <v>1</v>
      </c>
      <c r="C1469" s="2" t="n">
        <f aca="false">B1469/1074*100</f>
        <v>0.0931098696461825</v>
      </c>
    </row>
    <row r="1470" customFormat="false" ht="12.8" hidden="true" customHeight="false" outlineLevel="0" collapsed="false">
      <c r="A1470" s="0" t="s">
        <v>1471</v>
      </c>
      <c r="B1470" s="0" t="n">
        <v>1</v>
      </c>
      <c r="C1470" s="2" t="n">
        <f aca="false">B1470/1074*100</f>
        <v>0.0931098696461825</v>
      </c>
    </row>
    <row r="1471" customFormat="false" ht="12.8" hidden="true" customHeight="false" outlineLevel="0" collapsed="false">
      <c r="A1471" s="0" t="s">
        <v>1472</v>
      </c>
      <c r="B1471" s="0" t="n">
        <v>1</v>
      </c>
      <c r="C1471" s="2" t="n">
        <f aca="false">B1471/1074*100</f>
        <v>0.0931098696461825</v>
      </c>
    </row>
    <row r="1472" customFormat="false" ht="12.8" hidden="true" customHeight="false" outlineLevel="0" collapsed="false">
      <c r="A1472" s="0" t="s">
        <v>1473</v>
      </c>
      <c r="B1472" s="0" t="n">
        <v>1</v>
      </c>
      <c r="C1472" s="2" t="n">
        <f aca="false">B1472/1074*100</f>
        <v>0.0931098696461825</v>
      </c>
    </row>
    <row r="1473" customFormat="false" ht="12.8" hidden="true" customHeight="false" outlineLevel="0" collapsed="false">
      <c r="A1473" s="0" t="s">
        <v>1474</v>
      </c>
      <c r="B1473" s="0" t="n">
        <v>1</v>
      </c>
      <c r="C1473" s="2" t="n">
        <f aca="false">B1473/1074*100</f>
        <v>0.0931098696461825</v>
      </c>
    </row>
    <row r="1474" customFormat="false" ht="12.8" hidden="true" customHeight="false" outlineLevel="0" collapsed="false">
      <c r="A1474" s="0" t="s">
        <v>1475</v>
      </c>
      <c r="B1474" s="0" t="n">
        <v>1</v>
      </c>
      <c r="C1474" s="2" t="n">
        <f aca="false">B1474/1074*100</f>
        <v>0.0931098696461825</v>
      </c>
    </row>
    <row r="1475" customFormat="false" ht="12.8" hidden="true" customHeight="false" outlineLevel="0" collapsed="false">
      <c r="A1475" s="0" t="s">
        <v>1476</v>
      </c>
      <c r="B1475" s="0" t="n">
        <v>1</v>
      </c>
      <c r="C1475" s="2" t="n">
        <f aca="false">B1475/1074*100</f>
        <v>0.0931098696461825</v>
      </c>
    </row>
    <row r="1476" customFormat="false" ht="12.8" hidden="true" customHeight="false" outlineLevel="0" collapsed="false">
      <c r="A1476" s="0" t="s">
        <v>1477</v>
      </c>
      <c r="B1476" s="0" t="n">
        <v>1</v>
      </c>
      <c r="C1476" s="2" t="n">
        <f aca="false">B1476/1074*100</f>
        <v>0.0931098696461825</v>
      </c>
    </row>
    <row r="1477" customFormat="false" ht="12.8" hidden="true" customHeight="false" outlineLevel="0" collapsed="false">
      <c r="A1477" s="0" t="s">
        <v>1478</v>
      </c>
      <c r="B1477" s="0" t="n">
        <v>1</v>
      </c>
      <c r="C1477" s="2" t="n">
        <f aca="false">B1477/1074*100</f>
        <v>0.0931098696461825</v>
      </c>
    </row>
    <row r="1478" customFormat="false" ht="12.8" hidden="true" customHeight="false" outlineLevel="0" collapsed="false">
      <c r="A1478" s="0" t="s">
        <v>1479</v>
      </c>
      <c r="B1478" s="0" t="n">
        <v>1</v>
      </c>
      <c r="C1478" s="2" t="n">
        <f aca="false">B1478/1074*100</f>
        <v>0.0931098696461825</v>
      </c>
    </row>
    <row r="1479" customFormat="false" ht="12.8" hidden="true" customHeight="false" outlineLevel="0" collapsed="false">
      <c r="A1479" s="0" t="s">
        <v>1480</v>
      </c>
      <c r="B1479" s="0" t="n">
        <v>1</v>
      </c>
      <c r="C1479" s="2" t="n">
        <f aca="false">B1479/1074*100</f>
        <v>0.0931098696461825</v>
      </c>
    </row>
    <row r="1480" customFormat="false" ht="12.8" hidden="true" customHeight="false" outlineLevel="0" collapsed="false">
      <c r="A1480" s="0" t="s">
        <v>1481</v>
      </c>
      <c r="B1480" s="0" t="n">
        <v>1</v>
      </c>
      <c r="C1480" s="2" t="n">
        <f aca="false">B1480/1074*100</f>
        <v>0.0931098696461825</v>
      </c>
    </row>
    <row r="1481" customFormat="false" ht="12.8" hidden="true" customHeight="false" outlineLevel="0" collapsed="false">
      <c r="A1481" s="0" t="s">
        <v>1482</v>
      </c>
      <c r="B1481" s="0" t="n">
        <v>1</v>
      </c>
      <c r="C1481" s="2" t="n">
        <f aca="false">B1481/1074*100</f>
        <v>0.0931098696461825</v>
      </c>
    </row>
    <row r="1482" customFormat="false" ht="12.8" hidden="true" customHeight="false" outlineLevel="0" collapsed="false">
      <c r="A1482" s="0" t="s">
        <v>1483</v>
      </c>
      <c r="B1482" s="0" t="n">
        <v>1</v>
      </c>
      <c r="C1482" s="2" t="n">
        <f aca="false">B1482/1074*100</f>
        <v>0.0931098696461825</v>
      </c>
    </row>
    <row r="1483" customFormat="false" ht="12.8" hidden="true" customHeight="false" outlineLevel="0" collapsed="false">
      <c r="A1483" s="0" t="s">
        <v>1484</v>
      </c>
      <c r="B1483" s="0" t="n">
        <v>1</v>
      </c>
      <c r="C1483" s="2" t="n">
        <f aca="false">B1483/1074*100</f>
        <v>0.0931098696461825</v>
      </c>
    </row>
    <row r="1484" customFormat="false" ht="12.8" hidden="true" customHeight="false" outlineLevel="0" collapsed="false">
      <c r="A1484" s="0" t="s">
        <v>1485</v>
      </c>
      <c r="B1484" s="0" t="n">
        <v>1</v>
      </c>
      <c r="C1484" s="2" t="n">
        <f aca="false">B1484/1074*100</f>
        <v>0.0931098696461825</v>
      </c>
    </row>
    <row r="1485" customFormat="false" ht="12.8" hidden="true" customHeight="false" outlineLevel="0" collapsed="false">
      <c r="A1485" s="0" t="s">
        <v>1486</v>
      </c>
      <c r="B1485" s="0" t="n">
        <v>1</v>
      </c>
      <c r="C1485" s="2" t="n">
        <f aca="false">B1485/1074*100</f>
        <v>0.0931098696461825</v>
      </c>
    </row>
    <row r="1486" customFormat="false" ht="12.8" hidden="true" customHeight="false" outlineLevel="0" collapsed="false">
      <c r="A1486" s="0" t="s">
        <v>1487</v>
      </c>
      <c r="B1486" s="0" t="n">
        <v>1</v>
      </c>
      <c r="C1486" s="2" t="n">
        <f aca="false">B1486/1074*100</f>
        <v>0.0931098696461825</v>
      </c>
    </row>
    <row r="1487" customFormat="false" ht="12.8" hidden="true" customHeight="false" outlineLevel="0" collapsed="false">
      <c r="A1487" s="0" t="s">
        <v>1488</v>
      </c>
      <c r="B1487" s="0" t="n">
        <v>1</v>
      </c>
      <c r="C1487" s="2" t="n">
        <f aca="false">B1487/1074*100</f>
        <v>0.0931098696461825</v>
      </c>
    </row>
    <row r="1488" customFormat="false" ht="12.8" hidden="true" customHeight="false" outlineLevel="0" collapsed="false">
      <c r="A1488" s="0" t="s">
        <v>1489</v>
      </c>
      <c r="B1488" s="0" t="n">
        <v>1</v>
      </c>
      <c r="C1488" s="2" t="n">
        <f aca="false">B1488/1074*100</f>
        <v>0.0931098696461825</v>
      </c>
    </row>
    <row r="1489" customFormat="false" ht="12.8" hidden="true" customHeight="false" outlineLevel="0" collapsed="false">
      <c r="A1489" s="0" t="s">
        <v>1490</v>
      </c>
      <c r="B1489" s="0" t="n">
        <v>1</v>
      </c>
      <c r="C1489" s="2" t="n">
        <f aca="false">B1489/1074*100</f>
        <v>0.0931098696461825</v>
      </c>
    </row>
    <row r="1490" customFormat="false" ht="12.8" hidden="true" customHeight="false" outlineLevel="0" collapsed="false">
      <c r="A1490" s="0" t="s">
        <v>1491</v>
      </c>
      <c r="B1490" s="0" t="n">
        <v>1</v>
      </c>
      <c r="C1490" s="2" t="n">
        <f aca="false">B1490/1074*100</f>
        <v>0.0931098696461825</v>
      </c>
    </row>
    <row r="1491" customFormat="false" ht="12.8" hidden="true" customHeight="false" outlineLevel="0" collapsed="false">
      <c r="A1491" s="0" t="s">
        <v>1492</v>
      </c>
      <c r="B1491" s="0" t="n">
        <v>1</v>
      </c>
      <c r="C1491" s="2" t="n">
        <f aca="false">B1491/1074*100</f>
        <v>0.0931098696461825</v>
      </c>
    </row>
    <row r="1492" customFormat="false" ht="12.8" hidden="true" customHeight="false" outlineLevel="0" collapsed="false">
      <c r="A1492" s="0" t="s">
        <v>1493</v>
      </c>
      <c r="B1492" s="0" t="n">
        <v>1</v>
      </c>
      <c r="C1492" s="2" t="n">
        <f aca="false">B1492/1074*100</f>
        <v>0.0931098696461825</v>
      </c>
    </row>
    <row r="1493" customFormat="false" ht="12.8" hidden="true" customHeight="false" outlineLevel="0" collapsed="false">
      <c r="A1493" s="0" t="s">
        <v>1494</v>
      </c>
      <c r="B1493" s="0" t="n">
        <v>1</v>
      </c>
      <c r="C1493" s="2" t="n">
        <f aca="false">B1493/1074*100</f>
        <v>0.0931098696461825</v>
      </c>
    </row>
    <row r="1494" customFormat="false" ht="12.8" hidden="true" customHeight="false" outlineLevel="0" collapsed="false">
      <c r="A1494" s="0" t="s">
        <v>1495</v>
      </c>
      <c r="B1494" s="0" t="n">
        <v>1</v>
      </c>
      <c r="C1494" s="2" t="n">
        <f aca="false">B1494/1074*100</f>
        <v>0.0931098696461825</v>
      </c>
    </row>
    <row r="1495" customFormat="false" ht="12.8" hidden="true" customHeight="false" outlineLevel="0" collapsed="false">
      <c r="A1495" s="0" t="s">
        <v>1496</v>
      </c>
      <c r="B1495" s="0" t="n">
        <v>1</v>
      </c>
      <c r="C1495" s="2" t="n">
        <f aca="false">B1495/1074*100</f>
        <v>0.0931098696461825</v>
      </c>
    </row>
    <row r="1496" customFormat="false" ht="12.8" hidden="true" customHeight="false" outlineLevel="0" collapsed="false">
      <c r="A1496" s="0" t="s">
        <v>1497</v>
      </c>
      <c r="B1496" s="0" t="n">
        <v>1</v>
      </c>
      <c r="C1496" s="2" t="n">
        <f aca="false">B1496/1074*100</f>
        <v>0.0931098696461825</v>
      </c>
    </row>
    <row r="1497" customFormat="false" ht="12.8" hidden="true" customHeight="false" outlineLevel="0" collapsed="false">
      <c r="A1497" s="0" t="s">
        <v>1498</v>
      </c>
      <c r="B1497" s="0" t="n">
        <v>1</v>
      </c>
      <c r="C1497" s="2" t="n">
        <f aca="false">B1497/1074*100</f>
        <v>0.0931098696461825</v>
      </c>
    </row>
    <row r="1498" customFormat="false" ht="12.8" hidden="true" customHeight="false" outlineLevel="0" collapsed="false">
      <c r="A1498" s="0" t="s">
        <v>1499</v>
      </c>
      <c r="B1498" s="0" t="n">
        <v>1</v>
      </c>
      <c r="C1498" s="2" t="n">
        <f aca="false">B1498/1074*100</f>
        <v>0.0931098696461825</v>
      </c>
    </row>
    <row r="1499" customFormat="false" ht="12.8" hidden="true" customHeight="false" outlineLevel="0" collapsed="false">
      <c r="A1499" s="0" t="s">
        <v>1500</v>
      </c>
      <c r="B1499" s="0" t="n">
        <v>1</v>
      </c>
      <c r="C1499" s="2" t="n">
        <f aca="false">B1499/1074*100</f>
        <v>0.0931098696461825</v>
      </c>
    </row>
    <row r="1500" customFormat="false" ht="12.8" hidden="true" customHeight="false" outlineLevel="0" collapsed="false">
      <c r="A1500" s="0" t="s">
        <v>1501</v>
      </c>
      <c r="B1500" s="0" t="n">
        <v>1</v>
      </c>
      <c r="C1500" s="2" t="n">
        <f aca="false">B1500/1074*100</f>
        <v>0.0931098696461825</v>
      </c>
    </row>
    <row r="1501" customFormat="false" ht="12.8" hidden="true" customHeight="false" outlineLevel="0" collapsed="false">
      <c r="A1501" s="0" t="s">
        <v>1502</v>
      </c>
      <c r="B1501" s="0" t="n">
        <v>1</v>
      </c>
      <c r="C1501" s="2" t="n">
        <f aca="false">B1501/1074*100</f>
        <v>0.0931098696461825</v>
      </c>
    </row>
    <row r="1502" customFormat="false" ht="12.8" hidden="true" customHeight="false" outlineLevel="0" collapsed="false">
      <c r="A1502" s="0" t="s">
        <v>1503</v>
      </c>
      <c r="B1502" s="0" t="n">
        <v>1</v>
      </c>
      <c r="C1502" s="2" t="n">
        <f aca="false">B1502/1074*100</f>
        <v>0.0931098696461825</v>
      </c>
    </row>
    <row r="1503" customFormat="false" ht="12.8" hidden="true" customHeight="false" outlineLevel="0" collapsed="false">
      <c r="A1503" s="0" t="s">
        <v>1504</v>
      </c>
      <c r="B1503" s="0" t="n">
        <v>1</v>
      </c>
      <c r="C1503" s="2" t="n">
        <f aca="false">B1503/1074*100</f>
        <v>0.0931098696461825</v>
      </c>
    </row>
    <row r="1504" customFormat="false" ht="12.8" hidden="true" customHeight="false" outlineLevel="0" collapsed="false">
      <c r="A1504" s="0" t="s">
        <v>1505</v>
      </c>
      <c r="B1504" s="0" t="n">
        <v>1</v>
      </c>
      <c r="C1504" s="2" t="n">
        <f aca="false">B1504/1074*100</f>
        <v>0.0931098696461825</v>
      </c>
    </row>
    <row r="1505" customFormat="false" ht="12.8" hidden="true" customHeight="false" outlineLevel="0" collapsed="false">
      <c r="A1505" s="0" t="s">
        <v>1506</v>
      </c>
      <c r="B1505" s="0" t="n">
        <v>1</v>
      </c>
      <c r="C1505" s="2" t="n">
        <f aca="false">B1505/1074*100</f>
        <v>0.0931098696461825</v>
      </c>
    </row>
    <row r="1506" customFormat="false" ht="12.8" hidden="true" customHeight="false" outlineLevel="0" collapsed="false">
      <c r="A1506" s="0" t="s">
        <v>1507</v>
      </c>
      <c r="B1506" s="0" t="n">
        <v>1</v>
      </c>
      <c r="C1506" s="2" t="n">
        <f aca="false">B1506/1074*100</f>
        <v>0.0931098696461825</v>
      </c>
    </row>
    <row r="1507" customFormat="false" ht="12.8" hidden="true" customHeight="false" outlineLevel="0" collapsed="false">
      <c r="A1507" s="0" t="s">
        <v>1508</v>
      </c>
      <c r="B1507" s="0" t="n">
        <v>1</v>
      </c>
      <c r="C1507" s="2" t="n">
        <f aca="false">B1507/1074*100</f>
        <v>0.0931098696461825</v>
      </c>
    </row>
    <row r="1508" customFormat="false" ht="12.8" hidden="true" customHeight="false" outlineLevel="0" collapsed="false">
      <c r="A1508" s="0" t="s">
        <v>1509</v>
      </c>
      <c r="B1508" s="0" t="n">
        <v>1</v>
      </c>
      <c r="C1508" s="2" t="n">
        <f aca="false">B1508/1074*100</f>
        <v>0.0931098696461825</v>
      </c>
    </row>
    <row r="1509" customFormat="false" ht="12.8" hidden="true" customHeight="false" outlineLevel="0" collapsed="false">
      <c r="A1509" s="0" t="s">
        <v>1510</v>
      </c>
      <c r="B1509" s="0" t="n">
        <v>1</v>
      </c>
      <c r="C1509" s="2" t="n">
        <f aca="false">B1509/1074*100</f>
        <v>0.0931098696461825</v>
      </c>
    </row>
    <row r="1510" customFormat="false" ht="12.8" hidden="true" customHeight="false" outlineLevel="0" collapsed="false">
      <c r="A1510" s="0" t="s">
        <v>1511</v>
      </c>
      <c r="B1510" s="0" t="n">
        <v>1</v>
      </c>
      <c r="C1510" s="2" t="n">
        <f aca="false">B1510/1074*100</f>
        <v>0.0931098696461825</v>
      </c>
    </row>
    <row r="1511" customFormat="false" ht="12.8" hidden="true" customHeight="false" outlineLevel="0" collapsed="false">
      <c r="A1511" s="0" t="s">
        <v>1512</v>
      </c>
      <c r="B1511" s="0" t="n">
        <v>1</v>
      </c>
      <c r="C1511" s="2" t="n">
        <f aca="false">B1511/1074*100</f>
        <v>0.0931098696461825</v>
      </c>
    </row>
    <row r="1512" customFormat="false" ht="12.8" hidden="true" customHeight="false" outlineLevel="0" collapsed="false">
      <c r="A1512" s="0" t="s">
        <v>1513</v>
      </c>
      <c r="B1512" s="0" t="n">
        <v>1</v>
      </c>
      <c r="C1512" s="2" t="n">
        <f aca="false">B1512/1074*100</f>
        <v>0.0931098696461825</v>
      </c>
    </row>
    <row r="1513" customFormat="false" ht="12.8" hidden="true" customHeight="false" outlineLevel="0" collapsed="false">
      <c r="A1513" s="0" t="s">
        <v>1514</v>
      </c>
      <c r="B1513" s="0" t="n">
        <v>1</v>
      </c>
      <c r="C1513" s="2" t="n">
        <f aca="false">B1513/1074*100</f>
        <v>0.0931098696461825</v>
      </c>
    </row>
    <row r="1514" customFormat="false" ht="12.8" hidden="true" customHeight="false" outlineLevel="0" collapsed="false">
      <c r="A1514" s="0" t="s">
        <v>1515</v>
      </c>
      <c r="B1514" s="0" t="n">
        <v>1</v>
      </c>
      <c r="C1514" s="2" t="n">
        <f aca="false">B1514/1074*100</f>
        <v>0.0931098696461825</v>
      </c>
    </row>
    <row r="1515" customFormat="false" ht="12.8" hidden="true" customHeight="false" outlineLevel="0" collapsed="false">
      <c r="A1515" s="0" t="s">
        <v>1516</v>
      </c>
      <c r="B1515" s="0" t="n">
        <v>1</v>
      </c>
      <c r="C1515" s="2" t="n">
        <f aca="false">B1515/1074*100</f>
        <v>0.0931098696461825</v>
      </c>
    </row>
    <row r="1516" customFormat="false" ht="12.8" hidden="true" customHeight="false" outlineLevel="0" collapsed="false">
      <c r="A1516" s="0" t="s">
        <v>1517</v>
      </c>
      <c r="B1516" s="0" t="n">
        <v>1</v>
      </c>
      <c r="C1516" s="2" t="n">
        <f aca="false">B1516/1074*100</f>
        <v>0.0931098696461825</v>
      </c>
    </row>
    <row r="1517" customFormat="false" ht="12.8" hidden="true" customHeight="false" outlineLevel="0" collapsed="false">
      <c r="A1517" s="0" t="s">
        <v>1518</v>
      </c>
      <c r="B1517" s="0" t="n">
        <v>1</v>
      </c>
      <c r="C1517" s="2" t="n">
        <f aca="false">B1517/1074*100</f>
        <v>0.0931098696461825</v>
      </c>
    </row>
    <row r="1518" customFormat="false" ht="12.8" hidden="true" customHeight="false" outlineLevel="0" collapsed="false">
      <c r="A1518" s="0" t="s">
        <v>1519</v>
      </c>
      <c r="B1518" s="0" t="n">
        <v>1</v>
      </c>
      <c r="C1518" s="2" t="n">
        <f aca="false">B1518/1074*100</f>
        <v>0.0931098696461825</v>
      </c>
    </row>
    <row r="1519" customFormat="false" ht="12.8" hidden="true" customHeight="false" outlineLevel="0" collapsed="false">
      <c r="A1519" s="0" t="s">
        <v>1520</v>
      </c>
      <c r="B1519" s="0" t="n">
        <v>1</v>
      </c>
      <c r="C1519" s="2" t="n">
        <f aca="false">B1519/1074*100</f>
        <v>0.0931098696461825</v>
      </c>
    </row>
    <row r="1520" customFormat="false" ht="12.8" hidden="true" customHeight="false" outlineLevel="0" collapsed="false">
      <c r="A1520" s="0" t="s">
        <v>1521</v>
      </c>
      <c r="B1520" s="0" t="n">
        <v>1</v>
      </c>
      <c r="C1520" s="2" t="n">
        <f aca="false">B1520/1074*100</f>
        <v>0.0931098696461825</v>
      </c>
    </row>
    <row r="1521" customFormat="false" ht="12.8" hidden="true" customHeight="false" outlineLevel="0" collapsed="false">
      <c r="A1521" s="0" t="s">
        <v>1522</v>
      </c>
      <c r="B1521" s="0" t="n">
        <v>1</v>
      </c>
      <c r="C1521" s="2" t="n">
        <f aca="false">B1521/1074*100</f>
        <v>0.0931098696461825</v>
      </c>
    </row>
    <row r="1522" customFormat="false" ht="12.8" hidden="true" customHeight="false" outlineLevel="0" collapsed="false">
      <c r="A1522" s="0" t="s">
        <v>1523</v>
      </c>
      <c r="B1522" s="0" t="n">
        <v>1</v>
      </c>
      <c r="C1522" s="2" t="n">
        <f aca="false">B1522/1074*100</f>
        <v>0.0931098696461825</v>
      </c>
    </row>
    <row r="1523" customFormat="false" ht="12.8" hidden="true" customHeight="false" outlineLevel="0" collapsed="false">
      <c r="A1523" s="0" t="s">
        <v>1524</v>
      </c>
      <c r="B1523" s="0" t="n">
        <v>1</v>
      </c>
      <c r="C1523" s="2" t="n">
        <f aca="false">B1523/1074*100</f>
        <v>0.0931098696461825</v>
      </c>
    </row>
    <row r="1524" customFormat="false" ht="12.8" hidden="true" customHeight="false" outlineLevel="0" collapsed="false">
      <c r="A1524" s="0" t="s">
        <v>1525</v>
      </c>
      <c r="B1524" s="0" t="n">
        <v>1</v>
      </c>
      <c r="C1524" s="2" t="n">
        <f aca="false">B1524/1074*100</f>
        <v>0.0931098696461825</v>
      </c>
    </row>
    <row r="1525" customFormat="false" ht="12.8" hidden="true" customHeight="false" outlineLevel="0" collapsed="false">
      <c r="A1525" s="0" t="s">
        <v>1526</v>
      </c>
      <c r="B1525" s="0" t="n">
        <v>1</v>
      </c>
      <c r="C1525" s="2" t="n">
        <f aca="false">B1525/1074*100</f>
        <v>0.0931098696461825</v>
      </c>
    </row>
    <row r="1526" customFormat="false" ht="12.8" hidden="true" customHeight="false" outlineLevel="0" collapsed="false">
      <c r="A1526" s="0" t="s">
        <v>1527</v>
      </c>
      <c r="B1526" s="0" t="n">
        <v>1</v>
      </c>
      <c r="C1526" s="2" t="n">
        <f aca="false">B1526/1074*100</f>
        <v>0.0931098696461825</v>
      </c>
    </row>
    <row r="1527" customFormat="false" ht="12.8" hidden="true" customHeight="false" outlineLevel="0" collapsed="false">
      <c r="A1527" s="0" t="s">
        <v>1528</v>
      </c>
      <c r="B1527" s="0" t="n">
        <v>1</v>
      </c>
      <c r="C1527" s="2" t="n">
        <f aca="false">B1527/1074*100</f>
        <v>0.0931098696461825</v>
      </c>
    </row>
    <row r="1528" customFormat="false" ht="12.8" hidden="true" customHeight="false" outlineLevel="0" collapsed="false">
      <c r="A1528" s="0" t="s">
        <v>1529</v>
      </c>
      <c r="B1528" s="0" t="n">
        <v>1</v>
      </c>
      <c r="C1528" s="2" t="n">
        <f aca="false">B1528/1074*100</f>
        <v>0.0931098696461825</v>
      </c>
    </row>
    <row r="1529" customFormat="false" ht="12.8" hidden="true" customHeight="false" outlineLevel="0" collapsed="false">
      <c r="A1529" s="0" t="s">
        <v>1530</v>
      </c>
      <c r="B1529" s="0" t="n">
        <v>1</v>
      </c>
      <c r="C1529" s="2" t="n">
        <f aca="false">B1529/1074*100</f>
        <v>0.0931098696461825</v>
      </c>
    </row>
    <row r="1530" customFormat="false" ht="12.8" hidden="true" customHeight="false" outlineLevel="0" collapsed="false">
      <c r="A1530" s="0" t="s">
        <v>1531</v>
      </c>
      <c r="B1530" s="0" t="n">
        <v>1</v>
      </c>
      <c r="C1530" s="2" t="n">
        <f aca="false">B1530/1074*100</f>
        <v>0.0931098696461825</v>
      </c>
    </row>
    <row r="1531" customFormat="false" ht="12.8" hidden="true" customHeight="false" outlineLevel="0" collapsed="false">
      <c r="A1531" s="0" t="s">
        <v>1532</v>
      </c>
      <c r="B1531" s="0" t="n">
        <v>1</v>
      </c>
      <c r="C1531" s="2" t="n">
        <f aca="false">B1531/1074*100</f>
        <v>0.0931098696461825</v>
      </c>
    </row>
    <row r="1532" customFormat="false" ht="12.8" hidden="true" customHeight="false" outlineLevel="0" collapsed="false">
      <c r="A1532" s="0" t="s">
        <v>1533</v>
      </c>
      <c r="B1532" s="0" t="n">
        <v>1</v>
      </c>
      <c r="C1532" s="2" t="n">
        <f aca="false">B1532/1074*100</f>
        <v>0.0931098696461825</v>
      </c>
    </row>
    <row r="1533" customFormat="false" ht="12.8" hidden="true" customHeight="false" outlineLevel="0" collapsed="false">
      <c r="A1533" s="0" t="s">
        <v>1534</v>
      </c>
      <c r="B1533" s="0" t="n">
        <v>1</v>
      </c>
      <c r="C1533" s="2" t="n">
        <f aca="false">B1533/1074*100</f>
        <v>0.0931098696461825</v>
      </c>
    </row>
    <row r="1534" customFormat="false" ht="12.8" hidden="true" customHeight="false" outlineLevel="0" collapsed="false">
      <c r="A1534" s="0" t="s">
        <v>1535</v>
      </c>
      <c r="B1534" s="0" t="n">
        <v>1</v>
      </c>
      <c r="C1534" s="2" t="n">
        <f aca="false">B1534/1074*100</f>
        <v>0.0931098696461825</v>
      </c>
    </row>
    <row r="1535" customFormat="false" ht="12.8" hidden="true" customHeight="false" outlineLevel="0" collapsed="false">
      <c r="A1535" s="0" t="s">
        <v>1536</v>
      </c>
      <c r="B1535" s="0" t="n">
        <v>1</v>
      </c>
      <c r="C1535" s="2" t="n">
        <f aca="false">B1535/1074*100</f>
        <v>0.0931098696461825</v>
      </c>
    </row>
    <row r="1536" customFormat="false" ht="12.8" hidden="true" customHeight="false" outlineLevel="0" collapsed="false">
      <c r="A1536" s="0" t="s">
        <v>1537</v>
      </c>
      <c r="B1536" s="0" t="n">
        <v>1</v>
      </c>
      <c r="C1536" s="2" t="n">
        <f aca="false">B1536/1074*100</f>
        <v>0.0931098696461825</v>
      </c>
    </row>
    <row r="1537" customFormat="false" ht="12.8" hidden="true" customHeight="false" outlineLevel="0" collapsed="false">
      <c r="A1537" s="0" t="s">
        <v>1538</v>
      </c>
      <c r="B1537" s="0" t="n">
        <v>1</v>
      </c>
      <c r="C1537" s="2" t="n">
        <f aca="false">B1537/1074*100</f>
        <v>0.0931098696461825</v>
      </c>
    </row>
    <row r="1538" customFormat="false" ht="12.8" hidden="true" customHeight="false" outlineLevel="0" collapsed="false">
      <c r="A1538" s="0" t="s">
        <v>1539</v>
      </c>
      <c r="B1538" s="0" t="n">
        <v>1</v>
      </c>
      <c r="C1538" s="2" t="n">
        <f aca="false">B1538/1074*100</f>
        <v>0.0931098696461825</v>
      </c>
    </row>
    <row r="1539" customFormat="false" ht="12.8" hidden="true" customHeight="false" outlineLevel="0" collapsed="false">
      <c r="A1539" s="0" t="s">
        <v>1540</v>
      </c>
      <c r="B1539" s="0" t="n">
        <v>1</v>
      </c>
      <c r="C1539" s="2" t="n">
        <f aca="false">B1539/1074*100</f>
        <v>0.0931098696461825</v>
      </c>
    </row>
    <row r="1540" customFormat="false" ht="12.8" hidden="true" customHeight="false" outlineLevel="0" collapsed="false">
      <c r="A1540" s="0" t="s">
        <v>1541</v>
      </c>
      <c r="B1540" s="0" t="n">
        <v>1</v>
      </c>
      <c r="C1540" s="2" t="n">
        <f aca="false">B1540/1074*100</f>
        <v>0.0931098696461825</v>
      </c>
    </row>
    <row r="1541" customFormat="false" ht="12.8" hidden="true" customHeight="false" outlineLevel="0" collapsed="false">
      <c r="A1541" s="0" t="s">
        <v>1542</v>
      </c>
      <c r="B1541" s="0" t="n">
        <v>1</v>
      </c>
      <c r="C1541" s="2" t="n">
        <f aca="false">B1541/1074*100</f>
        <v>0.0931098696461825</v>
      </c>
    </row>
    <row r="1542" customFormat="false" ht="12.8" hidden="true" customHeight="false" outlineLevel="0" collapsed="false">
      <c r="A1542" s="0" t="s">
        <v>1543</v>
      </c>
      <c r="B1542" s="0" t="n">
        <v>1</v>
      </c>
      <c r="C1542" s="2" t="n">
        <f aca="false">B1542/1074*100</f>
        <v>0.0931098696461825</v>
      </c>
    </row>
    <row r="1543" customFormat="false" ht="12.8" hidden="true" customHeight="false" outlineLevel="0" collapsed="false">
      <c r="A1543" s="0" t="s">
        <v>1544</v>
      </c>
      <c r="B1543" s="0" t="n">
        <v>1</v>
      </c>
      <c r="C1543" s="2" t="n">
        <f aca="false">B1543/1074*100</f>
        <v>0.0931098696461825</v>
      </c>
    </row>
    <row r="1544" customFormat="false" ht="12.8" hidden="true" customHeight="false" outlineLevel="0" collapsed="false">
      <c r="A1544" s="0" t="s">
        <v>1545</v>
      </c>
      <c r="B1544" s="0" t="n">
        <v>1</v>
      </c>
      <c r="C1544" s="2" t="n">
        <f aca="false">B1544/1074*100</f>
        <v>0.0931098696461825</v>
      </c>
    </row>
    <row r="1545" customFormat="false" ht="12.8" hidden="true" customHeight="false" outlineLevel="0" collapsed="false">
      <c r="A1545" s="0" t="s">
        <v>1546</v>
      </c>
      <c r="B1545" s="0" t="n">
        <v>1</v>
      </c>
      <c r="C1545" s="2" t="n">
        <f aca="false">B1545/1074*100</f>
        <v>0.0931098696461825</v>
      </c>
    </row>
    <row r="1546" customFormat="false" ht="12.8" hidden="true" customHeight="false" outlineLevel="0" collapsed="false">
      <c r="A1546" s="0" t="s">
        <v>1547</v>
      </c>
      <c r="B1546" s="0" t="n">
        <v>1</v>
      </c>
      <c r="C1546" s="2" t="n">
        <f aca="false">B1546/1074*100</f>
        <v>0.0931098696461825</v>
      </c>
    </row>
    <row r="1547" customFormat="false" ht="12.8" hidden="true" customHeight="false" outlineLevel="0" collapsed="false">
      <c r="A1547" s="0" t="s">
        <v>1548</v>
      </c>
      <c r="B1547" s="0" t="n">
        <v>1</v>
      </c>
      <c r="C1547" s="2" t="n">
        <f aca="false">B1547/1074*100</f>
        <v>0.0931098696461825</v>
      </c>
    </row>
    <row r="1548" customFormat="false" ht="12.8" hidden="true" customHeight="false" outlineLevel="0" collapsed="false">
      <c r="A1548" s="0" t="s">
        <v>1549</v>
      </c>
      <c r="B1548" s="0" t="n">
        <v>1</v>
      </c>
      <c r="C1548" s="2" t="n">
        <f aca="false">B1548/1074*100</f>
        <v>0.0931098696461825</v>
      </c>
    </row>
    <row r="1549" customFormat="false" ht="12.8" hidden="true" customHeight="false" outlineLevel="0" collapsed="false">
      <c r="A1549" s="0" t="s">
        <v>1550</v>
      </c>
      <c r="B1549" s="0" t="n">
        <v>1</v>
      </c>
      <c r="C1549" s="2" t="n">
        <f aca="false">B1549/1074*100</f>
        <v>0.0931098696461825</v>
      </c>
    </row>
    <row r="1550" customFormat="false" ht="12.8" hidden="true" customHeight="false" outlineLevel="0" collapsed="false">
      <c r="A1550" s="0" t="s">
        <v>1551</v>
      </c>
      <c r="B1550" s="0" t="n">
        <v>1</v>
      </c>
      <c r="C1550" s="2" t="n">
        <f aca="false">B1550/1074*100</f>
        <v>0.0931098696461825</v>
      </c>
    </row>
    <row r="1551" customFormat="false" ht="12.8" hidden="true" customHeight="false" outlineLevel="0" collapsed="false">
      <c r="A1551" s="0" t="s">
        <v>1552</v>
      </c>
      <c r="B1551" s="0" t="n">
        <v>1</v>
      </c>
      <c r="C1551" s="2" t="n">
        <f aca="false">B1551/1074*100</f>
        <v>0.0931098696461825</v>
      </c>
    </row>
    <row r="1552" customFormat="false" ht="12.8" hidden="true" customHeight="false" outlineLevel="0" collapsed="false">
      <c r="A1552" s="0" t="s">
        <v>1553</v>
      </c>
      <c r="B1552" s="0" t="n">
        <v>1</v>
      </c>
      <c r="C1552" s="2" t="n">
        <f aca="false">B1552/1074*100</f>
        <v>0.0931098696461825</v>
      </c>
    </row>
    <row r="1553" customFormat="false" ht="12.8" hidden="true" customHeight="false" outlineLevel="0" collapsed="false">
      <c r="A1553" s="0" t="s">
        <v>1554</v>
      </c>
      <c r="B1553" s="0" t="n">
        <v>1</v>
      </c>
      <c r="C1553" s="2" t="n">
        <f aca="false">B1553/1074*100</f>
        <v>0.0931098696461825</v>
      </c>
    </row>
    <row r="1554" customFormat="false" ht="12.8" hidden="true" customHeight="false" outlineLevel="0" collapsed="false">
      <c r="A1554" s="0" t="s">
        <v>1555</v>
      </c>
      <c r="B1554" s="0" t="n">
        <v>1</v>
      </c>
      <c r="C1554" s="2" t="n">
        <f aca="false">B1554/1074*100</f>
        <v>0.0931098696461825</v>
      </c>
    </row>
    <row r="1555" customFormat="false" ht="12.8" hidden="true" customHeight="false" outlineLevel="0" collapsed="false">
      <c r="A1555" s="0" t="s">
        <v>1556</v>
      </c>
      <c r="B1555" s="0" t="n">
        <v>1</v>
      </c>
      <c r="C1555" s="2" t="n">
        <f aca="false">B1555/1074*100</f>
        <v>0.0931098696461825</v>
      </c>
    </row>
    <row r="1556" customFormat="false" ht="12.8" hidden="true" customHeight="false" outlineLevel="0" collapsed="false">
      <c r="A1556" s="0" t="s">
        <v>1557</v>
      </c>
      <c r="B1556" s="0" t="n">
        <v>1</v>
      </c>
      <c r="C1556" s="2" t="n">
        <f aca="false">B1556/1074*100</f>
        <v>0.0931098696461825</v>
      </c>
    </row>
    <row r="1557" customFormat="false" ht="12.8" hidden="true" customHeight="false" outlineLevel="0" collapsed="false">
      <c r="A1557" s="0" t="s">
        <v>1558</v>
      </c>
      <c r="B1557" s="0" t="n">
        <v>1</v>
      </c>
      <c r="C1557" s="2" t="n">
        <f aca="false">B1557/1074*100</f>
        <v>0.0931098696461825</v>
      </c>
    </row>
    <row r="1558" customFormat="false" ht="12.8" hidden="true" customHeight="false" outlineLevel="0" collapsed="false">
      <c r="A1558" s="0" t="s">
        <v>1559</v>
      </c>
      <c r="B1558" s="0" t="n">
        <v>1</v>
      </c>
      <c r="C1558" s="2" t="n">
        <f aca="false">B1558/1074*100</f>
        <v>0.0931098696461825</v>
      </c>
    </row>
    <row r="1559" customFormat="false" ht="12.8" hidden="true" customHeight="false" outlineLevel="0" collapsed="false">
      <c r="A1559" s="0" t="s">
        <v>1560</v>
      </c>
      <c r="B1559" s="0" t="n">
        <v>1</v>
      </c>
      <c r="C1559" s="2" t="n">
        <f aca="false">B1559/1074*100</f>
        <v>0.0931098696461825</v>
      </c>
    </row>
    <row r="1560" customFormat="false" ht="12.8" hidden="true" customHeight="false" outlineLevel="0" collapsed="false">
      <c r="A1560" s="0" t="s">
        <v>1561</v>
      </c>
      <c r="B1560" s="0" t="n">
        <v>1</v>
      </c>
      <c r="C1560" s="2" t="n">
        <f aca="false">B1560/1074*100</f>
        <v>0.0931098696461825</v>
      </c>
    </row>
    <row r="1561" customFormat="false" ht="12.8" hidden="true" customHeight="false" outlineLevel="0" collapsed="false">
      <c r="A1561" s="0" t="s">
        <v>1562</v>
      </c>
      <c r="B1561" s="0" t="n">
        <v>1</v>
      </c>
      <c r="C1561" s="2" t="n">
        <f aca="false">B1561/1074*100</f>
        <v>0.0931098696461825</v>
      </c>
    </row>
    <row r="1562" customFormat="false" ht="12.8" hidden="true" customHeight="false" outlineLevel="0" collapsed="false">
      <c r="A1562" s="0" t="s">
        <v>1563</v>
      </c>
      <c r="B1562" s="0" t="n">
        <v>1</v>
      </c>
      <c r="C1562" s="2" t="n">
        <f aca="false">B1562/1074*100</f>
        <v>0.0931098696461825</v>
      </c>
    </row>
    <row r="1563" customFormat="false" ht="12.8" hidden="true" customHeight="false" outlineLevel="0" collapsed="false">
      <c r="A1563" s="0" t="s">
        <v>1564</v>
      </c>
      <c r="B1563" s="0" t="n">
        <v>1</v>
      </c>
      <c r="C1563" s="2" t="n">
        <f aca="false">B1563/1074*100</f>
        <v>0.0931098696461825</v>
      </c>
    </row>
    <row r="1564" customFormat="false" ht="12.8" hidden="true" customHeight="false" outlineLevel="0" collapsed="false">
      <c r="A1564" s="0" t="s">
        <v>1565</v>
      </c>
      <c r="B1564" s="0" t="n">
        <v>1</v>
      </c>
      <c r="C1564" s="2" t="n">
        <f aca="false">B1564/1074*100</f>
        <v>0.0931098696461825</v>
      </c>
    </row>
    <row r="1565" customFormat="false" ht="12.8" hidden="true" customHeight="false" outlineLevel="0" collapsed="false">
      <c r="A1565" s="0" t="s">
        <v>1566</v>
      </c>
      <c r="B1565" s="0" t="n">
        <v>1</v>
      </c>
      <c r="C1565" s="2" t="n">
        <f aca="false">B1565/1074*100</f>
        <v>0.0931098696461825</v>
      </c>
    </row>
    <row r="1566" customFormat="false" ht="12.8" hidden="true" customHeight="false" outlineLevel="0" collapsed="false">
      <c r="A1566" s="0" t="s">
        <v>1567</v>
      </c>
      <c r="B1566" s="0" t="n">
        <v>1</v>
      </c>
      <c r="C1566" s="2" t="n">
        <f aca="false">B1566/1074*100</f>
        <v>0.0931098696461825</v>
      </c>
    </row>
    <row r="1567" customFormat="false" ht="12.8" hidden="true" customHeight="false" outlineLevel="0" collapsed="false">
      <c r="A1567" s="0" t="s">
        <v>1568</v>
      </c>
      <c r="B1567" s="0" t="n">
        <v>1</v>
      </c>
      <c r="C1567" s="2" t="n">
        <f aca="false">B1567/1074*100</f>
        <v>0.0931098696461825</v>
      </c>
    </row>
    <row r="1568" customFormat="false" ht="12.8" hidden="true" customHeight="false" outlineLevel="0" collapsed="false">
      <c r="A1568" s="0" t="s">
        <v>1569</v>
      </c>
      <c r="B1568" s="0" t="n">
        <v>1</v>
      </c>
      <c r="C1568" s="2" t="n">
        <f aca="false">B1568/1074*100</f>
        <v>0.0931098696461825</v>
      </c>
    </row>
    <row r="1569" customFormat="false" ht="12.8" hidden="true" customHeight="false" outlineLevel="0" collapsed="false">
      <c r="A1569" s="0" t="s">
        <v>1570</v>
      </c>
      <c r="B1569" s="0" t="n">
        <v>1</v>
      </c>
      <c r="C1569" s="2" t="n">
        <f aca="false">B1569/1074*100</f>
        <v>0.0931098696461825</v>
      </c>
    </row>
    <row r="1570" customFormat="false" ht="12.8" hidden="true" customHeight="false" outlineLevel="0" collapsed="false">
      <c r="A1570" s="0" t="s">
        <v>1571</v>
      </c>
      <c r="B1570" s="0" t="n">
        <v>1</v>
      </c>
      <c r="C1570" s="2" t="n">
        <f aca="false">B1570/1074*100</f>
        <v>0.0931098696461825</v>
      </c>
    </row>
    <row r="1571" customFormat="false" ht="12.8" hidden="true" customHeight="false" outlineLevel="0" collapsed="false">
      <c r="A1571" s="0" t="s">
        <v>1572</v>
      </c>
      <c r="B1571" s="0" t="n">
        <v>1</v>
      </c>
      <c r="C1571" s="2" t="n">
        <f aca="false">B1571/1074*100</f>
        <v>0.0931098696461825</v>
      </c>
    </row>
    <row r="1572" customFormat="false" ht="12.8" hidden="true" customHeight="false" outlineLevel="0" collapsed="false">
      <c r="A1572" s="0" t="s">
        <v>1573</v>
      </c>
      <c r="B1572" s="0" t="n">
        <v>1</v>
      </c>
      <c r="C1572" s="2" t="n">
        <f aca="false">B1572/1074*100</f>
        <v>0.0931098696461825</v>
      </c>
    </row>
    <row r="1573" customFormat="false" ht="12.8" hidden="true" customHeight="false" outlineLevel="0" collapsed="false">
      <c r="A1573" s="0" t="s">
        <v>1574</v>
      </c>
      <c r="B1573" s="0" t="n">
        <v>1</v>
      </c>
      <c r="C1573" s="2" t="n">
        <f aca="false">B1573/1074*100</f>
        <v>0.0931098696461825</v>
      </c>
    </row>
    <row r="1574" customFormat="false" ht="12.8" hidden="true" customHeight="false" outlineLevel="0" collapsed="false">
      <c r="A1574" s="0" t="s">
        <v>1575</v>
      </c>
      <c r="B1574" s="0" t="n">
        <v>1</v>
      </c>
      <c r="C1574" s="2" t="n">
        <f aca="false">B1574/1074*100</f>
        <v>0.0931098696461825</v>
      </c>
    </row>
    <row r="1575" customFormat="false" ht="12.8" hidden="true" customHeight="false" outlineLevel="0" collapsed="false">
      <c r="A1575" s="0" t="s">
        <v>1576</v>
      </c>
      <c r="B1575" s="0" t="n">
        <v>1</v>
      </c>
      <c r="C1575" s="2" t="n">
        <f aca="false">B1575/1074*100</f>
        <v>0.0931098696461825</v>
      </c>
    </row>
    <row r="1576" customFormat="false" ht="12.8" hidden="true" customHeight="false" outlineLevel="0" collapsed="false">
      <c r="A1576" s="0" t="s">
        <v>1577</v>
      </c>
      <c r="B1576" s="0" t="n">
        <v>1</v>
      </c>
      <c r="C1576" s="2" t="n">
        <f aca="false">B1576/1074*100</f>
        <v>0.0931098696461825</v>
      </c>
    </row>
    <row r="1577" customFormat="false" ht="12.8" hidden="true" customHeight="false" outlineLevel="0" collapsed="false">
      <c r="A1577" s="0" t="s">
        <v>1578</v>
      </c>
      <c r="B1577" s="0" t="n">
        <v>1</v>
      </c>
      <c r="C1577" s="2" t="n">
        <f aca="false">B1577/1074*100</f>
        <v>0.0931098696461825</v>
      </c>
    </row>
    <row r="1578" customFormat="false" ht="12.8" hidden="true" customHeight="false" outlineLevel="0" collapsed="false">
      <c r="A1578" s="0" t="s">
        <v>1579</v>
      </c>
      <c r="B1578" s="0" t="n">
        <v>1</v>
      </c>
      <c r="C1578" s="2" t="n">
        <f aca="false">B1578/1074*100</f>
        <v>0.0931098696461825</v>
      </c>
    </row>
    <row r="1579" customFormat="false" ht="12.8" hidden="true" customHeight="false" outlineLevel="0" collapsed="false">
      <c r="A1579" s="0" t="s">
        <v>1580</v>
      </c>
      <c r="B1579" s="0" t="n">
        <v>1</v>
      </c>
      <c r="C1579" s="2" t="n">
        <f aca="false">B1579/1074*100</f>
        <v>0.0931098696461825</v>
      </c>
    </row>
    <row r="1580" customFormat="false" ht="12.8" hidden="true" customHeight="false" outlineLevel="0" collapsed="false">
      <c r="A1580" s="0" t="s">
        <v>1581</v>
      </c>
      <c r="B1580" s="0" t="n">
        <v>1</v>
      </c>
      <c r="C1580" s="2" t="n">
        <f aca="false">B1580/1074*100</f>
        <v>0.0931098696461825</v>
      </c>
    </row>
    <row r="1581" customFormat="false" ht="12.8" hidden="true" customHeight="false" outlineLevel="0" collapsed="false">
      <c r="A1581" s="0" t="s">
        <v>1582</v>
      </c>
      <c r="B1581" s="0" t="n">
        <v>1</v>
      </c>
      <c r="C1581" s="2" t="n">
        <f aca="false">B1581/1074*100</f>
        <v>0.0931098696461825</v>
      </c>
    </row>
    <row r="1582" customFormat="false" ht="12.8" hidden="true" customHeight="false" outlineLevel="0" collapsed="false">
      <c r="A1582" s="0" t="s">
        <v>1583</v>
      </c>
      <c r="B1582" s="0" t="n">
        <v>1</v>
      </c>
      <c r="C1582" s="2" t="n">
        <f aca="false">B1582/1074*100</f>
        <v>0.0931098696461825</v>
      </c>
    </row>
    <row r="1583" customFormat="false" ht="12.8" hidden="true" customHeight="false" outlineLevel="0" collapsed="false">
      <c r="A1583" s="0" t="s">
        <v>1584</v>
      </c>
      <c r="B1583" s="0" t="n">
        <v>1</v>
      </c>
      <c r="C1583" s="2" t="n">
        <f aca="false">B1583/1074*100</f>
        <v>0.0931098696461825</v>
      </c>
    </row>
    <row r="1584" customFormat="false" ht="12.8" hidden="true" customHeight="false" outlineLevel="0" collapsed="false">
      <c r="A1584" s="0" t="s">
        <v>1585</v>
      </c>
      <c r="B1584" s="0" t="n">
        <v>1</v>
      </c>
      <c r="C1584" s="2" t="n">
        <f aca="false">B1584/1074*100</f>
        <v>0.0931098696461825</v>
      </c>
    </row>
    <row r="1585" customFormat="false" ht="12.8" hidden="true" customHeight="false" outlineLevel="0" collapsed="false">
      <c r="A1585" s="0" t="s">
        <v>1586</v>
      </c>
      <c r="B1585" s="0" t="n">
        <v>1</v>
      </c>
      <c r="C1585" s="2" t="n">
        <f aca="false">B1585/1074*100</f>
        <v>0.0931098696461825</v>
      </c>
    </row>
    <row r="1586" customFormat="false" ht="12.8" hidden="true" customHeight="false" outlineLevel="0" collapsed="false">
      <c r="A1586" s="0" t="s">
        <v>1587</v>
      </c>
      <c r="B1586" s="0" t="n">
        <v>1</v>
      </c>
      <c r="C1586" s="2" t="n">
        <f aca="false">B1586/1074*100</f>
        <v>0.0931098696461825</v>
      </c>
    </row>
    <row r="1587" customFormat="false" ht="12.8" hidden="true" customHeight="false" outlineLevel="0" collapsed="false">
      <c r="A1587" s="0" t="s">
        <v>1588</v>
      </c>
      <c r="B1587" s="0" t="n">
        <v>1</v>
      </c>
      <c r="C1587" s="2" t="n">
        <f aca="false">B1587/1074*100</f>
        <v>0.0931098696461825</v>
      </c>
    </row>
    <row r="1588" customFormat="false" ht="12.8" hidden="true" customHeight="false" outlineLevel="0" collapsed="false">
      <c r="A1588" s="0" t="s">
        <v>1589</v>
      </c>
      <c r="B1588" s="0" t="n">
        <v>1</v>
      </c>
      <c r="C1588" s="2" t="n">
        <f aca="false">B1588/1074*100</f>
        <v>0.0931098696461825</v>
      </c>
    </row>
    <row r="1589" customFormat="false" ht="12.8" hidden="true" customHeight="false" outlineLevel="0" collapsed="false">
      <c r="A1589" s="0" t="s">
        <v>1590</v>
      </c>
      <c r="B1589" s="0" t="n">
        <v>1</v>
      </c>
      <c r="C1589" s="2" t="n">
        <f aca="false">B1589/1074*100</f>
        <v>0.0931098696461825</v>
      </c>
    </row>
    <row r="1590" customFormat="false" ht="12.8" hidden="true" customHeight="false" outlineLevel="0" collapsed="false">
      <c r="A1590" s="0" t="s">
        <v>1591</v>
      </c>
      <c r="B1590" s="0" t="n">
        <v>1</v>
      </c>
      <c r="C1590" s="2" t="n">
        <f aca="false">B1590/1074*100</f>
        <v>0.0931098696461825</v>
      </c>
    </row>
    <row r="1591" customFormat="false" ht="12.8" hidden="true" customHeight="false" outlineLevel="0" collapsed="false">
      <c r="A1591" s="0" t="s">
        <v>1592</v>
      </c>
      <c r="B1591" s="0" t="n">
        <v>1</v>
      </c>
      <c r="C1591" s="2" t="n">
        <f aca="false">B1591/1074*100</f>
        <v>0.0931098696461825</v>
      </c>
    </row>
    <row r="1592" customFormat="false" ht="12.8" hidden="true" customHeight="false" outlineLevel="0" collapsed="false">
      <c r="A1592" s="0" t="s">
        <v>1593</v>
      </c>
      <c r="B1592" s="0" t="n">
        <v>1</v>
      </c>
      <c r="C1592" s="2" t="n">
        <f aca="false">B1592/1074*100</f>
        <v>0.0931098696461825</v>
      </c>
    </row>
    <row r="1593" customFormat="false" ht="12.8" hidden="true" customHeight="false" outlineLevel="0" collapsed="false">
      <c r="A1593" s="0" t="s">
        <v>1594</v>
      </c>
      <c r="B1593" s="0" t="n">
        <v>1</v>
      </c>
      <c r="C1593" s="2" t="n">
        <f aca="false">B1593/1074*100</f>
        <v>0.0931098696461825</v>
      </c>
    </row>
    <row r="1594" customFormat="false" ht="12.8" hidden="true" customHeight="false" outlineLevel="0" collapsed="false">
      <c r="A1594" s="0" t="s">
        <v>1595</v>
      </c>
      <c r="B1594" s="0" t="n">
        <v>1</v>
      </c>
      <c r="C1594" s="2" t="n">
        <f aca="false">B1594/1074*100</f>
        <v>0.0931098696461825</v>
      </c>
    </row>
    <row r="1595" customFormat="false" ht="12.8" hidden="true" customHeight="false" outlineLevel="0" collapsed="false">
      <c r="A1595" s="0" t="s">
        <v>1596</v>
      </c>
      <c r="B1595" s="0" t="n">
        <v>1</v>
      </c>
      <c r="C1595" s="2" t="n">
        <f aca="false">B1595/1074*100</f>
        <v>0.0931098696461825</v>
      </c>
    </row>
    <row r="1596" customFormat="false" ht="12.8" hidden="true" customHeight="false" outlineLevel="0" collapsed="false">
      <c r="A1596" s="0" t="s">
        <v>1597</v>
      </c>
      <c r="B1596" s="0" t="n">
        <v>1</v>
      </c>
      <c r="C1596" s="2" t="n">
        <f aca="false">B1596/1074*100</f>
        <v>0.0931098696461825</v>
      </c>
    </row>
    <row r="1597" customFormat="false" ht="12.8" hidden="true" customHeight="false" outlineLevel="0" collapsed="false">
      <c r="A1597" s="0" t="s">
        <v>1598</v>
      </c>
      <c r="B1597" s="0" t="n">
        <v>1</v>
      </c>
      <c r="C1597" s="2" t="n">
        <f aca="false">B1597/1074*100</f>
        <v>0.0931098696461825</v>
      </c>
    </row>
    <row r="1598" customFormat="false" ht="12.8" hidden="true" customHeight="false" outlineLevel="0" collapsed="false">
      <c r="A1598" s="0" t="s">
        <v>1599</v>
      </c>
      <c r="B1598" s="0" t="n">
        <v>1</v>
      </c>
      <c r="C1598" s="2" t="n">
        <f aca="false">B1598/1074*100</f>
        <v>0.0931098696461825</v>
      </c>
    </row>
    <row r="1599" customFormat="false" ht="12.8" hidden="true" customHeight="false" outlineLevel="0" collapsed="false">
      <c r="A1599" s="0" t="s">
        <v>1600</v>
      </c>
      <c r="B1599" s="0" t="n">
        <v>1</v>
      </c>
      <c r="C1599" s="2" t="n">
        <f aca="false">B1599/1074*100</f>
        <v>0.0931098696461825</v>
      </c>
    </row>
    <row r="1600" customFormat="false" ht="12.8" hidden="true" customHeight="false" outlineLevel="0" collapsed="false">
      <c r="A1600" s="0" t="s">
        <v>1601</v>
      </c>
      <c r="B1600" s="0" t="n">
        <v>1</v>
      </c>
      <c r="C1600" s="2" t="n">
        <f aca="false">B1600/1074*100</f>
        <v>0.0931098696461825</v>
      </c>
    </row>
    <row r="1601" customFormat="false" ht="12.8" hidden="true" customHeight="false" outlineLevel="0" collapsed="false">
      <c r="A1601" s="0" t="s">
        <v>1602</v>
      </c>
      <c r="B1601" s="0" t="n">
        <v>1</v>
      </c>
      <c r="C1601" s="2" t="n">
        <f aca="false">B1601/1074*100</f>
        <v>0.0931098696461825</v>
      </c>
    </row>
    <row r="1602" customFormat="false" ht="12.8" hidden="true" customHeight="false" outlineLevel="0" collapsed="false">
      <c r="A1602" s="0" t="s">
        <v>1603</v>
      </c>
      <c r="B1602" s="0" t="n">
        <v>1</v>
      </c>
      <c r="C1602" s="2" t="n">
        <f aca="false">B1602/1074*100</f>
        <v>0.0931098696461825</v>
      </c>
    </row>
    <row r="1603" customFormat="false" ht="12.8" hidden="true" customHeight="false" outlineLevel="0" collapsed="false">
      <c r="A1603" s="0" t="s">
        <v>1604</v>
      </c>
      <c r="B1603" s="0" t="n">
        <v>1</v>
      </c>
      <c r="C1603" s="2" t="n">
        <f aca="false">B1603/1074*100</f>
        <v>0.0931098696461825</v>
      </c>
    </row>
    <row r="1604" customFormat="false" ht="12.8" hidden="true" customHeight="false" outlineLevel="0" collapsed="false">
      <c r="A1604" s="0" t="s">
        <v>1605</v>
      </c>
      <c r="B1604" s="0" t="n">
        <v>1</v>
      </c>
      <c r="C1604" s="2" t="n">
        <f aca="false">B1604/1074*100</f>
        <v>0.0931098696461825</v>
      </c>
    </row>
    <row r="1605" customFormat="false" ht="12.8" hidden="true" customHeight="false" outlineLevel="0" collapsed="false">
      <c r="A1605" s="0" t="s">
        <v>1606</v>
      </c>
      <c r="B1605" s="0" t="n">
        <v>1</v>
      </c>
      <c r="C1605" s="2" t="n">
        <f aca="false">B1605/1074*100</f>
        <v>0.0931098696461825</v>
      </c>
    </row>
    <row r="1606" customFormat="false" ht="12.8" hidden="true" customHeight="false" outlineLevel="0" collapsed="false">
      <c r="A1606" s="0" t="s">
        <v>1607</v>
      </c>
      <c r="B1606" s="0" t="n">
        <v>1</v>
      </c>
      <c r="C1606" s="2" t="n">
        <f aca="false">B1606/1074*100</f>
        <v>0.0931098696461825</v>
      </c>
    </row>
    <row r="1607" customFormat="false" ht="12.8" hidden="true" customHeight="false" outlineLevel="0" collapsed="false">
      <c r="A1607" s="0" t="s">
        <v>1608</v>
      </c>
      <c r="B1607" s="0" t="n">
        <v>1</v>
      </c>
      <c r="C1607" s="2" t="n">
        <f aca="false">B1607/1074*100</f>
        <v>0.0931098696461825</v>
      </c>
    </row>
    <row r="1608" customFormat="false" ht="12.8" hidden="true" customHeight="false" outlineLevel="0" collapsed="false">
      <c r="A1608" s="0" t="s">
        <v>1609</v>
      </c>
      <c r="B1608" s="0" t="n">
        <v>1</v>
      </c>
      <c r="C1608" s="2" t="n">
        <f aca="false">B1608/1074*100</f>
        <v>0.0931098696461825</v>
      </c>
    </row>
    <row r="1609" customFormat="false" ht="12.8" hidden="true" customHeight="false" outlineLevel="0" collapsed="false">
      <c r="A1609" s="0" t="s">
        <v>1610</v>
      </c>
      <c r="B1609" s="0" t="n">
        <v>1</v>
      </c>
      <c r="C1609" s="2" t="n">
        <f aca="false">B1609/1074*100</f>
        <v>0.0931098696461825</v>
      </c>
    </row>
    <row r="1610" customFormat="false" ht="12.8" hidden="true" customHeight="false" outlineLevel="0" collapsed="false">
      <c r="A1610" s="0" t="s">
        <v>1611</v>
      </c>
      <c r="B1610" s="0" t="n">
        <v>1</v>
      </c>
      <c r="C1610" s="2" t="n">
        <f aca="false">B1610/1074*100</f>
        <v>0.0931098696461825</v>
      </c>
    </row>
    <row r="1611" customFormat="false" ht="12.8" hidden="true" customHeight="false" outlineLevel="0" collapsed="false">
      <c r="A1611" s="0" t="s">
        <v>1612</v>
      </c>
      <c r="B1611" s="0" t="n">
        <v>1</v>
      </c>
      <c r="C1611" s="2" t="n">
        <f aca="false">B1611/1074*100</f>
        <v>0.0931098696461825</v>
      </c>
    </row>
    <row r="1612" customFormat="false" ht="12.8" hidden="true" customHeight="false" outlineLevel="0" collapsed="false">
      <c r="A1612" s="0" t="s">
        <v>1613</v>
      </c>
      <c r="B1612" s="0" t="n">
        <v>1</v>
      </c>
      <c r="C1612" s="2" t="n">
        <f aca="false">B1612/1074*100</f>
        <v>0.0931098696461825</v>
      </c>
    </row>
    <row r="1613" customFormat="false" ht="12.8" hidden="true" customHeight="false" outlineLevel="0" collapsed="false">
      <c r="A1613" s="0" t="s">
        <v>1614</v>
      </c>
      <c r="B1613" s="0" t="n">
        <v>1</v>
      </c>
      <c r="C1613" s="2" t="n">
        <f aca="false">B1613/1074*100</f>
        <v>0.0931098696461825</v>
      </c>
    </row>
    <row r="1614" customFormat="false" ht="12.8" hidden="true" customHeight="false" outlineLevel="0" collapsed="false">
      <c r="A1614" s="0" t="s">
        <v>1615</v>
      </c>
      <c r="B1614" s="0" t="n">
        <v>1</v>
      </c>
      <c r="C1614" s="2" t="n">
        <f aca="false">B1614/1074*100</f>
        <v>0.0931098696461825</v>
      </c>
    </row>
    <row r="1615" customFormat="false" ht="12.8" hidden="true" customHeight="false" outlineLevel="0" collapsed="false">
      <c r="A1615" s="0" t="s">
        <v>1616</v>
      </c>
      <c r="B1615" s="0" t="n">
        <v>1</v>
      </c>
      <c r="C1615" s="2" t="n">
        <f aca="false">B1615/1074*100</f>
        <v>0.0931098696461825</v>
      </c>
    </row>
    <row r="1616" customFormat="false" ht="12.8" hidden="true" customHeight="false" outlineLevel="0" collapsed="false">
      <c r="A1616" s="0" t="s">
        <v>1617</v>
      </c>
      <c r="B1616" s="0" t="n">
        <v>1</v>
      </c>
      <c r="C1616" s="2" t="n">
        <f aca="false">B1616/1074*100</f>
        <v>0.0931098696461825</v>
      </c>
    </row>
    <row r="1617" customFormat="false" ht="12.8" hidden="true" customHeight="false" outlineLevel="0" collapsed="false">
      <c r="A1617" s="0" t="s">
        <v>1618</v>
      </c>
      <c r="B1617" s="0" t="n">
        <v>1</v>
      </c>
      <c r="C1617" s="2" t="n">
        <f aca="false">B1617/1074*100</f>
        <v>0.0931098696461825</v>
      </c>
    </row>
    <row r="1618" customFormat="false" ht="12.8" hidden="true" customHeight="false" outlineLevel="0" collapsed="false">
      <c r="A1618" s="0" t="s">
        <v>1619</v>
      </c>
      <c r="B1618" s="0" t="n">
        <v>1</v>
      </c>
      <c r="C1618" s="2" t="n">
        <f aca="false">B1618/1074*100</f>
        <v>0.0931098696461825</v>
      </c>
    </row>
    <row r="1619" customFormat="false" ht="12.8" hidden="true" customHeight="false" outlineLevel="0" collapsed="false">
      <c r="A1619" s="0" t="s">
        <v>1620</v>
      </c>
      <c r="B1619" s="0" t="n">
        <v>1</v>
      </c>
      <c r="C1619" s="2" t="n">
        <f aca="false">B1619/1074*100</f>
        <v>0.0931098696461825</v>
      </c>
    </row>
    <row r="1620" customFormat="false" ht="12.8" hidden="true" customHeight="false" outlineLevel="0" collapsed="false">
      <c r="A1620" s="0" t="s">
        <v>1621</v>
      </c>
      <c r="B1620" s="0" t="n">
        <v>1</v>
      </c>
      <c r="C1620" s="2" t="n">
        <f aca="false">B1620/1074*100</f>
        <v>0.0931098696461825</v>
      </c>
    </row>
    <row r="1621" customFormat="false" ht="12.8" hidden="true" customHeight="false" outlineLevel="0" collapsed="false">
      <c r="A1621" s="0" t="s">
        <v>1622</v>
      </c>
      <c r="B1621" s="0" t="n">
        <v>1</v>
      </c>
      <c r="C1621" s="2" t="n">
        <f aca="false">B1621/1074*100</f>
        <v>0.0931098696461825</v>
      </c>
    </row>
    <row r="1622" customFormat="false" ht="12.8" hidden="true" customHeight="false" outlineLevel="0" collapsed="false">
      <c r="A1622" s="0" t="s">
        <v>1623</v>
      </c>
      <c r="B1622" s="0" t="n">
        <v>1</v>
      </c>
      <c r="C1622" s="2" t="n">
        <f aca="false">B1622/1074*100</f>
        <v>0.0931098696461825</v>
      </c>
    </row>
    <row r="1623" customFormat="false" ht="12.8" hidden="true" customHeight="false" outlineLevel="0" collapsed="false">
      <c r="A1623" s="0" t="s">
        <v>1624</v>
      </c>
      <c r="B1623" s="0" t="n">
        <v>1</v>
      </c>
      <c r="C1623" s="2" t="n">
        <f aca="false">B1623/1074*100</f>
        <v>0.0931098696461825</v>
      </c>
    </row>
    <row r="1624" customFormat="false" ht="12.8" hidden="true" customHeight="false" outlineLevel="0" collapsed="false">
      <c r="A1624" s="0" t="s">
        <v>1625</v>
      </c>
      <c r="B1624" s="0" t="n">
        <v>1</v>
      </c>
      <c r="C1624" s="2" t="n">
        <f aca="false">B1624/1074*100</f>
        <v>0.0931098696461825</v>
      </c>
    </row>
    <row r="1625" customFormat="false" ht="12.8" hidden="true" customHeight="false" outlineLevel="0" collapsed="false">
      <c r="A1625" s="0" t="s">
        <v>1626</v>
      </c>
      <c r="B1625" s="0" t="n">
        <v>1</v>
      </c>
      <c r="C1625" s="2" t="n">
        <f aca="false">B1625/1074*100</f>
        <v>0.0931098696461825</v>
      </c>
    </row>
    <row r="1626" customFormat="false" ht="12.8" hidden="true" customHeight="false" outlineLevel="0" collapsed="false">
      <c r="A1626" s="0" t="s">
        <v>1627</v>
      </c>
      <c r="B1626" s="0" t="n">
        <v>1</v>
      </c>
      <c r="C1626" s="2" t="n">
        <f aca="false">B1626/1074*100</f>
        <v>0.0931098696461825</v>
      </c>
    </row>
    <row r="1627" customFormat="false" ht="12.8" hidden="true" customHeight="false" outlineLevel="0" collapsed="false">
      <c r="A1627" s="0" t="s">
        <v>1628</v>
      </c>
      <c r="B1627" s="0" t="n">
        <v>1</v>
      </c>
      <c r="C1627" s="2" t="n">
        <f aca="false">B1627/1074*100</f>
        <v>0.0931098696461825</v>
      </c>
    </row>
    <row r="1628" customFormat="false" ht="12.8" hidden="true" customHeight="false" outlineLevel="0" collapsed="false">
      <c r="A1628" s="0" t="s">
        <v>1629</v>
      </c>
      <c r="B1628" s="0" t="n">
        <v>1</v>
      </c>
      <c r="C1628" s="2" t="n">
        <f aca="false">B1628/1074*100</f>
        <v>0.0931098696461825</v>
      </c>
    </row>
    <row r="1629" customFormat="false" ht="12.8" hidden="true" customHeight="false" outlineLevel="0" collapsed="false">
      <c r="A1629" s="0" t="s">
        <v>1630</v>
      </c>
      <c r="B1629" s="0" t="n">
        <v>1</v>
      </c>
      <c r="C1629" s="2" t="n">
        <f aca="false">B1629/1074*100</f>
        <v>0.0931098696461825</v>
      </c>
    </row>
    <row r="1630" customFormat="false" ht="12.8" hidden="true" customHeight="false" outlineLevel="0" collapsed="false">
      <c r="A1630" s="0" t="s">
        <v>1631</v>
      </c>
      <c r="B1630" s="0" t="n">
        <v>1</v>
      </c>
      <c r="C1630" s="2" t="n">
        <f aca="false">B1630/1074*100</f>
        <v>0.0931098696461825</v>
      </c>
    </row>
    <row r="1631" customFormat="false" ht="12.8" hidden="true" customHeight="false" outlineLevel="0" collapsed="false">
      <c r="A1631" s="0" t="s">
        <v>1632</v>
      </c>
      <c r="B1631" s="0" t="n">
        <v>1</v>
      </c>
      <c r="C1631" s="2" t="n">
        <f aca="false">B1631/1074*100</f>
        <v>0.0931098696461825</v>
      </c>
    </row>
    <row r="1632" customFormat="false" ht="12.8" hidden="true" customHeight="false" outlineLevel="0" collapsed="false">
      <c r="A1632" s="0" t="s">
        <v>1633</v>
      </c>
      <c r="B1632" s="0" t="n">
        <v>1</v>
      </c>
      <c r="C1632" s="2" t="n">
        <f aca="false">B1632/1074*100</f>
        <v>0.0931098696461825</v>
      </c>
    </row>
    <row r="1633" customFormat="false" ht="12.8" hidden="true" customHeight="false" outlineLevel="0" collapsed="false">
      <c r="A1633" s="0" t="s">
        <v>1634</v>
      </c>
      <c r="B1633" s="0" t="n">
        <v>1</v>
      </c>
      <c r="C1633" s="2" t="n">
        <f aca="false">B1633/1074*100</f>
        <v>0.0931098696461825</v>
      </c>
    </row>
    <row r="1634" customFormat="false" ht="12.8" hidden="true" customHeight="false" outlineLevel="0" collapsed="false">
      <c r="A1634" s="0" t="s">
        <v>1635</v>
      </c>
      <c r="B1634" s="0" t="n">
        <v>1</v>
      </c>
      <c r="C1634" s="2" t="n">
        <f aca="false">B1634/1074*100</f>
        <v>0.0931098696461825</v>
      </c>
    </row>
    <row r="1635" customFormat="false" ht="12.8" hidden="true" customHeight="false" outlineLevel="0" collapsed="false">
      <c r="A1635" s="0" t="s">
        <v>1636</v>
      </c>
      <c r="B1635" s="0" t="n">
        <v>1</v>
      </c>
      <c r="C1635" s="2" t="n">
        <f aca="false">B1635/1074*100</f>
        <v>0.0931098696461825</v>
      </c>
    </row>
    <row r="1636" customFormat="false" ht="12.8" hidden="true" customHeight="false" outlineLevel="0" collapsed="false">
      <c r="A1636" s="0" t="s">
        <v>1637</v>
      </c>
      <c r="B1636" s="0" t="n">
        <v>1</v>
      </c>
      <c r="C1636" s="2" t="n">
        <f aca="false">B1636/1074*100</f>
        <v>0.0931098696461825</v>
      </c>
    </row>
    <row r="1637" customFormat="false" ht="12.8" hidden="true" customHeight="false" outlineLevel="0" collapsed="false">
      <c r="A1637" s="0" t="s">
        <v>1638</v>
      </c>
      <c r="B1637" s="0" t="n">
        <v>1</v>
      </c>
      <c r="C1637" s="2" t="n">
        <f aca="false">B1637/1074*100</f>
        <v>0.0931098696461825</v>
      </c>
    </row>
    <row r="1638" customFormat="false" ht="12.8" hidden="true" customHeight="false" outlineLevel="0" collapsed="false">
      <c r="A1638" s="0" t="s">
        <v>1639</v>
      </c>
      <c r="B1638" s="0" t="n">
        <v>1</v>
      </c>
      <c r="C1638" s="2" t="n">
        <f aca="false">B1638/1074*100</f>
        <v>0.0931098696461825</v>
      </c>
    </row>
    <row r="1639" customFormat="false" ht="12.8" hidden="true" customHeight="false" outlineLevel="0" collapsed="false">
      <c r="A1639" s="0" t="s">
        <v>1640</v>
      </c>
      <c r="B1639" s="0" t="n">
        <v>1</v>
      </c>
      <c r="C1639" s="2" t="n">
        <f aca="false">B1639/1074*100</f>
        <v>0.0931098696461825</v>
      </c>
    </row>
    <row r="1640" customFormat="false" ht="12.8" hidden="true" customHeight="false" outlineLevel="0" collapsed="false">
      <c r="A1640" s="0" t="s">
        <v>1641</v>
      </c>
      <c r="B1640" s="0" t="n">
        <v>1</v>
      </c>
      <c r="C1640" s="2" t="n">
        <f aca="false">B1640/1074*100</f>
        <v>0.0931098696461825</v>
      </c>
    </row>
    <row r="1641" customFormat="false" ht="12.8" hidden="true" customHeight="false" outlineLevel="0" collapsed="false">
      <c r="A1641" s="0" t="s">
        <v>1642</v>
      </c>
      <c r="B1641" s="0" t="n">
        <v>1</v>
      </c>
      <c r="C1641" s="2" t="n">
        <f aca="false">B1641/1074*100</f>
        <v>0.0931098696461825</v>
      </c>
    </row>
    <row r="1642" customFormat="false" ht="12.8" hidden="true" customHeight="false" outlineLevel="0" collapsed="false">
      <c r="A1642" s="0" t="s">
        <v>1643</v>
      </c>
      <c r="B1642" s="0" t="n">
        <v>1</v>
      </c>
      <c r="C1642" s="2" t="n">
        <f aca="false">B1642/1074*100</f>
        <v>0.0931098696461825</v>
      </c>
    </row>
    <row r="1643" customFormat="false" ht="12.8" hidden="true" customHeight="false" outlineLevel="0" collapsed="false">
      <c r="A1643" s="0" t="s">
        <v>1644</v>
      </c>
      <c r="B1643" s="0" t="n">
        <v>1</v>
      </c>
      <c r="C1643" s="2" t="n">
        <f aca="false">B1643/1074*100</f>
        <v>0.0931098696461825</v>
      </c>
    </row>
    <row r="1644" customFormat="false" ht="12.8" hidden="true" customHeight="false" outlineLevel="0" collapsed="false">
      <c r="A1644" s="0" t="s">
        <v>1645</v>
      </c>
      <c r="B1644" s="0" t="n">
        <v>1</v>
      </c>
      <c r="C1644" s="2" t="n">
        <f aca="false">B1644/1074*100</f>
        <v>0.0931098696461825</v>
      </c>
    </row>
    <row r="1645" customFormat="false" ht="12.8" hidden="true" customHeight="false" outlineLevel="0" collapsed="false">
      <c r="A1645" s="0" t="s">
        <v>1646</v>
      </c>
      <c r="B1645" s="0" t="n">
        <v>1</v>
      </c>
      <c r="C1645" s="2" t="n">
        <f aca="false">B1645/1074*100</f>
        <v>0.0931098696461825</v>
      </c>
    </row>
    <row r="1646" customFormat="false" ht="12.8" hidden="true" customHeight="false" outlineLevel="0" collapsed="false">
      <c r="A1646" s="0" t="s">
        <v>1647</v>
      </c>
      <c r="B1646" s="0" t="n">
        <v>1</v>
      </c>
      <c r="C1646" s="2" t="n">
        <f aca="false">B1646/1074*100</f>
        <v>0.0931098696461825</v>
      </c>
    </row>
    <row r="1647" customFormat="false" ht="12.8" hidden="true" customHeight="false" outlineLevel="0" collapsed="false">
      <c r="A1647" s="0" t="s">
        <v>1648</v>
      </c>
      <c r="B1647" s="0" t="n">
        <v>1</v>
      </c>
      <c r="C1647" s="2" t="n">
        <f aca="false">B1647/1074*100</f>
        <v>0.0931098696461825</v>
      </c>
    </row>
    <row r="1648" customFormat="false" ht="12.8" hidden="true" customHeight="false" outlineLevel="0" collapsed="false">
      <c r="A1648" s="0" t="s">
        <v>1649</v>
      </c>
      <c r="B1648" s="0" t="n">
        <v>1</v>
      </c>
      <c r="C1648" s="2" t="n">
        <f aca="false">B1648/1074*100</f>
        <v>0.0931098696461825</v>
      </c>
    </row>
    <row r="1649" customFormat="false" ht="12.8" hidden="true" customHeight="false" outlineLevel="0" collapsed="false">
      <c r="A1649" s="0" t="s">
        <v>1650</v>
      </c>
      <c r="B1649" s="0" t="n">
        <v>1</v>
      </c>
      <c r="C1649" s="2" t="n">
        <f aca="false">B1649/1074*100</f>
        <v>0.0931098696461825</v>
      </c>
    </row>
    <row r="1650" customFormat="false" ht="12.8" hidden="true" customHeight="false" outlineLevel="0" collapsed="false">
      <c r="A1650" s="0" t="s">
        <v>1651</v>
      </c>
      <c r="B1650" s="0" t="n">
        <v>1</v>
      </c>
      <c r="C1650" s="2" t="n">
        <f aca="false">B1650/1074*100</f>
        <v>0.0931098696461825</v>
      </c>
    </row>
    <row r="1651" customFormat="false" ht="12.8" hidden="true" customHeight="false" outlineLevel="0" collapsed="false">
      <c r="A1651" s="0" t="s">
        <v>1652</v>
      </c>
      <c r="B1651" s="0" t="n">
        <v>1</v>
      </c>
      <c r="C1651" s="2" t="n">
        <f aca="false">B1651/1074*100</f>
        <v>0.0931098696461825</v>
      </c>
    </row>
    <row r="1652" customFormat="false" ht="12.8" hidden="true" customHeight="false" outlineLevel="0" collapsed="false">
      <c r="A1652" s="0" t="s">
        <v>1653</v>
      </c>
      <c r="B1652" s="0" t="n">
        <v>1</v>
      </c>
      <c r="C1652" s="2" t="n">
        <f aca="false">B1652/1074*100</f>
        <v>0.0931098696461825</v>
      </c>
    </row>
    <row r="1653" customFormat="false" ht="12.8" hidden="true" customHeight="false" outlineLevel="0" collapsed="false">
      <c r="A1653" s="0" t="s">
        <v>1654</v>
      </c>
      <c r="B1653" s="0" t="n">
        <v>1</v>
      </c>
      <c r="C1653" s="2" t="n">
        <f aca="false">B1653/1074*100</f>
        <v>0.0931098696461825</v>
      </c>
    </row>
    <row r="1654" customFormat="false" ht="12.8" hidden="true" customHeight="false" outlineLevel="0" collapsed="false">
      <c r="A1654" s="0" t="s">
        <v>1655</v>
      </c>
      <c r="B1654" s="0" t="n">
        <v>1</v>
      </c>
      <c r="C1654" s="2" t="n">
        <f aca="false">B1654/1074*100</f>
        <v>0.0931098696461825</v>
      </c>
    </row>
    <row r="1655" customFormat="false" ht="12.8" hidden="true" customHeight="false" outlineLevel="0" collapsed="false">
      <c r="A1655" s="0" t="s">
        <v>1656</v>
      </c>
      <c r="B1655" s="0" t="n">
        <v>1</v>
      </c>
      <c r="C1655" s="2" t="n">
        <f aca="false">B1655/1074*100</f>
        <v>0.0931098696461825</v>
      </c>
    </row>
    <row r="1656" customFormat="false" ht="12.8" hidden="true" customHeight="false" outlineLevel="0" collapsed="false">
      <c r="A1656" s="0" t="s">
        <v>1657</v>
      </c>
      <c r="B1656" s="0" t="n">
        <v>1</v>
      </c>
      <c r="C1656" s="2" t="n">
        <f aca="false">B1656/1074*100</f>
        <v>0.0931098696461825</v>
      </c>
    </row>
    <row r="1657" customFormat="false" ht="12.8" hidden="true" customHeight="false" outlineLevel="0" collapsed="false">
      <c r="A1657" s="0" t="s">
        <v>1658</v>
      </c>
      <c r="B1657" s="0" t="n">
        <v>1</v>
      </c>
      <c r="C1657" s="2" t="n">
        <f aca="false">B1657/1074*100</f>
        <v>0.0931098696461825</v>
      </c>
    </row>
    <row r="1658" customFormat="false" ht="12.8" hidden="true" customHeight="false" outlineLevel="0" collapsed="false">
      <c r="A1658" s="0" t="s">
        <v>1659</v>
      </c>
      <c r="B1658" s="0" t="n">
        <v>1</v>
      </c>
      <c r="C1658" s="2" t="n">
        <f aca="false">B1658/1074*100</f>
        <v>0.0931098696461825</v>
      </c>
    </row>
    <row r="1659" customFormat="false" ht="12.8" hidden="true" customHeight="false" outlineLevel="0" collapsed="false">
      <c r="A1659" s="0" t="s">
        <v>1660</v>
      </c>
      <c r="B1659" s="0" t="n">
        <v>1</v>
      </c>
      <c r="C1659" s="2" t="n">
        <f aca="false">B1659/1074*100</f>
        <v>0.0931098696461825</v>
      </c>
    </row>
    <row r="1660" customFormat="false" ht="12.8" hidden="true" customHeight="false" outlineLevel="0" collapsed="false">
      <c r="A1660" s="0" t="s">
        <v>1661</v>
      </c>
      <c r="B1660" s="0" t="n">
        <v>1</v>
      </c>
      <c r="C1660" s="2" t="n">
        <f aca="false">B1660/1074*100</f>
        <v>0.0931098696461825</v>
      </c>
    </row>
    <row r="1661" customFormat="false" ht="12.8" hidden="true" customHeight="false" outlineLevel="0" collapsed="false">
      <c r="A1661" s="0" t="s">
        <v>1662</v>
      </c>
      <c r="B1661" s="0" t="n">
        <v>1</v>
      </c>
      <c r="C1661" s="2" t="n">
        <f aca="false">B1661/1074*100</f>
        <v>0.0931098696461825</v>
      </c>
    </row>
    <row r="1662" customFormat="false" ht="12.8" hidden="true" customHeight="false" outlineLevel="0" collapsed="false">
      <c r="A1662" s="0" t="s">
        <v>1663</v>
      </c>
      <c r="B1662" s="0" t="n">
        <v>1</v>
      </c>
      <c r="C1662" s="2" t="n">
        <f aca="false">B1662/1074*100</f>
        <v>0.0931098696461825</v>
      </c>
    </row>
    <row r="1663" customFormat="false" ht="12.8" hidden="true" customHeight="false" outlineLevel="0" collapsed="false">
      <c r="A1663" s="0" t="s">
        <v>1664</v>
      </c>
      <c r="B1663" s="0" t="n">
        <v>1</v>
      </c>
      <c r="C1663" s="2" t="n">
        <f aca="false">B1663/1074*100</f>
        <v>0.0931098696461825</v>
      </c>
    </row>
    <row r="1664" customFormat="false" ht="12.8" hidden="true" customHeight="false" outlineLevel="0" collapsed="false">
      <c r="A1664" s="0" t="s">
        <v>1665</v>
      </c>
      <c r="B1664" s="0" t="n">
        <v>1</v>
      </c>
      <c r="C1664" s="2" t="n">
        <f aca="false">B1664/1074*100</f>
        <v>0.0931098696461825</v>
      </c>
    </row>
    <row r="1665" customFormat="false" ht="12.8" hidden="true" customHeight="false" outlineLevel="0" collapsed="false">
      <c r="A1665" s="0" t="s">
        <v>1666</v>
      </c>
      <c r="B1665" s="0" t="n">
        <v>1</v>
      </c>
      <c r="C1665" s="2" t="n">
        <f aca="false">B1665/1074*100</f>
        <v>0.0931098696461825</v>
      </c>
    </row>
    <row r="1666" customFormat="false" ht="12.8" hidden="true" customHeight="false" outlineLevel="0" collapsed="false">
      <c r="A1666" s="0" t="s">
        <v>1667</v>
      </c>
      <c r="B1666" s="0" t="n">
        <v>1</v>
      </c>
      <c r="C1666" s="2" t="n">
        <f aca="false">B1666/1074*100</f>
        <v>0.0931098696461825</v>
      </c>
    </row>
    <row r="1667" customFormat="false" ht="12.8" hidden="true" customHeight="false" outlineLevel="0" collapsed="false">
      <c r="A1667" s="0" t="s">
        <v>1668</v>
      </c>
      <c r="B1667" s="0" t="n">
        <v>1</v>
      </c>
      <c r="C1667" s="2" t="n">
        <f aca="false">B1667/1074*100</f>
        <v>0.0931098696461825</v>
      </c>
    </row>
    <row r="1668" customFormat="false" ht="12.8" hidden="true" customHeight="false" outlineLevel="0" collapsed="false">
      <c r="A1668" s="0" t="s">
        <v>1669</v>
      </c>
      <c r="B1668" s="0" t="n">
        <v>1</v>
      </c>
      <c r="C1668" s="2" t="n">
        <f aca="false">B1668/1074*100</f>
        <v>0.0931098696461825</v>
      </c>
    </row>
    <row r="1669" customFormat="false" ht="12.8" hidden="true" customHeight="false" outlineLevel="0" collapsed="false">
      <c r="A1669" s="0" t="s">
        <v>1670</v>
      </c>
      <c r="B1669" s="0" t="n">
        <v>1</v>
      </c>
      <c r="C1669" s="2" t="n">
        <f aca="false">B1669/1074*100</f>
        <v>0.0931098696461825</v>
      </c>
    </row>
    <row r="1670" customFormat="false" ht="12.8" hidden="true" customHeight="false" outlineLevel="0" collapsed="false">
      <c r="A1670" s="0" t="s">
        <v>1671</v>
      </c>
      <c r="B1670" s="0" t="n">
        <v>1</v>
      </c>
      <c r="C1670" s="2" t="n">
        <f aca="false">B1670/1074*100</f>
        <v>0.0931098696461825</v>
      </c>
    </row>
    <row r="1671" customFormat="false" ht="12.8" hidden="true" customHeight="false" outlineLevel="0" collapsed="false">
      <c r="A1671" s="0" t="s">
        <v>1672</v>
      </c>
      <c r="B1671" s="0" t="n">
        <v>1</v>
      </c>
      <c r="C1671" s="2" t="n">
        <f aca="false">B1671/1074*100</f>
        <v>0.0931098696461825</v>
      </c>
    </row>
    <row r="1672" customFormat="false" ht="12.8" hidden="true" customHeight="false" outlineLevel="0" collapsed="false">
      <c r="A1672" s="0" t="s">
        <v>1673</v>
      </c>
      <c r="B1672" s="0" t="n">
        <v>1</v>
      </c>
      <c r="C1672" s="2" t="n">
        <f aca="false">B1672/1074*100</f>
        <v>0.0931098696461825</v>
      </c>
    </row>
    <row r="1673" customFormat="false" ht="12.8" hidden="true" customHeight="false" outlineLevel="0" collapsed="false">
      <c r="A1673" s="0" t="s">
        <v>1674</v>
      </c>
      <c r="B1673" s="0" t="n">
        <v>1</v>
      </c>
      <c r="C1673" s="2" t="n">
        <f aca="false">B1673/1074*100</f>
        <v>0.0931098696461825</v>
      </c>
    </row>
    <row r="1674" customFormat="false" ht="12.8" hidden="true" customHeight="false" outlineLevel="0" collapsed="false">
      <c r="A1674" s="0" t="s">
        <v>1675</v>
      </c>
      <c r="B1674" s="0" t="n">
        <v>1</v>
      </c>
      <c r="C1674" s="2" t="n">
        <f aca="false">B1674/1074*100</f>
        <v>0.0931098696461825</v>
      </c>
    </row>
    <row r="1675" customFormat="false" ht="12.8" hidden="true" customHeight="false" outlineLevel="0" collapsed="false">
      <c r="A1675" s="0" t="s">
        <v>1676</v>
      </c>
      <c r="B1675" s="0" t="n">
        <v>1</v>
      </c>
      <c r="C1675" s="2" t="n">
        <f aca="false">B1675/1074*100</f>
        <v>0.0931098696461825</v>
      </c>
    </row>
    <row r="1676" customFormat="false" ht="12.8" hidden="true" customHeight="false" outlineLevel="0" collapsed="false">
      <c r="A1676" s="0" t="s">
        <v>1677</v>
      </c>
      <c r="B1676" s="0" t="n">
        <v>1</v>
      </c>
      <c r="C1676" s="2" t="n">
        <f aca="false">B1676/1074*100</f>
        <v>0.0931098696461825</v>
      </c>
    </row>
    <row r="1677" customFormat="false" ht="12.8" hidden="true" customHeight="false" outlineLevel="0" collapsed="false">
      <c r="A1677" s="0" t="s">
        <v>1678</v>
      </c>
      <c r="B1677" s="0" t="n">
        <v>1</v>
      </c>
      <c r="C1677" s="2" t="n">
        <f aca="false">B1677/1074*100</f>
        <v>0.0931098696461825</v>
      </c>
    </row>
    <row r="1678" customFormat="false" ht="12.8" hidden="true" customHeight="false" outlineLevel="0" collapsed="false">
      <c r="A1678" s="0" t="s">
        <v>1679</v>
      </c>
      <c r="B1678" s="0" t="n">
        <v>1</v>
      </c>
      <c r="C1678" s="2" t="n">
        <f aca="false">B1678/1074*100</f>
        <v>0.0931098696461825</v>
      </c>
    </row>
    <row r="1679" customFormat="false" ht="12.8" hidden="true" customHeight="false" outlineLevel="0" collapsed="false">
      <c r="A1679" s="0" t="s">
        <v>1680</v>
      </c>
      <c r="B1679" s="0" t="n">
        <v>1</v>
      </c>
      <c r="C1679" s="2" t="n">
        <f aca="false">B1679/1074*100</f>
        <v>0.0931098696461825</v>
      </c>
    </row>
    <row r="1680" customFormat="false" ht="12.8" hidden="true" customHeight="false" outlineLevel="0" collapsed="false">
      <c r="A1680" s="0" t="s">
        <v>1681</v>
      </c>
      <c r="B1680" s="0" t="n">
        <v>1</v>
      </c>
      <c r="C1680" s="2" t="n">
        <f aca="false">B1680/1074*100</f>
        <v>0.0931098696461825</v>
      </c>
    </row>
    <row r="1681" customFormat="false" ht="12.8" hidden="true" customHeight="false" outlineLevel="0" collapsed="false">
      <c r="A1681" s="0" t="s">
        <v>1682</v>
      </c>
      <c r="B1681" s="0" t="n">
        <v>1</v>
      </c>
      <c r="C1681" s="2" t="n">
        <f aca="false">B1681/1074*100</f>
        <v>0.0931098696461825</v>
      </c>
    </row>
    <row r="1682" customFormat="false" ht="12.8" hidden="true" customHeight="false" outlineLevel="0" collapsed="false">
      <c r="A1682" s="0" t="s">
        <v>1683</v>
      </c>
      <c r="B1682" s="0" t="n">
        <v>1</v>
      </c>
      <c r="C1682" s="2" t="n">
        <f aca="false">B1682/1074*100</f>
        <v>0.0931098696461825</v>
      </c>
    </row>
    <row r="1683" customFormat="false" ht="12.8" hidden="true" customHeight="false" outlineLevel="0" collapsed="false">
      <c r="A1683" s="0" t="s">
        <v>1684</v>
      </c>
      <c r="B1683" s="0" t="n">
        <v>1</v>
      </c>
      <c r="C1683" s="2" t="n">
        <f aca="false">B1683/1074*100</f>
        <v>0.0931098696461825</v>
      </c>
    </row>
    <row r="1684" customFormat="false" ht="12.8" hidden="true" customHeight="false" outlineLevel="0" collapsed="false">
      <c r="A1684" s="0" t="s">
        <v>1685</v>
      </c>
      <c r="B1684" s="0" t="n">
        <v>1</v>
      </c>
      <c r="C1684" s="2" t="n">
        <f aca="false">B1684/1074*100</f>
        <v>0.0931098696461825</v>
      </c>
    </row>
    <row r="1685" customFormat="false" ht="12.8" hidden="true" customHeight="false" outlineLevel="0" collapsed="false">
      <c r="A1685" s="0" t="s">
        <v>1686</v>
      </c>
      <c r="B1685" s="0" t="n">
        <v>1</v>
      </c>
      <c r="C1685" s="2" t="n">
        <f aca="false">B1685/1074*100</f>
        <v>0.0931098696461825</v>
      </c>
    </row>
    <row r="1686" customFormat="false" ht="12.8" hidden="true" customHeight="false" outlineLevel="0" collapsed="false">
      <c r="A1686" s="0" t="s">
        <v>1687</v>
      </c>
      <c r="B1686" s="0" t="n">
        <v>1</v>
      </c>
      <c r="C1686" s="2" t="n">
        <f aca="false">B1686/1074*100</f>
        <v>0.0931098696461825</v>
      </c>
    </row>
    <row r="1687" customFormat="false" ht="12.8" hidden="true" customHeight="false" outlineLevel="0" collapsed="false">
      <c r="A1687" s="0" t="s">
        <v>1688</v>
      </c>
      <c r="B1687" s="0" t="n">
        <v>1</v>
      </c>
      <c r="C1687" s="2" t="n">
        <f aca="false">B1687/1074*100</f>
        <v>0.0931098696461825</v>
      </c>
    </row>
    <row r="1688" customFormat="false" ht="12.8" hidden="true" customHeight="false" outlineLevel="0" collapsed="false">
      <c r="A1688" s="0" t="s">
        <v>1689</v>
      </c>
      <c r="B1688" s="0" t="n">
        <v>1</v>
      </c>
      <c r="C1688" s="2" t="n">
        <f aca="false">B1688/1074*100</f>
        <v>0.0931098696461825</v>
      </c>
    </row>
    <row r="1689" customFormat="false" ht="12.8" hidden="true" customHeight="false" outlineLevel="0" collapsed="false">
      <c r="A1689" s="0" t="s">
        <v>1690</v>
      </c>
      <c r="B1689" s="0" t="n">
        <v>1</v>
      </c>
      <c r="C1689" s="2" t="n">
        <f aca="false">B1689/1074*100</f>
        <v>0.0931098696461825</v>
      </c>
    </row>
    <row r="1690" customFormat="false" ht="12.8" hidden="true" customHeight="false" outlineLevel="0" collapsed="false">
      <c r="A1690" s="0" t="s">
        <v>1691</v>
      </c>
      <c r="B1690" s="0" t="n">
        <v>1</v>
      </c>
      <c r="C1690" s="2" t="n">
        <f aca="false">B1690/1074*100</f>
        <v>0.0931098696461825</v>
      </c>
    </row>
    <row r="1691" customFormat="false" ht="12.8" hidden="true" customHeight="false" outlineLevel="0" collapsed="false">
      <c r="A1691" s="0" t="s">
        <v>1692</v>
      </c>
      <c r="B1691" s="0" t="n">
        <v>1</v>
      </c>
      <c r="C1691" s="2" t="n">
        <f aca="false">B1691/1074*100</f>
        <v>0.0931098696461825</v>
      </c>
    </row>
    <row r="1692" customFormat="false" ht="12.8" hidden="true" customHeight="false" outlineLevel="0" collapsed="false">
      <c r="A1692" s="0" t="s">
        <v>1693</v>
      </c>
      <c r="B1692" s="0" t="n">
        <v>1</v>
      </c>
      <c r="C1692" s="2" t="n">
        <f aca="false">B1692/1074*100</f>
        <v>0.0931098696461825</v>
      </c>
    </row>
    <row r="1693" customFormat="false" ht="12.8" hidden="true" customHeight="false" outlineLevel="0" collapsed="false">
      <c r="A1693" s="0" t="s">
        <v>1694</v>
      </c>
      <c r="B1693" s="0" t="n">
        <v>1</v>
      </c>
      <c r="C1693" s="2" t="n">
        <f aca="false">B1693/1074*100</f>
        <v>0.0931098696461825</v>
      </c>
    </row>
    <row r="1694" customFormat="false" ht="12.8" hidden="true" customHeight="false" outlineLevel="0" collapsed="false">
      <c r="A1694" s="0" t="s">
        <v>1695</v>
      </c>
      <c r="B1694" s="0" t="n">
        <v>1</v>
      </c>
      <c r="C1694" s="2" t="n">
        <f aca="false">B1694/1074*100</f>
        <v>0.0931098696461825</v>
      </c>
    </row>
    <row r="1695" customFormat="false" ht="12.8" hidden="true" customHeight="false" outlineLevel="0" collapsed="false">
      <c r="A1695" s="0" t="s">
        <v>1696</v>
      </c>
      <c r="B1695" s="0" t="n">
        <v>1</v>
      </c>
      <c r="C1695" s="2" t="n">
        <f aca="false">B1695/1074*100</f>
        <v>0.0931098696461825</v>
      </c>
    </row>
    <row r="1696" customFormat="false" ht="12.8" hidden="true" customHeight="false" outlineLevel="0" collapsed="false">
      <c r="A1696" s="0" t="s">
        <v>1697</v>
      </c>
      <c r="B1696" s="0" t="n">
        <v>1</v>
      </c>
      <c r="C1696" s="2" t="n">
        <f aca="false">B1696/1074*100</f>
        <v>0.0931098696461825</v>
      </c>
    </row>
    <row r="1697" customFormat="false" ht="12.8" hidden="true" customHeight="false" outlineLevel="0" collapsed="false">
      <c r="A1697" s="0" t="s">
        <v>1698</v>
      </c>
      <c r="B1697" s="0" t="n">
        <v>1</v>
      </c>
      <c r="C1697" s="2" t="n">
        <f aca="false">B1697/1074*100</f>
        <v>0.0931098696461825</v>
      </c>
    </row>
    <row r="1698" customFormat="false" ht="12.8" hidden="true" customHeight="false" outlineLevel="0" collapsed="false">
      <c r="A1698" s="0" t="s">
        <v>1699</v>
      </c>
      <c r="B1698" s="0" t="n">
        <v>1</v>
      </c>
      <c r="C1698" s="2" t="n">
        <f aca="false">B1698/1074*100</f>
        <v>0.0931098696461825</v>
      </c>
    </row>
    <row r="1699" customFormat="false" ht="12.8" hidden="true" customHeight="false" outlineLevel="0" collapsed="false">
      <c r="A1699" s="0" t="s">
        <v>1700</v>
      </c>
      <c r="B1699" s="0" t="n">
        <v>1</v>
      </c>
      <c r="C1699" s="2" t="n">
        <f aca="false">B1699/1074*100</f>
        <v>0.0931098696461825</v>
      </c>
    </row>
    <row r="1700" customFormat="false" ht="12.8" hidden="true" customHeight="false" outlineLevel="0" collapsed="false">
      <c r="A1700" s="0" t="s">
        <v>1701</v>
      </c>
      <c r="B1700" s="0" t="n">
        <v>1</v>
      </c>
      <c r="C1700" s="2" t="n">
        <f aca="false">B1700/1074*100</f>
        <v>0.0931098696461825</v>
      </c>
    </row>
    <row r="1701" customFormat="false" ht="12.8" hidden="true" customHeight="false" outlineLevel="0" collapsed="false">
      <c r="A1701" s="0" t="s">
        <v>1702</v>
      </c>
      <c r="B1701" s="0" t="n">
        <v>1</v>
      </c>
      <c r="C1701" s="2" t="n">
        <f aca="false">B1701/1074*100</f>
        <v>0.0931098696461825</v>
      </c>
    </row>
    <row r="1702" customFormat="false" ht="12.8" hidden="true" customHeight="false" outlineLevel="0" collapsed="false">
      <c r="A1702" s="0" t="s">
        <v>1703</v>
      </c>
      <c r="B1702" s="0" t="n">
        <v>1</v>
      </c>
      <c r="C1702" s="2" t="n">
        <f aca="false">B1702/1074*100</f>
        <v>0.0931098696461825</v>
      </c>
    </row>
    <row r="1703" customFormat="false" ht="12.8" hidden="true" customHeight="false" outlineLevel="0" collapsed="false">
      <c r="A1703" s="0" t="s">
        <v>1704</v>
      </c>
      <c r="B1703" s="0" t="n">
        <v>1</v>
      </c>
      <c r="C1703" s="2" t="n">
        <f aca="false">B1703/1074*100</f>
        <v>0.0931098696461825</v>
      </c>
    </row>
    <row r="1704" customFormat="false" ht="12.8" hidden="true" customHeight="false" outlineLevel="0" collapsed="false">
      <c r="A1704" s="0" t="s">
        <v>1705</v>
      </c>
      <c r="B1704" s="0" t="n">
        <v>1</v>
      </c>
      <c r="C1704" s="2" t="n">
        <f aca="false">B1704/1074*100</f>
        <v>0.0931098696461825</v>
      </c>
    </row>
    <row r="1705" customFormat="false" ht="12.8" hidden="true" customHeight="false" outlineLevel="0" collapsed="false">
      <c r="A1705" s="0" t="s">
        <v>1706</v>
      </c>
      <c r="B1705" s="0" t="n">
        <v>1</v>
      </c>
      <c r="C1705" s="2" t="n">
        <f aca="false">B1705/1074*100</f>
        <v>0.0931098696461825</v>
      </c>
    </row>
    <row r="1706" customFormat="false" ht="12.8" hidden="true" customHeight="false" outlineLevel="0" collapsed="false">
      <c r="A1706" s="0" t="s">
        <v>1707</v>
      </c>
      <c r="B1706" s="0" t="n">
        <v>1</v>
      </c>
      <c r="C1706" s="2" t="n">
        <f aca="false">B1706/1074*100</f>
        <v>0.0931098696461825</v>
      </c>
    </row>
    <row r="1707" customFormat="false" ht="12.8" hidden="true" customHeight="false" outlineLevel="0" collapsed="false">
      <c r="A1707" s="0" t="s">
        <v>1708</v>
      </c>
      <c r="B1707" s="0" t="n">
        <v>1</v>
      </c>
      <c r="C1707" s="2" t="n">
        <f aca="false">B1707/1074*100</f>
        <v>0.0931098696461825</v>
      </c>
    </row>
    <row r="1708" customFormat="false" ht="12.8" hidden="true" customHeight="false" outlineLevel="0" collapsed="false">
      <c r="A1708" s="0" t="s">
        <v>1709</v>
      </c>
      <c r="B1708" s="0" t="n">
        <v>1</v>
      </c>
      <c r="C1708" s="2" t="n">
        <f aca="false">B1708/1074*100</f>
        <v>0.0931098696461825</v>
      </c>
    </row>
    <row r="1709" customFormat="false" ht="12.8" hidden="true" customHeight="false" outlineLevel="0" collapsed="false">
      <c r="A1709" s="0" t="s">
        <v>1710</v>
      </c>
      <c r="B1709" s="0" t="n">
        <v>1</v>
      </c>
      <c r="C1709" s="2" t="n">
        <f aca="false">B1709/1074*100</f>
        <v>0.0931098696461825</v>
      </c>
    </row>
    <row r="1710" customFormat="false" ht="12.8" hidden="true" customHeight="false" outlineLevel="0" collapsed="false">
      <c r="A1710" s="0" t="s">
        <v>1711</v>
      </c>
      <c r="B1710" s="0" t="n">
        <v>1</v>
      </c>
      <c r="C1710" s="2" t="n">
        <f aca="false">B1710/1074*100</f>
        <v>0.0931098696461825</v>
      </c>
    </row>
    <row r="1711" customFormat="false" ht="12.8" hidden="true" customHeight="false" outlineLevel="0" collapsed="false">
      <c r="A1711" s="0" t="s">
        <v>1712</v>
      </c>
      <c r="B1711" s="0" t="n">
        <v>1</v>
      </c>
      <c r="C1711" s="2" t="n">
        <f aca="false">B1711/1074*100</f>
        <v>0.0931098696461825</v>
      </c>
    </row>
    <row r="1712" customFormat="false" ht="12.8" hidden="true" customHeight="false" outlineLevel="0" collapsed="false">
      <c r="A1712" s="0" t="s">
        <v>1713</v>
      </c>
      <c r="B1712" s="0" t="n">
        <v>1</v>
      </c>
      <c r="C1712" s="2" t="n">
        <f aca="false">B1712/1074*100</f>
        <v>0.0931098696461825</v>
      </c>
    </row>
    <row r="1713" customFormat="false" ht="12.8" hidden="true" customHeight="false" outlineLevel="0" collapsed="false">
      <c r="A1713" s="0" t="s">
        <v>1714</v>
      </c>
      <c r="B1713" s="0" t="n">
        <v>1</v>
      </c>
      <c r="C1713" s="2" t="n">
        <f aca="false">B1713/1074*100</f>
        <v>0.0931098696461825</v>
      </c>
    </row>
    <row r="1714" customFormat="false" ht="12.8" hidden="true" customHeight="false" outlineLevel="0" collapsed="false">
      <c r="A1714" s="0" t="s">
        <v>1715</v>
      </c>
      <c r="B1714" s="0" t="n">
        <v>1</v>
      </c>
      <c r="C1714" s="2" t="n">
        <f aca="false">B1714/1074*100</f>
        <v>0.0931098696461825</v>
      </c>
    </row>
    <row r="1715" customFormat="false" ht="12.8" hidden="true" customHeight="false" outlineLevel="0" collapsed="false">
      <c r="A1715" s="0" t="s">
        <v>1716</v>
      </c>
      <c r="B1715" s="0" t="n">
        <v>1</v>
      </c>
      <c r="C1715" s="2" t="n">
        <f aca="false">B1715/1074*100</f>
        <v>0.0931098696461825</v>
      </c>
    </row>
    <row r="1716" customFormat="false" ht="12.8" hidden="true" customHeight="false" outlineLevel="0" collapsed="false">
      <c r="A1716" s="0" t="s">
        <v>1717</v>
      </c>
      <c r="B1716" s="0" t="n">
        <v>1</v>
      </c>
      <c r="C1716" s="2" t="n">
        <f aca="false">B1716/1074*100</f>
        <v>0.0931098696461825</v>
      </c>
    </row>
    <row r="1717" customFormat="false" ht="12.8" hidden="true" customHeight="false" outlineLevel="0" collapsed="false">
      <c r="A1717" s="0" t="s">
        <v>1718</v>
      </c>
      <c r="B1717" s="0" t="n">
        <v>1</v>
      </c>
      <c r="C1717" s="2" t="n">
        <f aca="false">B1717/1074*100</f>
        <v>0.0931098696461825</v>
      </c>
    </row>
    <row r="1718" customFormat="false" ht="12.8" hidden="true" customHeight="false" outlineLevel="0" collapsed="false">
      <c r="A1718" s="0" t="s">
        <v>1719</v>
      </c>
      <c r="B1718" s="0" t="n">
        <v>1</v>
      </c>
      <c r="C1718" s="2" t="n">
        <f aca="false">B1718/1074*100</f>
        <v>0.0931098696461825</v>
      </c>
    </row>
    <row r="1719" customFormat="false" ht="12.8" hidden="true" customHeight="false" outlineLevel="0" collapsed="false">
      <c r="A1719" s="0" t="s">
        <v>1720</v>
      </c>
      <c r="B1719" s="0" t="n">
        <v>1</v>
      </c>
      <c r="C1719" s="2" t="n">
        <f aca="false">B1719/1074*100</f>
        <v>0.0931098696461825</v>
      </c>
    </row>
    <row r="1720" customFormat="false" ht="12.8" hidden="true" customHeight="false" outlineLevel="0" collapsed="false">
      <c r="A1720" s="0" t="s">
        <v>1721</v>
      </c>
      <c r="B1720" s="0" t="n">
        <v>1</v>
      </c>
      <c r="C1720" s="2" t="n">
        <f aca="false">B1720/1074*100</f>
        <v>0.0931098696461825</v>
      </c>
    </row>
    <row r="1721" customFormat="false" ht="12.8" hidden="true" customHeight="false" outlineLevel="0" collapsed="false">
      <c r="A1721" s="0" t="s">
        <v>1722</v>
      </c>
      <c r="B1721" s="0" t="n">
        <v>1</v>
      </c>
      <c r="C1721" s="2" t="n">
        <f aca="false">B1721/1074*100</f>
        <v>0.0931098696461825</v>
      </c>
    </row>
    <row r="1722" customFormat="false" ht="12.8" hidden="true" customHeight="false" outlineLevel="0" collapsed="false">
      <c r="A1722" s="0" t="s">
        <v>1723</v>
      </c>
      <c r="B1722" s="0" t="n">
        <v>1</v>
      </c>
      <c r="C1722" s="2" t="n">
        <f aca="false">B1722/1074*100</f>
        <v>0.0931098696461825</v>
      </c>
    </row>
    <row r="1723" customFormat="false" ht="12.8" hidden="true" customHeight="false" outlineLevel="0" collapsed="false">
      <c r="A1723" s="0" t="s">
        <v>1724</v>
      </c>
      <c r="B1723" s="0" t="n">
        <v>1</v>
      </c>
      <c r="C1723" s="2" t="n">
        <f aca="false">B1723/1074*100</f>
        <v>0.0931098696461825</v>
      </c>
    </row>
    <row r="1724" customFormat="false" ht="12.8" hidden="true" customHeight="false" outlineLevel="0" collapsed="false">
      <c r="A1724" s="0" t="s">
        <v>1725</v>
      </c>
      <c r="B1724" s="0" t="n">
        <v>1</v>
      </c>
      <c r="C1724" s="2" t="n">
        <f aca="false">B1724/1074*100</f>
        <v>0.0931098696461825</v>
      </c>
    </row>
    <row r="1725" customFormat="false" ht="12.8" hidden="true" customHeight="false" outlineLevel="0" collapsed="false">
      <c r="A1725" s="0" t="s">
        <v>1726</v>
      </c>
      <c r="B1725" s="0" t="n">
        <v>1</v>
      </c>
      <c r="C1725" s="2" t="n">
        <f aca="false">B1725/1074*100</f>
        <v>0.0931098696461825</v>
      </c>
    </row>
    <row r="1726" customFormat="false" ht="12.8" hidden="true" customHeight="false" outlineLevel="0" collapsed="false">
      <c r="A1726" s="0" t="s">
        <v>1727</v>
      </c>
      <c r="B1726" s="0" t="n">
        <v>1</v>
      </c>
      <c r="C1726" s="2" t="n">
        <f aca="false">B1726/1074*100</f>
        <v>0.0931098696461825</v>
      </c>
    </row>
    <row r="1727" customFormat="false" ht="12.8" hidden="true" customHeight="false" outlineLevel="0" collapsed="false">
      <c r="A1727" s="0" t="s">
        <v>1728</v>
      </c>
      <c r="B1727" s="0" t="n">
        <v>1</v>
      </c>
      <c r="C1727" s="2" t="n">
        <f aca="false">B1727/1074*100</f>
        <v>0.0931098696461825</v>
      </c>
    </row>
    <row r="1728" customFormat="false" ht="12.8" hidden="true" customHeight="false" outlineLevel="0" collapsed="false">
      <c r="A1728" s="0" t="s">
        <v>1729</v>
      </c>
      <c r="B1728" s="0" t="n">
        <v>1</v>
      </c>
      <c r="C1728" s="2" t="n">
        <f aca="false">B1728/1074*100</f>
        <v>0.0931098696461825</v>
      </c>
    </row>
    <row r="1729" customFormat="false" ht="12.8" hidden="true" customHeight="false" outlineLevel="0" collapsed="false">
      <c r="A1729" s="0" t="s">
        <v>1730</v>
      </c>
      <c r="B1729" s="0" t="n">
        <v>1</v>
      </c>
      <c r="C1729" s="2" t="n">
        <f aca="false">B1729/1074*100</f>
        <v>0.0931098696461825</v>
      </c>
    </row>
    <row r="1730" customFormat="false" ht="12.8" hidden="true" customHeight="false" outlineLevel="0" collapsed="false">
      <c r="A1730" s="0" t="s">
        <v>1731</v>
      </c>
      <c r="B1730" s="0" t="n">
        <v>1</v>
      </c>
      <c r="C1730" s="2" t="n">
        <f aca="false">B1730/1074*100</f>
        <v>0.0931098696461825</v>
      </c>
    </row>
    <row r="1731" customFormat="false" ht="12.8" hidden="true" customHeight="false" outlineLevel="0" collapsed="false">
      <c r="A1731" s="0" t="s">
        <v>1732</v>
      </c>
      <c r="B1731" s="0" t="n">
        <v>1</v>
      </c>
      <c r="C1731" s="2" t="n">
        <f aca="false">B1731/1074*100</f>
        <v>0.0931098696461825</v>
      </c>
    </row>
    <row r="1732" customFormat="false" ht="12.8" hidden="true" customHeight="false" outlineLevel="0" collapsed="false">
      <c r="A1732" s="0" t="s">
        <v>1733</v>
      </c>
      <c r="B1732" s="0" t="n">
        <v>1</v>
      </c>
      <c r="C1732" s="2" t="n">
        <f aca="false">B1732/1074*100</f>
        <v>0.0931098696461825</v>
      </c>
    </row>
    <row r="1733" customFormat="false" ht="12.8" hidden="true" customHeight="false" outlineLevel="0" collapsed="false">
      <c r="A1733" s="0" t="s">
        <v>1734</v>
      </c>
      <c r="B1733" s="0" t="n">
        <v>1</v>
      </c>
      <c r="C1733" s="2" t="n">
        <f aca="false">B1733/1074*100</f>
        <v>0.0931098696461825</v>
      </c>
    </row>
    <row r="1734" customFormat="false" ht="12.8" hidden="true" customHeight="false" outlineLevel="0" collapsed="false">
      <c r="A1734" s="0" t="s">
        <v>1735</v>
      </c>
      <c r="B1734" s="0" t="n">
        <v>1</v>
      </c>
      <c r="C1734" s="2" t="n">
        <f aca="false">B1734/1074*100</f>
        <v>0.0931098696461825</v>
      </c>
    </row>
    <row r="1735" customFormat="false" ht="12.8" hidden="true" customHeight="false" outlineLevel="0" collapsed="false">
      <c r="A1735" s="0" t="s">
        <v>1736</v>
      </c>
      <c r="B1735" s="0" t="n">
        <v>1</v>
      </c>
      <c r="C1735" s="2" t="n">
        <f aca="false">B1735/1074*100</f>
        <v>0.0931098696461825</v>
      </c>
    </row>
    <row r="1736" customFormat="false" ht="12.8" hidden="true" customHeight="false" outlineLevel="0" collapsed="false">
      <c r="A1736" s="0" t="s">
        <v>1737</v>
      </c>
      <c r="B1736" s="0" t="n">
        <v>1</v>
      </c>
      <c r="C1736" s="2" t="n">
        <f aca="false">B1736/1074*100</f>
        <v>0.0931098696461825</v>
      </c>
    </row>
    <row r="1737" customFormat="false" ht="12.8" hidden="true" customHeight="false" outlineLevel="0" collapsed="false">
      <c r="A1737" s="0" t="s">
        <v>1738</v>
      </c>
      <c r="B1737" s="0" t="n">
        <v>1</v>
      </c>
      <c r="C1737" s="2" t="n">
        <f aca="false">B1737/1074*100</f>
        <v>0.0931098696461825</v>
      </c>
    </row>
    <row r="1738" customFormat="false" ht="12.8" hidden="true" customHeight="false" outlineLevel="0" collapsed="false">
      <c r="A1738" s="0" t="s">
        <v>1739</v>
      </c>
      <c r="B1738" s="0" t="n">
        <v>1</v>
      </c>
      <c r="C1738" s="2" t="n">
        <f aca="false">B1738/1074*100</f>
        <v>0.0931098696461825</v>
      </c>
    </row>
    <row r="1739" customFormat="false" ht="12.8" hidden="true" customHeight="false" outlineLevel="0" collapsed="false">
      <c r="A1739" s="0" t="s">
        <v>1740</v>
      </c>
      <c r="B1739" s="0" t="n">
        <v>1</v>
      </c>
      <c r="C1739" s="2" t="n">
        <f aca="false">B1739/1074*100</f>
        <v>0.0931098696461825</v>
      </c>
    </row>
    <row r="1740" customFormat="false" ht="12.8" hidden="true" customHeight="false" outlineLevel="0" collapsed="false">
      <c r="A1740" s="0" t="s">
        <v>1741</v>
      </c>
      <c r="B1740" s="0" t="n">
        <v>1</v>
      </c>
      <c r="C1740" s="2" t="n">
        <f aca="false">B1740/1074*100</f>
        <v>0.0931098696461825</v>
      </c>
    </row>
    <row r="1741" customFormat="false" ht="12.8" hidden="true" customHeight="false" outlineLevel="0" collapsed="false">
      <c r="A1741" s="0" t="s">
        <v>1742</v>
      </c>
      <c r="B1741" s="0" t="n">
        <v>1</v>
      </c>
      <c r="C1741" s="2" t="n">
        <f aca="false">B1741/1074*100</f>
        <v>0.0931098696461825</v>
      </c>
    </row>
    <row r="1742" customFormat="false" ht="12.8" hidden="true" customHeight="false" outlineLevel="0" collapsed="false">
      <c r="A1742" s="0" t="s">
        <v>1743</v>
      </c>
      <c r="B1742" s="0" t="n">
        <v>1</v>
      </c>
      <c r="C1742" s="2" t="n">
        <f aca="false">B1742/1074*100</f>
        <v>0.0931098696461825</v>
      </c>
    </row>
    <row r="1743" customFormat="false" ht="12.8" hidden="true" customHeight="false" outlineLevel="0" collapsed="false">
      <c r="A1743" s="0" t="s">
        <v>1744</v>
      </c>
      <c r="B1743" s="0" t="n">
        <v>1</v>
      </c>
      <c r="C1743" s="2" t="n">
        <f aca="false">B1743/1074*100</f>
        <v>0.0931098696461825</v>
      </c>
    </row>
    <row r="1744" customFormat="false" ht="12.8" hidden="true" customHeight="false" outlineLevel="0" collapsed="false">
      <c r="A1744" s="0" t="s">
        <v>1745</v>
      </c>
      <c r="B1744" s="0" t="n">
        <v>1</v>
      </c>
      <c r="C1744" s="2" t="n">
        <f aca="false">B1744/1074*100</f>
        <v>0.0931098696461825</v>
      </c>
    </row>
    <row r="1745" customFormat="false" ht="12.8" hidden="true" customHeight="false" outlineLevel="0" collapsed="false">
      <c r="A1745" s="0" t="s">
        <v>1746</v>
      </c>
      <c r="B1745" s="0" t="n">
        <v>1</v>
      </c>
      <c r="C1745" s="2" t="n">
        <f aca="false">B1745/1074*100</f>
        <v>0.0931098696461825</v>
      </c>
    </row>
    <row r="1746" customFormat="false" ht="12.8" hidden="true" customHeight="false" outlineLevel="0" collapsed="false">
      <c r="A1746" s="0" t="s">
        <v>1747</v>
      </c>
      <c r="B1746" s="0" t="n">
        <v>1</v>
      </c>
      <c r="C1746" s="2" t="n">
        <f aca="false">B1746/1074*100</f>
        <v>0.0931098696461825</v>
      </c>
    </row>
    <row r="1747" customFormat="false" ht="12.8" hidden="true" customHeight="false" outlineLevel="0" collapsed="false">
      <c r="A1747" s="0" t="s">
        <v>1748</v>
      </c>
      <c r="B1747" s="0" t="n">
        <v>1</v>
      </c>
      <c r="C1747" s="2" t="n">
        <f aca="false">B1747/1074*100</f>
        <v>0.0931098696461825</v>
      </c>
    </row>
    <row r="1748" customFormat="false" ht="12.8" hidden="true" customHeight="false" outlineLevel="0" collapsed="false">
      <c r="A1748" s="0" t="s">
        <v>1749</v>
      </c>
      <c r="B1748" s="0" t="n">
        <v>1</v>
      </c>
      <c r="C1748" s="2" t="n">
        <f aca="false">B1748/1074*100</f>
        <v>0.0931098696461825</v>
      </c>
    </row>
    <row r="1749" customFormat="false" ht="12.8" hidden="true" customHeight="false" outlineLevel="0" collapsed="false">
      <c r="A1749" s="0" t="s">
        <v>1750</v>
      </c>
      <c r="B1749" s="0" t="n">
        <v>1</v>
      </c>
      <c r="C1749" s="2" t="n">
        <f aca="false">B1749/1074*100</f>
        <v>0.0931098696461825</v>
      </c>
    </row>
    <row r="1750" customFormat="false" ht="12.8" hidden="true" customHeight="false" outlineLevel="0" collapsed="false">
      <c r="A1750" s="0" t="s">
        <v>1751</v>
      </c>
      <c r="B1750" s="0" t="n">
        <v>1</v>
      </c>
      <c r="C1750" s="2" t="n">
        <f aca="false">B1750/1074*100</f>
        <v>0.0931098696461825</v>
      </c>
    </row>
    <row r="1751" customFormat="false" ht="12.8" hidden="true" customHeight="false" outlineLevel="0" collapsed="false">
      <c r="A1751" s="0" t="s">
        <v>1752</v>
      </c>
      <c r="B1751" s="0" t="n">
        <v>1</v>
      </c>
      <c r="C1751" s="2" t="n">
        <f aca="false">B1751/1074*100</f>
        <v>0.0931098696461825</v>
      </c>
    </row>
    <row r="1752" customFormat="false" ht="12.8" hidden="true" customHeight="false" outlineLevel="0" collapsed="false">
      <c r="A1752" s="0" t="s">
        <v>1753</v>
      </c>
      <c r="B1752" s="0" t="n">
        <v>1</v>
      </c>
      <c r="C1752" s="2" t="n">
        <f aca="false">B1752/1074*100</f>
        <v>0.0931098696461825</v>
      </c>
    </row>
    <row r="1753" customFormat="false" ht="12.8" hidden="true" customHeight="false" outlineLevel="0" collapsed="false">
      <c r="A1753" s="0" t="s">
        <v>1754</v>
      </c>
      <c r="B1753" s="0" t="n">
        <v>1</v>
      </c>
      <c r="C1753" s="2" t="n">
        <f aca="false">B1753/1074*100</f>
        <v>0.0931098696461825</v>
      </c>
    </row>
    <row r="1754" customFormat="false" ht="12.8" hidden="true" customHeight="false" outlineLevel="0" collapsed="false">
      <c r="A1754" s="0" t="s">
        <v>1755</v>
      </c>
      <c r="B1754" s="0" t="n">
        <v>1</v>
      </c>
      <c r="C1754" s="2" t="n">
        <f aca="false">B1754/1074*100</f>
        <v>0.0931098696461825</v>
      </c>
    </row>
    <row r="1755" customFormat="false" ht="12.8" hidden="true" customHeight="false" outlineLevel="0" collapsed="false">
      <c r="A1755" s="0" t="s">
        <v>1756</v>
      </c>
      <c r="B1755" s="0" t="n">
        <v>1</v>
      </c>
      <c r="C1755" s="2" t="n">
        <f aca="false">B1755/1074*100</f>
        <v>0.0931098696461825</v>
      </c>
    </row>
    <row r="1756" customFormat="false" ht="12.8" hidden="true" customHeight="false" outlineLevel="0" collapsed="false">
      <c r="A1756" s="0" t="s">
        <v>1757</v>
      </c>
      <c r="B1756" s="0" t="n">
        <v>1</v>
      </c>
      <c r="C1756" s="2" t="n">
        <f aca="false">B1756/1074*100</f>
        <v>0.0931098696461825</v>
      </c>
    </row>
    <row r="1757" customFormat="false" ht="12.8" hidden="true" customHeight="false" outlineLevel="0" collapsed="false">
      <c r="A1757" s="0" t="s">
        <v>1758</v>
      </c>
      <c r="B1757" s="0" t="n">
        <v>1</v>
      </c>
      <c r="C1757" s="2" t="n">
        <f aca="false">B1757/1074*100</f>
        <v>0.0931098696461825</v>
      </c>
    </row>
    <row r="1758" customFormat="false" ht="12.8" hidden="true" customHeight="false" outlineLevel="0" collapsed="false">
      <c r="A1758" s="0" t="s">
        <v>1759</v>
      </c>
      <c r="B1758" s="0" t="n">
        <v>1</v>
      </c>
      <c r="C1758" s="2" t="n">
        <f aca="false">B1758/1074*100</f>
        <v>0.0931098696461825</v>
      </c>
    </row>
    <row r="1759" customFormat="false" ht="12.8" hidden="true" customHeight="false" outlineLevel="0" collapsed="false">
      <c r="A1759" s="0" t="s">
        <v>1760</v>
      </c>
      <c r="B1759" s="0" t="n">
        <v>1</v>
      </c>
      <c r="C1759" s="2" t="n">
        <f aca="false">B1759/1074*100</f>
        <v>0.0931098696461825</v>
      </c>
    </row>
    <row r="1760" customFormat="false" ht="12.8" hidden="true" customHeight="false" outlineLevel="0" collapsed="false">
      <c r="A1760" s="0" t="s">
        <v>1761</v>
      </c>
      <c r="B1760" s="0" t="n">
        <v>1</v>
      </c>
      <c r="C1760" s="2" t="n">
        <f aca="false">B1760/1074*100</f>
        <v>0.0931098696461825</v>
      </c>
    </row>
    <row r="1761" customFormat="false" ht="12.8" hidden="true" customHeight="false" outlineLevel="0" collapsed="false">
      <c r="A1761" s="0" t="s">
        <v>1762</v>
      </c>
      <c r="B1761" s="0" t="n">
        <v>1</v>
      </c>
      <c r="C1761" s="2" t="n">
        <f aca="false">B1761/1074*100</f>
        <v>0.0931098696461825</v>
      </c>
    </row>
    <row r="1762" customFormat="false" ht="12.8" hidden="true" customHeight="false" outlineLevel="0" collapsed="false">
      <c r="A1762" s="0" t="s">
        <v>1763</v>
      </c>
      <c r="B1762" s="0" t="n">
        <v>1</v>
      </c>
      <c r="C1762" s="2" t="n">
        <f aca="false">B1762/1074*100</f>
        <v>0.0931098696461825</v>
      </c>
    </row>
    <row r="1763" customFormat="false" ht="12.8" hidden="true" customHeight="false" outlineLevel="0" collapsed="false">
      <c r="A1763" s="0" t="s">
        <v>1764</v>
      </c>
      <c r="B1763" s="0" t="n">
        <v>1</v>
      </c>
      <c r="C1763" s="2" t="n">
        <f aca="false">B1763/1074*100</f>
        <v>0.0931098696461825</v>
      </c>
    </row>
    <row r="1764" customFormat="false" ht="12.8" hidden="true" customHeight="false" outlineLevel="0" collapsed="false">
      <c r="A1764" s="0" t="s">
        <v>1765</v>
      </c>
      <c r="B1764" s="0" t="n">
        <v>1</v>
      </c>
      <c r="C1764" s="2" t="n">
        <f aca="false">B1764/1074*100</f>
        <v>0.0931098696461825</v>
      </c>
    </row>
    <row r="1765" customFormat="false" ht="12.8" hidden="true" customHeight="false" outlineLevel="0" collapsed="false">
      <c r="A1765" s="0" t="s">
        <v>1766</v>
      </c>
      <c r="B1765" s="0" t="n">
        <v>1</v>
      </c>
      <c r="C1765" s="2" t="n">
        <f aca="false">B1765/1074*100</f>
        <v>0.0931098696461825</v>
      </c>
    </row>
    <row r="1766" customFormat="false" ht="12.8" hidden="true" customHeight="false" outlineLevel="0" collapsed="false">
      <c r="A1766" s="0" t="s">
        <v>1767</v>
      </c>
      <c r="B1766" s="0" t="n">
        <v>1</v>
      </c>
      <c r="C1766" s="2" t="n">
        <f aca="false">B1766/1074*100</f>
        <v>0.0931098696461825</v>
      </c>
    </row>
    <row r="1767" customFormat="false" ht="12.8" hidden="true" customHeight="false" outlineLevel="0" collapsed="false">
      <c r="A1767" s="0" t="s">
        <v>1768</v>
      </c>
      <c r="B1767" s="0" t="n">
        <v>1</v>
      </c>
      <c r="C1767" s="2" t="n">
        <f aca="false">B1767/1074*100</f>
        <v>0.0931098696461825</v>
      </c>
    </row>
    <row r="1768" customFormat="false" ht="12.8" hidden="true" customHeight="false" outlineLevel="0" collapsed="false">
      <c r="A1768" s="0" t="s">
        <v>1769</v>
      </c>
      <c r="B1768" s="0" t="n">
        <v>1</v>
      </c>
      <c r="C1768" s="2" t="n">
        <f aca="false">B1768/1074*100</f>
        <v>0.0931098696461825</v>
      </c>
    </row>
    <row r="1769" customFormat="false" ht="12.8" hidden="true" customHeight="false" outlineLevel="0" collapsed="false">
      <c r="A1769" s="0" t="s">
        <v>1770</v>
      </c>
      <c r="B1769" s="0" t="n">
        <v>1</v>
      </c>
      <c r="C1769" s="2" t="n">
        <f aca="false">B1769/1074*100</f>
        <v>0.0931098696461825</v>
      </c>
    </row>
    <row r="1770" customFormat="false" ht="12.8" hidden="true" customHeight="false" outlineLevel="0" collapsed="false">
      <c r="A1770" s="0" t="s">
        <v>1771</v>
      </c>
      <c r="B1770" s="0" t="n">
        <v>1</v>
      </c>
      <c r="C1770" s="2" t="n">
        <f aca="false">B1770/1074*100</f>
        <v>0.0931098696461825</v>
      </c>
    </row>
    <row r="1771" customFormat="false" ht="12.8" hidden="true" customHeight="false" outlineLevel="0" collapsed="false">
      <c r="A1771" s="0" t="s">
        <v>1772</v>
      </c>
      <c r="B1771" s="0" t="n">
        <v>1</v>
      </c>
      <c r="C1771" s="2" t="n">
        <f aca="false">B1771/1074*100</f>
        <v>0.0931098696461825</v>
      </c>
    </row>
    <row r="1772" customFormat="false" ht="12.8" hidden="true" customHeight="false" outlineLevel="0" collapsed="false">
      <c r="A1772" s="0" t="s">
        <v>1773</v>
      </c>
      <c r="B1772" s="0" t="n">
        <v>1</v>
      </c>
      <c r="C1772" s="2" t="n">
        <f aca="false">B1772/1074*100</f>
        <v>0.0931098696461825</v>
      </c>
    </row>
    <row r="1773" customFormat="false" ht="12.8" hidden="true" customHeight="false" outlineLevel="0" collapsed="false">
      <c r="A1773" s="0" t="s">
        <v>1774</v>
      </c>
      <c r="B1773" s="0" t="n">
        <v>1</v>
      </c>
      <c r="C1773" s="2" t="n">
        <f aca="false">B1773/1074*100</f>
        <v>0.0931098696461825</v>
      </c>
    </row>
    <row r="1774" customFormat="false" ht="12.8" hidden="true" customHeight="false" outlineLevel="0" collapsed="false">
      <c r="A1774" s="0" t="s">
        <v>1775</v>
      </c>
      <c r="B1774" s="0" t="n">
        <v>1</v>
      </c>
      <c r="C1774" s="2" t="n">
        <f aca="false">B1774/1074*100</f>
        <v>0.0931098696461825</v>
      </c>
    </row>
    <row r="1775" customFormat="false" ht="12.8" hidden="true" customHeight="false" outlineLevel="0" collapsed="false">
      <c r="A1775" s="0" t="s">
        <v>1776</v>
      </c>
      <c r="B1775" s="0" t="n">
        <v>1</v>
      </c>
      <c r="C1775" s="2" t="n">
        <f aca="false">B1775/1074*100</f>
        <v>0.0931098696461825</v>
      </c>
    </row>
    <row r="1776" customFormat="false" ht="12.8" hidden="true" customHeight="false" outlineLevel="0" collapsed="false">
      <c r="A1776" s="0" t="s">
        <v>1777</v>
      </c>
      <c r="B1776" s="0" t="n">
        <v>1</v>
      </c>
      <c r="C1776" s="2" t="n">
        <f aca="false">B1776/1074*100</f>
        <v>0.0931098696461825</v>
      </c>
    </row>
    <row r="1777" customFormat="false" ht="12.8" hidden="true" customHeight="false" outlineLevel="0" collapsed="false">
      <c r="A1777" s="0" t="s">
        <v>1778</v>
      </c>
      <c r="B1777" s="0" t="n">
        <v>1</v>
      </c>
      <c r="C1777" s="2" t="n">
        <f aca="false">B1777/1074*100</f>
        <v>0.0931098696461825</v>
      </c>
    </row>
    <row r="1778" customFormat="false" ht="12.8" hidden="true" customHeight="false" outlineLevel="0" collapsed="false">
      <c r="A1778" s="0" t="s">
        <v>1779</v>
      </c>
      <c r="B1778" s="0" t="n">
        <v>1</v>
      </c>
      <c r="C1778" s="2" t="n">
        <f aca="false">B1778/1074*100</f>
        <v>0.0931098696461825</v>
      </c>
    </row>
    <row r="1779" customFormat="false" ht="12.8" hidden="true" customHeight="false" outlineLevel="0" collapsed="false">
      <c r="A1779" s="0" t="s">
        <v>1780</v>
      </c>
      <c r="B1779" s="0" t="n">
        <v>1</v>
      </c>
      <c r="C1779" s="2" t="n">
        <f aca="false">B1779/1074*100</f>
        <v>0.0931098696461825</v>
      </c>
    </row>
    <row r="1780" customFormat="false" ht="12.8" hidden="true" customHeight="false" outlineLevel="0" collapsed="false">
      <c r="A1780" s="0" t="s">
        <v>1781</v>
      </c>
      <c r="B1780" s="0" t="n">
        <v>1</v>
      </c>
      <c r="C1780" s="2" t="n">
        <f aca="false">B1780/1074*100</f>
        <v>0.0931098696461825</v>
      </c>
    </row>
    <row r="1781" customFormat="false" ht="12.8" hidden="true" customHeight="false" outlineLevel="0" collapsed="false">
      <c r="A1781" s="0" t="s">
        <v>1782</v>
      </c>
      <c r="B1781" s="0" t="n">
        <v>1</v>
      </c>
      <c r="C1781" s="2" t="n">
        <f aca="false">B1781/1074*100</f>
        <v>0.0931098696461825</v>
      </c>
    </row>
    <row r="1782" customFormat="false" ht="12.8" hidden="true" customHeight="false" outlineLevel="0" collapsed="false">
      <c r="A1782" s="0" t="s">
        <v>1783</v>
      </c>
      <c r="B1782" s="0" t="n">
        <v>1</v>
      </c>
      <c r="C1782" s="2" t="n">
        <f aca="false">B1782/1074*100</f>
        <v>0.0931098696461825</v>
      </c>
    </row>
    <row r="1783" customFormat="false" ht="12.8" hidden="true" customHeight="false" outlineLevel="0" collapsed="false">
      <c r="A1783" s="0" t="s">
        <v>1784</v>
      </c>
      <c r="B1783" s="0" t="n">
        <v>1</v>
      </c>
      <c r="C1783" s="2" t="n">
        <f aca="false">B1783/1074*100</f>
        <v>0.0931098696461825</v>
      </c>
    </row>
    <row r="1784" customFormat="false" ht="12.8" hidden="true" customHeight="false" outlineLevel="0" collapsed="false">
      <c r="A1784" s="0" t="s">
        <v>1785</v>
      </c>
      <c r="B1784" s="0" t="n">
        <v>1</v>
      </c>
      <c r="C1784" s="2" t="n">
        <f aca="false">B1784/1074*100</f>
        <v>0.0931098696461825</v>
      </c>
    </row>
    <row r="1785" customFormat="false" ht="12.8" hidden="true" customHeight="false" outlineLevel="0" collapsed="false">
      <c r="A1785" s="0" t="s">
        <v>1786</v>
      </c>
      <c r="B1785" s="0" t="n">
        <v>1</v>
      </c>
      <c r="C1785" s="2" t="n">
        <f aca="false">B1785/1074*100</f>
        <v>0.0931098696461825</v>
      </c>
    </row>
    <row r="1786" customFormat="false" ht="12.8" hidden="true" customHeight="false" outlineLevel="0" collapsed="false">
      <c r="A1786" s="0" t="s">
        <v>1787</v>
      </c>
      <c r="B1786" s="0" t="n">
        <v>1</v>
      </c>
      <c r="C1786" s="2" t="n">
        <f aca="false">B1786/1074*100</f>
        <v>0.0931098696461825</v>
      </c>
    </row>
    <row r="1787" customFormat="false" ht="12.8" hidden="true" customHeight="false" outlineLevel="0" collapsed="false">
      <c r="A1787" s="0" t="s">
        <v>1788</v>
      </c>
      <c r="B1787" s="0" t="n">
        <v>1</v>
      </c>
      <c r="C1787" s="2" t="n">
        <f aca="false">B1787/1074*100</f>
        <v>0.0931098696461825</v>
      </c>
    </row>
    <row r="1788" customFormat="false" ht="12.8" hidden="true" customHeight="false" outlineLevel="0" collapsed="false">
      <c r="A1788" s="0" t="s">
        <v>1789</v>
      </c>
      <c r="B1788" s="0" t="n">
        <v>1</v>
      </c>
      <c r="C1788" s="2" t="n">
        <f aca="false">B1788/1074*100</f>
        <v>0.0931098696461825</v>
      </c>
    </row>
    <row r="1789" customFormat="false" ht="12.8" hidden="true" customHeight="false" outlineLevel="0" collapsed="false">
      <c r="A1789" s="0" t="s">
        <v>1790</v>
      </c>
      <c r="B1789" s="0" t="n">
        <v>1</v>
      </c>
      <c r="C1789" s="2" t="n">
        <f aca="false">B1789/1074*100</f>
        <v>0.0931098696461825</v>
      </c>
    </row>
    <row r="1790" customFormat="false" ht="12.8" hidden="true" customHeight="false" outlineLevel="0" collapsed="false">
      <c r="A1790" s="0" t="s">
        <v>1791</v>
      </c>
      <c r="B1790" s="0" t="n">
        <v>1</v>
      </c>
      <c r="C1790" s="2" t="n">
        <f aca="false">B1790/1074*100</f>
        <v>0.0931098696461825</v>
      </c>
    </row>
    <row r="1791" customFormat="false" ht="12.8" hidden="true" customHeight="false" outlineLevel="0" collapsed="false">
      <c r="A1791" s="0" t="s">
        <v>1792</v>
      </c>
      <c r="B1791" s="0" t="n">
        <v>1</v>
      </c>
      <c r="C1791" s="2" t="n">
        <f aca="false">B1791/1074*100</f>
        <v>0.0931098696461825</v>
      </c>
    </row>
    <row r="1792" customFormat="false" ht="12.8" hidden="true" customHeight="false" outlineLevel="0" collapsed="false">
      <c r="A1792" s="0" t="s">
        <v>1793</v>
      </c>
      <c r="B1792" s="0" t="n">
        <v>1</v>
      </c>
      <c r="C1792" s="2" t="n">
        <f aca="false">B1792/1074*100</f>
        <v>0.0931098696461825</v>
      </c>
    </row>
    <row r="1793" customFormat="false" ht="12.8" hidden="true" customHeight="false" outlineLevel="0" collapsed="false">
      <c r="A1793" s="0" t="s">
        <v>1794</v>
      </c>
      <c r="B1793" s="0" t="n">
        <v>1</v>
      </c>
      <c r="C1793" s="2" t="n">
        <f aca="false">B1793/1074*100</f>
        <v>0.0931098696461825</v>
      </c>
    </row>
    <row r="1794" customFormat="false" ht="12.8" hidden="true" customHeight="false" outlineLevel="0" collapsed="false">
      <c r="A1794" s="0" t="s">
        <v>1795</v>
      </c>
      <c r="B1794" s="0" t="n">
        <v>1</v>
      </c>
      <c r="C1794" s="2" t="n">
        <f aca="false">B1794/1074*100</f>
        <v>0.0931098696461825</v>
      </c>
    </row>
    <row r="1795" customFormat="false" ht="12.8" hidden="true" customHeight="false" outlineLevel="0" collapsed="false">
      <c r="A1795" s="0" t="s">
        <v>1796</v>
      </c>
      <c r="B1795" s="0" t="n">
        <v>1</v>
      </c>
      <c r="C1795" s="2" t="n">
        <f aca="false">B1795/1074*100</f>
        <v>0.0931098696461825</v>
      </c>
    </row>
    <row r="1796" customFormat="false" ht="12.8" hidden="true" customHeight="false" outlineLevel="0" collapsed="false">
      <c r="A1796" s="0" t="s">
        <v>1797</v>
      </c>
      <c r="B1796" s="0" t="n">
        <v>1</v>
      </c>
      <c r="C1796" s="2" t="n">
        <f aca="false">B1796/1074*100</f>
        <v>0.0931098696461825</v>
      </c>
    </row>
    <row r="1797" customFormat="false" ht="12.8" hidden="true" customHeight="false" outlineLevel="0" collapsed="false">
      <c r="A1797" s="0" t="s">
        <v>1798</v>
      </c>
      <c r="B1797" s="0" t="n">
        <v>1</v>
      </c>
      <c r="C1797" s="2" t="n">
        <f aca="false">B1797/1074*100</f>
        <v>0.0931098696461825</v>
      </c>
    </row>
    <row r="1798" customFormat="false" ht="12.8" hidden="true" customHeight="false" outlineLevel="0" collapsed="false">
      <c r="A1798" s="0" t="s">
        <v>1799</v>
      </c>
      <c r="B1798" s="0" t="n">
        <v>1</v>
      </c>
      <c r="C1798" s="2" t="n">
        <f aca="false">B1798/1074*100</f>
        <v>0.0931098696461825</v>
      </c>
    </row>
    <row r="1799" customFormat="false" ht="12.8" hidden="true" customHeight="false" outlineLevel="0" collapsed="false">
      <c r="A1799" s="0" t="s">
        <v>1800</v>
      </c>
      <c r="B1799" s="0" t="n">
        <v>1</v>
      </c>
      <c r="C1799" s="2" t="n">
        <f aca="false">B1799/1074*100</f>
        <v>0.0931098696461825</v>
      </c>
    </row>
    <row r="1800" customFormat="false" ht="12.8" hidden="true" customHeight="false" outlineLevel="0" collapsed="false">
      <c r="A1800" s="0" t="s">
        <v>1801</v>
      </c>
      <c r="B1800" s="0" t="n">
        <v>1</v>
      </c>
      <c r="C1800" s="2" t="n">
        <f aca="false">B1800/1074*100</f>
        <v>0.0931098696461825</v>
      </c>
    </row>
    <row r="1801" customFormat="false" ht="12.8" hidden="true" customHeight="false" outlineLevel="0" collapsed="false">
      <c r="A1801" s="0" t="s">
        <v>1802</v>
      </c>
      <c r="B1801" s="0" t="n">
        <v>1</v>
      </c>
      <c r="C1801" s="2" t="n">
        <f aca="false">B1801/1074*100</f>
        <v>0.0931098696461825</v>
      </c>
    </row>
    <row r="1802" customFormat="false" ht="12.8" hidden="true" customHeight="false" outlineLevel="0" collapsed="false">
      <c r="A1802" s="0" t="s">
        <v>1803</v>
      </c>
      <c r="B1802" s="0" t="n">
        <v>1</v>
      </c>
      <c r="C1802" s="2" t="n">
        <f aca="false">B1802/1074*100</f>
        <v>0.0931098696461825</v>
      </c>
    </row>
    <row r="1803" customFormat="false" ht="12.8" hidden="true" customHeight="false" outlineLevel="0" collapsed="false">
      <c r="A1803" s="0" t="s">
        <v>1804</v>
      </c>
      <c r="B1803" s="0" t="n">
        <v>1</v>
      </c>
      <c r="C1803" s="2" t="n">
        <f aca="false">B1803/1074*100</f>
        <v>0.0931098696461825</v>
      </c>
    </row>
    <row r="1804" customFormat="false" ht="12.8" hidden="true" customHeight="false" outlineLevel="0" collapsed="false">
      <c r="A1804" s="0" t="s">
        <v>1805</v>
      </c>
      <c r="B1804" s="0" t="n">
        <v>1</v>
      </c>
      <c r="C1804" s="2" t="n">
        <f aca="false">B1804/1074*100</f>
        <v>0.0931098696461825</v>
      </c>
    </row>
    <row r="1805" customFormat="false" ht="12.8" hidden="true" customHeight="false" outlineLevel="0" collapsed="false">
      <c r="A1805" s="0" t="s">
        <v>1806</v>
      </c>
      <c r="B1805" s="0" t="n">
        <v>1</v>
      </c>
      <c r="C1805" s="2" t="n">
        <f aca="false">B1805/1074*100</f>
        <v>0.0931098696461825</v>
      </c>
    </row>
    <row r="1806" customFormat="false" ht="12.8" hidden="true" customHeight="false" outlineLevel="0" collapsed="false">
      <c r="A1806" s="0" t="s">
        <v>1807</v>
      </c>
      <c r="B1806" s="0" t="n">
        <v>1</v>
      </c>
      <c r="C1806" s="2" t="n">
        <f aca="false">B1806/1074*100</f>
        <v>0.0931098696461825</v>
      </c>
    </row>
    <row r="1807" customFormat="false" ht="12.8" hidden="true" customHeight="false" outlineLevel="0" collapsed="false">
      <c r="A1807" s="0" t="s">
        <v>1808</v>
      </c>
      <c r="B1807" s="0" t="n">
        <v>1</v>
      </c>
      <c r="C1807" s="2" t="n">
        <f aca="false">B1807/1074*100</f>
        <v>0.0931098696461825</v>
      </c>
    </row>
    <row r="1808" customFormat="false" ht="12.8" hidden="true" customHeight="false" outlineLevel="0" collapsed="false">
      <c r="A1808" s="0" t="s">
        <v>1809</v>
      </c>
      <c r="B1808" s="0" t="n">
        <v>1</v>
      </c>
      <c r="C1808" s="2" t="n">
        <f aca="false">B1808/1074*100</f>
        <v>0.0931098696461825</v>
      </c>
    </row>
    <row r="1809" customFormat="false" ht="12.8" hidden="true" customHeight="false" outlineLevel="0" collapsed="false">
      <c r="A1809" s="0" t="s">
        <v>1810</v>
      </c>
      <c r="B1809" s="0" t="n">
        <v>1</v>
      </c>
      <c r="C1809" s="2" t="n">
        <f aca="false">B1809/1074*100</f>
        <v>0.0931098696461825</v>
      </c>
    </row>
    <row r="1810" customFormat="false" ht="12.8" hidden="true" customHeight="false" outlineLevel="0" collapsed="false">
      <c r="A1810" s="0" t="s">
        <v>1811</v>
      </c>
      <c r="B1810" s="0" t="n">
        <v>1</v>
      </c>
      <c r="C1810" s="2" t="n">
        <f aca="false">B1810/1074*100</f>
        <v>0.0931098696461825</v>
      </c>
    </row>
    <row r="1811" customFormat="false" ht="12.8" hidden="true" customHeight="false" outlineLevel="0" collapsed="false">
      <c r="A1811" s="0" t="s">
        <v>1812</v>
      </c>
      <c r="B1811" s="0" t="n">
        <v>1</v>
      </c>
      <c r="C1811" s="2" t="n">
        <f aca="false">B1811/1074*100</f>
        <v>0.0931098696461825</v>
      </c>
    </row>
    <row r="1812" customFormat="false" ht="12.8" hidden="true" customHeight="false" outlineLevel="0" collapsed="false">
      <c r="A1812" s="0" t="s">
        <v>1813</v>
      </c>
      <c r="B1812" s="0" t="n">
        <v>1</v>
      </c>
      <c r="C1812" s="2" t="n">
        <f aca="false">B1812/1074*100</f>
        <v>0.0931098696461825</v>
      </c>
    </row>
    <row r="1813" customFormat="false" ht="12.8" hidden="true" customHeight="false" outlineLevel="0" collapsed="false">
      <c r="A1813" s="0" t="s">
        <v>1814</v>
      </c>
      <c r="B1813" s="0" t="n">
        <v>1</v>
      </c>
      <c r="C1813" s="2" t="n">
        <f aca="false">B1813/1074*100</f>
        <v>0.0931098696461825</v>
      </c>
    </row>
    <row r="1814" customFormat="false" ht="12.8" hidden="true" customHeight="false" outlineLevel="0" collapsed="false">
      <c r="A1814" s="0" t="s">
        <v>1815</v>
      </c>
      <c r="B1814" s="0" t="n">
        <v>1</v>
      </c>
      <c r="C1814" s="2" t="n">
        <f aca="false">B1814/1074*100</f>
        <v>0.0931098696461825</v>
      </c>
    </row>
    <row r="1815" customFormat="false" ht="12.8" hidden="true" customHeight="false" outlineLevel="0" collapsed="false">
      <c r="A1815" s="0" t="s">
        <v>1816</v>
      </c>
      <c r="B1815" s="0" t="n">
        <v>1</v>
      </c>
      <c r="C1815" s="2" t="n">
        <f aca="false">B1815/1074*100</f>
        <v>0.0931098696461825</v>
      </c>
    </row>
    <row r="1816" customFormat="false" ht="12.8" hidden="true" customHeight="false" outlineLevel="0" collapsed="false">
      <c r="A1816" s="0" t="s">
        <v>1817</v>
      </c>
      <c r="B1816" s="0" t="n">
        <v>1</v>
      </c>
      <c r="C1816" s="2" t="n">
        <f aca="false">B1816/1074*100</f>
        <v>0.0931098696461825</v>
      </c>
    </row>
    <row r="1817" customFormat="false" ht="12.8" hidden="true" customHeight="false" outlineLevel="0" collapsed="false">
      <c r="A1817" s="0" t="s">
        <v>1818</v>
      </c>
      <c r="B1817" s="0" t="n">
        <v>1</v>
      </c>
      <c r="C1817" s="2" t="n">
        <f aca="false">B1817/1074*100</f>
        <v>0.0931098696461825</v>
      </c>
    </row>
    <row r="1818" customFormat="false" ht="12.8" hidden="true" customHeight="false" outlineLevel="0" collapsed="false">
      <c r="A1818" s="0" t="s">
        <v>1819</v>
      </c>
      <c r="B1818" s="0" t="n">
        <v>1</v>
      </c>
      <c r="C1818" s="2" t="n">
        <f aca="false">B1818/1074*100</f>
        <v>0.0931098696461825</v>
      </c>
    </row>
    <row r="1819" customFormat="false" ht="12.8" hidden="true" customHeight="false" outlineLevel="0" collapsed="false">
      <c r="A1819" s="0" t="s">
        <v>1820</v>
      </c>
      <c r="B1819" s="0" t="n">
        <v>1</v>
      </c>
      <c r="C1819" s="2" t="n">
        <f aca="false">B1819/1074*100</f>
        <v>0.0931098696461825</v>
      </c>
    </row>
    <row r="1820" customFormat="false" ht="12.8" hidden="true" customHeight="false" outlineLevel="0" collapsed="false">
      <c r="A1820" s="0" t="s">
        <v>1821</v>
      </c>
      <c r="B1820" s="0" t="n">
        <v>1</v>
      </c>
      <c r="C1820" s="2" t="n">
        <f aca="false">B1820/1074*100</f>
        <v>0.0931098696461825</v>
      </c>
    </row>
    <row r="1821" customFormat="false" ht="12.8" hidden="true" customHeight="false" outlineLevel="0" collapsed="false">
      <c r="A1821" s="0" t="s">
        <v>1822</v>
      </c>
      <c r="B1821" s="0" t="n">
        <v>1</v>
      </c>
      <c r="C1821" s="2" t="n">
        <f aca="false">B1821/1074*100</f>
        <v>0.0931098696461825</v>
      </c>
    </row>
    <row r="1822" customFormat="false" ht="12.8" hidden="true" customHeight="false" outlineLevel="0" collapsed="false">
      <c r="A1822" s="0" t="s">
        <v>1823</v>
      </c>
      <c r="B1822" s="0" t="n">
        <v>1</v>
      </c>
      <c r="C1822" s="2" t="n">
        <f aca="false">B1822/1074*100</f>
        <v>0.0931098696461825</v>
      </c>
    </row>
    <row r="1823" customFormat="false" ht="12.8" hidden="true" customHeight="false" outlineLevel="0" collapsed="false">
      <c r="A1823" s="0" t="s">
        <v>1824</v>
      </c>
      <c r="B1823" s="0" t="n">
        <v>1</v>
      </c>
      <c r="C1823" s="2" t="n">
        <f aca="false">B1823/1074*100</f>
        <v>0.0931098696461825</v>
      </c>
    </row>
    <row r="1824" customFormat="false" ht="12.8" hidden="true" customHeight="false" outlineLevel="0" collapsed="false">
      <c r="A1824" s="0" t="s">
        <v>1825</v>
      </c>
      <c r="B1824" s="0" t="n">
        <v>1</v>
      </c>
      <c r="C1824" s="2" t="n">
        <f aca="false">B1824/1074*100</f>
        <v>0.0931098696461825</v>
      </c>
    </row>
    <row r="1825" customFormat="false" ht="12.8" hidden="true" customHeight="false" outlineLevel="0" collapsed="false">
      <c r="A1825" s="0" t="s">
        <v>1826</v>
      </c>
      <c r="B1825" s="0" t="n">
        <v>1</v>
      </c>
      <c r="C1825" s="2" t="n">
        <f aca="false">B1825/1074*100</f>
        <v>0.0931098696461825</v>
      </c>
    </row>
    <row r="1826" customFormat="false" ht="12.8" hidden="true" customHeight="false" outlineLevel="0" collapsed="false">
      <c r="A1826" s="0" t="s">
        <v>1827</v>
      </c>
      <c r="B1826" s="0" t="n">
        <v>1</v>
      </c>
      <c r="C1826" s="2" t="n">
        <f aca="false">B1826/1074*100</f>
        <v>0.0931098696461825</v>
      </c>
    </row>
    <row r="1827" customFormat="false" ht="12.8" hidden="true" customHeight="false" outlineLevel="0" collapsed="false">
      <c r="A1827" s="0" t="s">
        <v>1828</v>
      </c>
      <c r="B1827" s="0" t="n">
        <v>1</v>
      </c>
      <c r="C1827" s="2" t="n">
        <f aca="false">B1827/1074*100</f>
        <v>0.0931098696461825</v>
      </c>
    </row>
    <row r="1828" customFormat="false" ht="12.8" hidden="true" customHeight="false" outlineLevel="0" collapsed="false">
      <c r="A1828" s="0" t="s">
        <v>1829</v>
      </c>
      <c r="B1828" s="0" t="n">
        <v>1</v>
      </c>
      <c r="C1828" s="2" t="n">
        <f aca="false">B1828/1074*100</f>
        <v>0.0931098696461825</v>
      </c>
    </row>
    <row r="1829" customFormat="false" ht="12.8" hidden="true" customHeight="false" outlineLevel="0" collapsed="false">
      <c r="A1829" s="0" t="s">
        <v>1830</v>
      </c>
      <c r="B1829" s="0" t="n">
        <v>1</v>
      </c>
      <c r="C1829" s="2" t="n">
        <f aca="false">B1829/1074*100</f>
        <v>0.0931098696461825</v>
      </c>
    </row>
    <row r="1830" customFormat="false" ht="12.8" hidden="true" customHeight="false" outlineLevel="0" collapsed="false">
      <c r="A1830" s="0" t="s">
        <v>1831</v>
      </c>
      <c r="B1830" s="0" t="n">
        <v>1</v>
      </c>
      <c r="C1830" s="2" t="n">
        <f aca="false">B1830/1074*100</f>
        <v>0.0931098696461825</v>
      </c>
    </row>
    <row r="1831" customFormat="false" ht="12.8" hidden="true" customHeight="false" outlineLevel="0" collapsed="false">
      <c r="A1831" s="0" t="s">
        <v>1832</v>
      </c>
      <c r="B1831" s="0" t="n">
        <v>1</v>
      </c>
      <c r="C1831" s="2" t="n">
        <f aca="false">B1831/1074*100</f>
        <v>0.0931098696461825</v>
      </c>
    </row>
    <row r="1832" customFormat="false" ht="12.8" hidden="true" customHeight="false" outlineLevel="0" collapsed="false">
      <c r="A1832" s="0" t="s">
        <v>1833</v>
      </c>
      <c r="B1832" s="0" t="n">
        <v>1</v>
      </c>
      <c r="C1832" s="2" t="n">
        <f aca="false">B1832/1074*100</f>
        <v>0.0931098696461825</v>
      </c>
    </row>
    <row r="1833" customFormat="false" ht="12.8" hidden="true" customHeight="false" outlineLevel="0" collapsed="false">
      <c r="A1833" s="0" t="s">
        <v>1834</v>
      </c>
      <c r="B1833" s="0" t="n">
        <v>1</v>
      </c>
      <c r="C1833" s="2" t="n">
        <f aca="false">B1833/1074*100</f>
        <v>0.0931098696461825</v>
      </c>
    </row>
    <row r="1834" customFormat="false" ht="12.8" hidden="true" customHeight="false" outlineLevel="0" collapsed="false">
      <c r="A1834" s="0" t="s">
        <v>1835</v>
      </c>
      <c r="B1834" s="0" t="n">
        <v>1</v>
      </c>
      <c r="C1834" s="2" t="n">
        <f aca="false">B1834/1074*100</f>
        <v>0.0931098696461825</v>
      </c>
    </row>
    <row r="1835" customFormat="false" ht="12.8" hidden="true" customHeight="false" outlineLevel="0" collapsed="false">
      <c r="A1835" s="0" t="s">
        <v>1836</v>
      </c>
      <c r="B1835" s="0" t="n">
        <v>1</v>
      </c>
      <c r="C1835" s="2" t="n">
        <f aca="false">B1835/1074*100</f>
        <v>0.0931098696461825</v>
      </c>
    </row>
    <row r="1836" customFormat="false" ht="12.8" hidden="true" customHeight="false" outlineLevel="0" collapsed="false">
      <c r="A1836" s="0" t="s">
        <v>1837</v>
      </c>
      <c r="B1836" s="0" t="n">
        <v>1</v>
      </c>
      <c r="C1836" s="2" t="n">
        <f aca="false">B1836/1074*100</f>
        <v>0.0931098696461825</v>
      </c>
    </row>
    <row r="1837" customFormat="false" ht="12.8" hidden="true" customHeight="false" outlineLevel="0" collapsed="false">
      <c r="A1837" s="0" t="s">
        <v>1838</v>
      </c>
      <c r="B1837" s="0" t="n">
        <v>1</v>
      </c>
      <c r="C1837" s="2" t="n">
        <f aca="false">B1837/1074*100</f>
        <v>0.0931098696461825</v>
      </c>
    </row>
    <row r="1838" customFormat="false" ht="12.8" hidden="true" customHeight="false" outlineLevel="0" collapsed="false">
      <c r="A1838" s="0" t="s">
        <v>1839</v>
      </c>
      <c r="B1838" s="0" t="n">
        <v>1</v>
      </c>
      <c r="C1838" s="2" t="n">
        <f aca="false">B1838/1074*100</f>
        <v>0.0931098696461825</v>
      </c>
    </row>
    <row r="1839" customFormat="false" ht="12.8" hidden="true" customHeight="false" outlineLevel="0" collapsed="false">
      <c r="A1839" s="0" t="s">
        <v>1840</v>
      </c>
      <c r="B1839" s="0" t="n">
        <v>1</v>
      </c>
      <c r="C1839" s="2" t="n">
        <f aca="false">B1839/1074*100</f>
        <v>0.0931098696461825</v>
      </c>
    </row>
    <row r="1840" customFormat="false" ht="12.8" hidden="true" customHeight="false" outlineLevel="0" collapsed="false">
      <c r="A1840" s="0" t="s">
        <v>1841</v>
      </c>
      <c r="B1840" s="0" t="n">
        <v>1</v>
      </c>
      <c r="C1840" s="2" t="n">
        <f aca="false">B1840/1074*100</f>
        <v>0.0931098696461825</v>
      </c>
    </row>
    <row r="1841" customFormat="false" ht="12.8" hidden="true" customHeight="false" outlineLevel="0" collapsed="false">
      <c r="A1841" s="0" t="s">
        <v>1842</v>
      </c>
      <c r="B1841" s="0" t="n">
        <v>1</v>
      </c>
      <c r="C1841" s="2" t="n">
        <f aca="false">B1841/1074*100</f>
        <v>0.0931098696461825</v>
      </c>
    </row>
    <row r="1842" customFormat="false" ht="12.8" hidden="true" customHeight="false" outlineLevel="0" collapsed="false">
      <c r="A1842" s="0" t="s">
        <v>1843</v>
      </c>
      <c r="B1842" s="0" t="n">
        <v>1</v>
      </c>
      <c r="C1842" s="2" t="n">
        <f aca="false">B1842/1074*100</f>
        <v>0.0931098696461825</v>
      </c>
    </row>
    <row r="1843" customFormat="false" ht="12.8" hidden="true" customHeight="false" outlineLevel="0" collapsed="false">
      <c r="A1843" s="0" t="s">
        <v>1844</v>
      </c>
      <c r="B1843" s="0" t="n">
        <v>1</v>
      </c>
      <c r="C1843" s="2" t="n">
        <f aca="false">B1843/1074*100</f>
        <v>0.0931098696461825</v>
      </c>
    </row>
    <row r="1844" customFormat="false" ht="12.8" hidden="true" customHeight="false" outlineLevel="0" collapsed="false">
      <c r="A1844" s="0" t="s">
        <v>1845</v>
      </c>
      <c r="B1844" s="0" t="n">
        <v>1</v>
      </c>
      <c r="C1844" s="2" t="n">
        <f aca="false">B1844/1074*100</f>
        <v>0.0931098696461825</v>
      </c>
    </row>
    <row r="1845" customFormat="false" ht="12.8" hidden="true" customHeight="false" outlineLevel="0" collapsed="false">
      <c r="A1845" s="0" t="s">
        <v>1846</v>
      </c>
      <c r="B1845" s="0" t="n">
        <v>1</v>
      </c>
      <c r="C1845" s="2" t="n">
        <f aca="false">B1845/1074*100</f>
        <v>0.0931098696461825</v>
      </c>
    </row>
    <row r="1846" customFormat="false" ht="12.8" hidden="true" customHeight="false" outlineLevel="0" collapsed="false">
      <c r="A1846" s="0" t="s">
        <v>1847</v>
      </c>
      <c r="B1846" s="0" t="n">
        <v>1</v>
      </c>
      <c r="C1846" s="2" t="n">
        <f aca="false">B1846/1074*100</f>
        <v>0.0931098696461825</v>
      </c>
    </row>
    <row r="1847" customFormat="false" ht="12.8" hidden="true" customHeight="false" outlineLevel="0" collapsed="false">
      <c r="A1847" s="0" t="s">
        <v>1848</v>
      </c>
      <c r="B1847" s="0" t="n">
        <v>1</v>
      </c>
      <c r="C1847" s="2" t="n">
        <f aca="false">B1847/1074*100</f>
        <v>0.0931098696461825</v>
      </c>
    </row>
    <row r="1848" customFormat="false" ht="12.8" hidden="true" customHeight="false" outlineLevel="0" collapsed="false">
      <c r="A1848" s="0" t="s">
        <v>1849</v>
      </c>
      <c r="B1848" s="0" t="n">
        <v>1</v>
      </c>
      <c r="C1848" s="2" t="n">
        <f aca="false">B1848/1074*100</f>
        <v>0.0931098696461825</v>
      </c>
    </row>
    <row r="1849" customFormat="false" ht="12.8" hidden="true" customHeight="false" outlineLevel="0" collapsed="false">
      <c r="A1849" s="0" t="s">
        <v>1850</v>
      </c>
      <c r="B1849" s="0" t="n">
        <v>1</v>
      </c>
      <c r="C1849" s="2" t="n">
        <f aca="false">B1849/1074*100</f>
        <v>0.0931098696461825</v>
      </c>
    </row>
    <row r="1850" customFormat="false" ht="12.8" hidden="true" customHeight="false" outlineLevel="0" collapsed="false">
      <c r="A1850" s="0" t="s">
        <v>1851</v>
      </c>
      <c r="B1850" s="0" t="n">
        <v>1</v>
      </c>
      <c r="C1850" s="2" t="n">
        <f aca="false">B1850/1074*100</f>
        <v>0.0931098696461825</v>
      </c>
    </row>
    <row r="1851" customFormat="false" ht="12.8" hidden="true" customHeight="false" outlineLevel="0" collapsed="false">
      <c r="A1851" s="0" t="s">
        <v>1852</v>
      </c>
      <c r="B1851" s="0" t="n">
        <v>1</v>
      </c>
      <c r="C1851" s="2" t="n">
        <f aca="false">B1851/1074*100</f>
        <v>0.0931098696461825</v>
      </c>
    </row>
    <row r="1852" customFormat="false" ht="12.8" hidden="true" customHeight="false" outlineLevel="0" collapsed="false">
      <c r="A1852" s="0" t="s">
        <v>1853</v>
      </c>
      <c r="B1852" s="0" t="n">
        <v>1</v>
      </c>
      <c r="C1852" s="2" t="n">
        <f aca="false">B1852/1074*100</f>
        <v>0.0931098696461825</v>
      </c>
    </row>
    <row r="1853" customFormat="false" ht="12.8" hidden="true" customHeight="false" outlineLevel="0" collapsed="false">
      <c r="A1853" s="0" t="s">
        <v>1854</v>
      </c>
      <c r="B1853" s="0" t="n">
        <v>1</v>
      </c>
      <c r="C1853" s="2" t="n">
        <f aca="false">B1853/1074*100</f>
        <v>0.0931098696461825</v>
      </c>
    </row>
    <row r="1854" customFormat="false" ht="12.8" hidden="true" customHeight="false" outlineLevel="0" collapsed="false">
      <c r="A1854" s="0" t="s">
        <v>1855</v>
      </c>
      <c r="B1854" s="0" t="n">
        <v>1</v>
      </c>
      <c r="C1854" s="2" t="n">
        <f aca="false">B1854/1074*100</f>
        <v>0.0931098696461825</v>
      </c>
    </row>
    <row r="1855" customFormat="false" ht="12.8" hidden="true" customHeight="false" outlineLevel="0" collapsed="false">
      <c r="A1855" s="0" t="s">
        <v>1856</v>
      </c>
      <c r="B1855" s="0" t="n">
        <v>1</v>
      </c>
      <c r="C1855" s="2" t="n">
        <f aca="false">B1855/1074*100</f>
        <v>0.0931098696461825</v>
      </c>
    </row>
    <row r="1856" customFormat="false" ht="12.8" hidden="true" customHeight="false" outlineLevel="0" collapsed="false">
      <c r="A1856" s="0" t="s">
        <v>1857</v>
      </c>
      <c r="B1856" s="0" t="n">
        <v>1</v>
      </c>
      <c r="C1856" s="2" t="n">
        <f aca="false">B1856/1074*100</f>
        <v>0.0931098696461825</v>
      </c>
    </row>
    <row r="1857" customFormat="false" ht="12.8" hidden="true" customHeight="false" outlineLevel="0" collapsed="false">
      <c r="A1857" s="0" t="s">
        <v>1858</v>
      </c>
      <c r="B1857" s="0" t="n">
        <v>1</v>
      </c>
      <c r="C1857" s="2" t="n">
        <f aca="false">B1857/1074*100</f>
        <v>0.0931098696461825</v>
      </c>
    </row>
    <row r="1858" customFormat="false" ht="12.8" hidden="true" customHeight="false" outlineLevel="0" collapsed="false">
      <c r="A1858" s="0" t="s">
        <v>1859</v>
      </c>
      <c r="B1858" s="0" t="n">
        <v>1</v>
      </c>
      <c r="C1858" s="2" t="n">
        <f aca="false">B1858/1074*100</f>
        <v>0.0931098696461825</v>
      </c>
    </row>
    <row r="1859" customFormat="false" ht="12.8" hidden="true" customHeight="false" outlineLevel="0" collapsed="false">
      <c r="A1859" s="0" t="s">
        <v>1860</v>
      </c>
      <c r="B1859" s="0" t="n">
        <v>1</v>
      </c>
      <c r="C1859" s="2" t="n">
        <f aca="false">B1859/1074*100</f>
        <v>0.0931098696461825</v>
      </c>
    </row>
    <row r="1860" customFormat="false" ht="12.8" hidden="true" customHeight="false" outlineLevel="0" collapsed="false">
      <c r="A1860" s="0" t="s">
        <v>1861</v>
      </c>
      <c r="B1860" s="0" t="n">
        <v>1</v>
      </c>
      <c r="C1860" s="2" t="n">
        <f aca="false">B1860/1074*100</f>
        <v>0.0931098696461825</v>
      </c>
    </row>
    <row r="1861" customFormat="false" ht="12.8" hidden="true" customHeight="false" outlineLevel="0" collapsed="false">
      <c r="A1861" s="0" t="s">
        <v>1862</v>
      </c>
      <c r="B1861" s="0" t="n">
        <v>1</v>
      </c>
      <c r="C1861" s="2" t="n">
        <f aca="false">B1861/1074*100</f>
        <v>0.0931098696461825</v>
      </c>
    </row>
    <row r="1862" customFormat="false" ht="12.8" hidden="true" customHeight="false" outlineLevel="0" collapsed="false">
      <c r="A1862" s="0" t="s">
        <v>1863</v>
      </c>
      <c r="B1862" s="0" t="n">
        <v>1</v>
      </c>
      <c r="C1862" s="2" t="n">
        <f aca="false">B1862/1074*100</f>
        <v>0.0931098696461825</v>
      </c>
    </row>
    <row r="1863" customFormat="false" ht="12.8" hidden="true" customHeight="false" outlineLevel="0" collapsed="false">
      <c r="A1863" s="0" t="s">
        <v>1864</v>
      </c>
      <c r="B1863" s="0" t="n">
        <v>1</v>
      </c>
      <c r="C1863" s="2" t="n">
        <f aca="false">B1863/1074*100</f>
        <v>0.0931098696461825</v>
      </c>
    </row>
    <row r="1864" customFormat="false" ht="12.8" hidden="true" customHeight="false" outlineLevel="0" collapsed="false">
      <c r="A1864" s="0" t="s">
        <v>1865</v>
      </c>
      <c r="B1864" s="0" t="n">
        <v>1</v>
      </c>
      <c r="C1864" s="2" t="n">
        <f aca="false">B1864/1074*100</f>
        <v>0.0931098696461825</v>
      </c>
    </row>
    <row r="1865" customFormat="false" ht="12.8" hidden="true" customHeight="false" outlineLevel="0" collapsed="false">
      <c r="A1865" s="0" t="s">
        <v>1866</v>
      </c>
      <c r="B1865" s="0" t="n">
        <v>1</v>
      </c>
      <c r="C1865" s="2" t="n">
        <f aca="false">B1865/1074*100</f>
        <v>0.0931098696461825</v>
      </c>
    </row>
    <row r="1866" customFormat="false" ht="12.8" hidden="true" customHeight="false" outlineLevel="0" collapsed="false">
      <c r="A1866" s="0" t="s">
        <v>1867</v>
      </c>
      <c r="B1866" s="0" t="n">
        <v>1</v>
      </c>
      <c r="C1866" s="2" t="n">
        <f aca="false">B1866/1074*100</f>
        <v>0.0931098696461825</v>
      </c>
    </row>
    <row r="1867" customFormat="false" ht="12.8" hidden="true" customHeight="false" outlineLevel="0" collapsed="false">
      <c r="A1867" s="0" t="s">
        <v>1868</v>
      </c>
      <c r="B1867" s="0" t="n">
        <v>1</v>
      </c>
      <c r="C1867" s="2" t="n">
        <f aca="false">B1867/1074*100</f>
        <v>0.0931098696461825</v>
      </c>
    </row>
    <row r="1868" customFormat="false" ht="12.8" hidden="true" customHeight="false" outlineLevel="0" collapsed="false">
      <c r="A1868" s="0" t="s">
        <v>1869</v>
      </c>
      <c r="B1868" s="0" t="n">
        <v>1</v>
      </c>
      <c r="C1868" s="2" t="n">
        <f aca="false">B1868/1074*100</f>
        <v>0.0931098696461825</v>
      </c>
    </row>
    <row r="1869" customFormat="false" ht="12.8" hidden="true" customHeight="false" outlineLevel="0" collapsed="false">
      <c r="A1869" s="0" t="s">
        <v>1870</v>
      </c>
      <c r="B1869" s="0" t="n">
        <v>1</v>
      </c>
      <c r="C1869" s="2" t="n">
        <f aca="false">B1869/1074*100</f>
        <v>0.0931098696461825</v>
      </c>
    </row>
    <row r="1870" customFormat="false" ht="12.8" hidden="true" customHeight="false" outlineLevel="0" collapsed="false">
      <c r="A1870" s="0" t="s">
        <v>1871</v>
      </c>
      <c r="B1870" s="0" t="n">
        <v>1</v>
      </c>
      <c r="C1870" s="2" t="n">
        <f aca="false">B1870/1074*100</f>
        <v>0.0931098696461825</v>
      </c>
    </row>
    <row r="1871" customFormat="false" ht="12.8" hidden="true" customHeight="false" outlineLevel="0" collapsed="false">
      <c r="A1871" s="0" t="s">
        <v>1872</v>
      </c>
      <c r="B1871" s="0" t="n">
        <v>1</v>
      </c>
      <c r="C1871" s="2" t="n">
        <f aca="false">B1871/1074*100</f>
        <v>0.0931098696461825</v>
      </c>
    </row>
    <row r="1872" customFormat="false" ht="12.8" hidden="true" customHeight="false" outlineLevel="0" collapsed="false">
      <c r="A1872" s="0" t="s">
        <v>1873</v>
      </c>
      <c r="B1872" s="0" t="n">
        <v>1</v>
      </c>
      <c r="C1872" s="2" t="n">
        <f aca="false">B1872/1074*100</f>
        <v>0.0931098696461825</v>
      </c>
    </row>
    <row r="1873" customFormat="false" ht="12.8" hidden="true" customHeight="false" outlineLevel="0" collapsed="false">
      <c r="A1873" s="0" t="s">
        <v>1874</v>
      </c>
      <c r="B1873" s="0" t="n">
        <v>1</v>
      </c>
      <c r="C1873" s="2" t="n">
        <f aca="false">B1873/1074*100</f>
        <v>0.0931098696461825</v>
      </c>
    </row>
    <row r="1874" customFormat="false" ht="12.8" hidden="true" customHeight="false" outlineLevel="0" collapsed="false">
      <c r="A1874" s="0" t="s">
        <v>1875</v>
      </c>
      <c r="B1874" s="0" t="n">
        <v>1</v>
      </c>
      <c r="C1874" s="2" t="n">
        <f aca="false">B1874/1074*100</f>
        <v>0.0931098696461825</v>
      </c>
    </row>
    <row r="1875" customFormat="false" ht="12.8" hidden="true" customHeight="false" outlineLevel="0" collapsed="false">
      <c r="A1875" s="0" t="s">
        <v>1876</v>
      </c>
      <c r="B1875" s="0" t="n">
        <v>1</v>
      </c>
      <c r="C1875" s="2" t="n">
        <f aca="false">B1875/1074*100</f>
        <v>0.0931098696461825</v>
      </c>
    </row>
    <row r="1876" customFormat="false" ht="12.8" hidden="true" customHeight="false" outlineLevel="0" collapsed="false">
      <c r="A1876" s="0" t="s">
        <v>1877</v>
      </c>
      <c r="B1876" s="0" t="n">
        <v>1</v>
      </c>
      <c r="C1876" s="2" t="n">
        <f aca="false">B1876/1074*100</f>
        <v>0.0931098696461825</v>
      </c>
    </row>
    <row r="1877" customFormat="false" ht="12.8" hidden="true" customHeight="false" outlineLevel="0" collapsed="false">
      <c r="A1877" s="0" t="s">
        <v>1878</v>
      </c>
      <c r="B1877" s="0" t="n">
        <v>1</v>
      </c>
      <c r="C1877" s="2" t="n">
        <f aca="false">B1877/1074*100</f>
        <v>0.0931098696461825</v>
      </c>
    </row>
    <row r="1878" customFormat="false" ht="12.8" hidden="true" customHeight="false" outlineLevel="0" collapsed="false">
      <c r="A1878" s="0" t="s">
        <v>1879</v>
      </c>
      <c r="B1878" s="0" t="n">
        <v>1</v>
      </c>
      <c r="C1878" s="2" t="n">
        <f aca="false">B1878/1074*100</f>
        <v>0.0931098696461825</v>
      </c>
    </row>
    <row r="1879" customFormat="false" ht="12.8" hidden="true" customHeight="false" outlineLevel="0" collapsed="false">
      <c r="A1879" s="0" t="s">
        <v>1880</v>
      </c>
      <c r="B1879" s="0" t="n">
        <v>1</v>
      </c>
      <c r="C1879" s="2" t="n">
        <f aca="false">B1879/1074*100</f>
        <v>0.0931098696461825</v>
      </c>
    </row>
    <row r="1880" customFormat="false" ht="12.8" hidden="true" customHeight="false" outlineLevel="0" collapsed="false">
      <c r="A1880" s="0" t="s">
        <v>1881</v>
      </c>
      <c r="B1880" s="0" t="n">
        <v>1</v>
      </c>
      <c r="C1880" s="2" t="n">
        <f aca="false">B1880/1074*100</f>
        <v>0.0931098696461825</v>
      </c>
    </row>
    <row r="1881" customFormat="false" ht="12.8" hidden="true" customHeight="false" outlineLevel="0" collapsed="false">
      <c r="A1881" s="0" t="s">
        <v>1882</v>
      </c>
      <c r="B1881" s="0" t="n">
        <v>1</v>
      </c>
      <c r="C1881" s="2" t="n">
        <f aca="false">B1881/1074*100</f>
        <v>0.0931098696461825</v>
      </c>
    </row>
    <row r="1882" customFormat="false" ht="12.8" hidden="true" customHeight="false" outlineLevel="0" collapsed="false">
      <c r="A1882" s="0" t="s">
        <v>1883</v>
      </c>
      <c r="B1882" s="0" t="n">
        <v>1</v>
      </c>
      <c r="C1882" s="2" t="n">
        <f aca="false">B1882/1074*100</f>
        <v>0.0931098696461825</v>
      </c>
    </row>
    <row r="1883" customFormat="false" ht="12.8" hidden="true" customHeight="false" outlineLevel="0" collapsed="false">
      <c r="A1883" s="0" t="s">
        <v>1884</v>
      </c>
      <c r="B1883" s="0" t="n">
        <v>1</v>
      </c>
      <c r="C1883" s="2" t="n">
        <f aca="false">B1883/1074*100</f>
        <v>0.0931098696461825</v>
      </c>
    </row>
    <row r="1884" customFormat="false" ht="12.8" hidden="true" customHeight="false" outlineLevel="0" collapsed="false">
      <c r="A1884" s="0" t="s">
        <v>1885</v>
      </c>
      <c r="B1884" s="0" t="n">
        <v>1</v>
      </c>
      <c r="C1884" s="2" t="n">
        <f aca="false">B1884/1074*100</f>
        <v>0.0931098696461825</v>
      </c>
    </row>
    <row r="1885" customFormat="false" ht="12.8" hidden="true" customHeight="false" outlineLevel="0" collapsed="false">
      <c r="A1885" s="0" t="s">
        <v>1886</v>
      </c>
      <c r="B1885" s="0" t="n">
        <v>1</v>
      </c>
      <c r="C1885" s="2" t="n">
        <f aca="false">B1885/1074*100</f>
        <v>0.0931098696461825</v>
      </c>
    </row>
    <row r="1886" customFormat="false" ht="12.8" hidden="true" customHeight="false" outlineLevel="0" collapsed="false">
      <c r="A1886" s="0" t="s">
        <v>1887</v>
      </c>
      <c r="B1886" s="0" t="n">
        <v>1</v>
      </c>
      <c r="C1886" s="2" t="n">
        <f aca="false">B1886/1074*100</f>
        <v>0.0931098696461825</v>
      </c>
    </row>
    <row r="1887" customFormat="false" ht="12.8" hidden="true" customHeight="false" outlineLevel="0" collapsed="false">
      <c r="A1887" s="0" t="s">
        <v>1888</v>
      </c>
      <c r="B1887" s="0" t="n">
        <v>1</v>
      </c>
      <c r="C1887" s="2" t="n">
        <f aca="false">B1887/1074*100</f>
        <v>0.0931098696461825</v>
      </c>
    </row>
    <row r="1888" customFormat="false" ht="12.8" hidden="true" customHeight="false" outlineLevel="0" collapsed="false">
      <c r="A1888" s="0" t="s">
        <v>1889</v>
      </c>
      <c r="B1888" s="0" t="n">
        <v>1</v>
      </c>
      <c r="C1888" s="2" t="n">
        <f aca="false">B1888/1074*100</f>
        <v>0.0931098696461825</v>
      </c>
    </row>
    <row r="1889" customFormat="false" ht="12.8" hidden="true" customHeight="false" outlineLevel="0" collapsed="false">
      <c r="A1889" s="0" t="s">
        <v>1890</v>
      </c>
      <c r="B1889" s="0" t="n">
        <v>1</v>
      </c>
      <c r="C1889" s="2" t="n">
        <f aca="false">B1889/1074*100</f>
        <v>0.0931098696461825</v>
      </c>
    </row>
    <row r="1890" customFormat="false" ht="12.8" hidden="true" customHeight="false" outlineLevel="0" collapsed="false">
      <c r="A1890" s="0" t="s">
        <v>1891</v>
      </c>
      <c r="B1890" s="0" t="n">
        <v>1</v>
      </c>
      <c r="C1890" s="2" t="n">
        <f aca="false">B1890/1074*100</f>
        <v>0.0931098696461825</v>
      </c>
    </row>
    <row r="1891" customFormat="false" ht="12.8" hidden="true" customHeight="false" outlineLevel="0" collapsed="false">
      <c r="A1891" s="0" t="s">
        <v>1892</v>
      </c>
      <c r="B1891" s="0" t="n">
        <v>1</v>
      </c>
      <c r="C1891" s="2" t="n">
        <f aca="false">B1891/1074*100</f>
        <v>0.0931098696461825</v>
      </c>
    </row>
    <row r="1892" customFormat="false" ht="12.8" hidden="true" customHeight="false" outlineLevel="0" collapsed="false">
      <c r="A1892" s="0" t="s">
        <v>1893</v>
      </c>
      <c r="B1892" s="0" t="n">
        <v>1</v>
      </c>
      <c r="C1892" s="2" t="n">
        <f aca="false">B1892/1074*100</f>
        <v>0.0931098696461825</v>
      </c>
    </row>
    <row r="1893" customFormat="false" ht="12.8" hidden="true" customHeight="false" outlineLevel="0" collapsed="false">
      <c r="A1893" s="0" t="s">
        <v>1894</v>
      </c>
      <c r="B1893" s="0" t="n">
        <v>1</v>
      </c>
      <c r="C1893" s="2" t="n">
        <f aca="false">B1893/1074*100</f>
        <v>0.0931098696461825</v>
      </c>
    </row>
    <row r="1894" customFormat="false" ht="12.8" hidden="true" customHeight="false" outlineLevel="0" collapsed="false">
      <c r="A1894" s="0" t="s">
        <v>1895</v>
      </c>
      <c r="B1894" s="0" t="n">
        <v>1</v>
      </c>
      <c r="C1894" s="2" t="n">
        <f aca="false">B1894/1074*100</f>
        <v>0.0931098696461825</v>
      </c>
    </row>
    <row r="1895" customFormat="false" ht="12.8" hidden="true" customHeight="false" outlineLevel="0" collapsed="false">
      <c r="A1895" s="0" t="s">
        <v>1896</v>
      </c>
      <c r="B1895" s="0" t="n">
        <v>1</v>
      </c>
      <c r="C1895" s="2" t="n">
        <f aca="false">B1895/1074*100</f>
        <v>0.0931098696461825</v>
      </c>
    </row>
    <row r="1896" customFormat="false" ht="12.8" hidden="true" customHeight="false" outlineLevel="0" collapsed="false">
      <c r="A1896" s="0" t="s">
        <v>1897</v>
      </c>
      <c r="B1896" s="0" t="n">
        <v>1</v>
      </c>
      <c r="C1896" s="2" t="n">
        <f aca="false">B1896/1074*100</f>
        <v>0.0931098696461825</v>
      </c>
    </row>
    <row r="1897" customFormat="false" ht="12.8" hidden="true" customHeight="false" outlineLevel="0" collapsed="false">
      <c r="A1897" s="0" t="s">
        <v>1898</v>
      </c>
      <c r="B1897" s="0" t="n">
        <v>1</v>
      </c>
      <c r="C1897" s="2" t="n">
        <f aca="false">B1897/1074*100</f>
        <v>0.0931098696461825</v>
      </c>
    </row>
    <row r="1898" customFormat="false" ht="12.8" hidden="true" customHeight="false" outlineLevel="0" collapsed="false">
      <c r="A1898" s="0" t="s">
        <v>1899</v>
      </c>
      <c r="B1898" s="0" t="n">
        <v>1</v>
      </c>
      <c r="C1898" s="2" t="n">
        <f aca="false">B1898/1074*100</f>
        <v>0.0931098696461825</v>
      </c>
    </row>
    <row r="1899" customFormat="false" ht="12.8" hidden="true" customHeight="false" outlineLevel="0" collapsed="false">
      <c r="A1899" s="0" t="s">
        <v>1900</v>
      </c>
      <c r="B1899" s="0" t="n">
        <v>1</v>
      </c>
      <c r="C1899" s="2" t="n">
        <f aca="false">B1899/1074*100</f>
        <v>0.0931098696461825</v>
      </c>
    </row>
    <row r="1900" customFormat="false" ht="12.8" hidden="true" customHeight="false" outlineLevel="0" collapsed="false">
      <c r="A1900" s="0" t="s">
        <v>1901</v>
      </c>
      <c r="B1900" s="0" t="n">
        <v>1</v>
      </c>
      <c r="C1900" s="2" t="n">
        <f aca="false">B1900/1074*100</f>
        <v>0.0931098696461825</v>
      </c>
    </row>
    <row r="1901" customFormat="false" ht="12.8" hidden="true" customHeight="false" outlineLevel="0" collapsed="false">
      <c r="A1901" s="0" t="s">
        <v>1902</v>
      </c>
      <c r="B1901" s="0" t="n">
        <v>1</v>
      </c>
      <c r="C1901" s="2" t="n">
        <f aca="false">B1901/1074*100</f>
        <v>0.0931098696461825</v>
      </c>
    </row>
    <row r="1902" customFormat="false" ht="12.8" hidden="true" customHeight="false" outlineLevel="0" collapsed="false">
      <c r="A1902" s="0" t="s">
        <v>1903</v>
      </c>
      <c r="B1902" s="0" t="n">
        <v>1</v>
      </c>
      <c r="C1902" s="2" t="n">
        <f aca="false">B1902/1074*100</f>
        <v>0.0931098696461825</v>
      </c>
    </row>
    <row r="1903" customFormat="false" ht="12.8" hidden="true" customHeight="false" outlineLevel="0" collapsed="false">
      <c r="A1903" s="0" t="s">
        <v>1904</v>
      </c>
      <c r="B1903" s="0" t="n">
        <v>1</v>
      </c>
      <c r="C1903" s="2" t="n">
        <f aca="false">B1903/1074*100</f>
        <v>0.0931098696461825</v>
      </c>
    </row>
    <row r="1904" customFormat="false" ht="12.8" hidden="true" customHeight="false" outlineLevel="0" collapsed="false">
      <c r="A1904" s="0" t="s">
        <v>1905</v>
      </c>
      <c r="B1904" s="0" t="n">
        <v>1</v>
      </c>
      <c r="C1904" s="2" t="n">
        <f aca="false">B1904/1074*100</f>
        <v>0.0931098696461825</v>
      </c>
    </row>
    <row r="1905" customFormat="false" ht="12.8" hidden="true" customHeight="false" outlineLevel="0" collapsed="false">
      <c r="A1905" s="0" t="s">
        <v>1906</v>
      </c>
      <c r="B1905" s="0" t="n">
        <v>1</v>
      </c>
      <c r="C1905" s="2" t="n">
        <f aca="false">B1905/1074*100</f>
        <v>0.0931098696461825</v>
      </c>
    </row>
    <row r="1906" customFormat="false" ht="12.8" hidden="true" customHeight="false" outlineLevel="0" collapsed="false">
      <c r="A1906" s="0" t="s">
        <v>1907</v>
      </c>
      <c r="B1906" s="0" t="n">
        <v>1</v>
      </c>
      <c r="C1906" s="2" t="n">
        <f aca="false">B1906/1074*100</f>
        <v>0.0931098696461825</v>
      </c>
    </row>
    <row r="1907" customFormat="false" ht="12.8" hidden="true" customHeight="false" outlineLevel="0" collapsed="false">
      <c r="A1907" s="0" t="s">
        <v>1908</v>
      </c>
      <c r="B1907" s="0" t="n">
        <v>1</v>
      </c>
      <c r="C1907" s="2" t="n">
        <f aca="false">B1907/1074*100</f>
        <v>0.0931098696461825</v>
      </c>
    </row>
    <row r="1908" customFormat="false" ht="12.8" hidden="true" customHeight="false" outlineLevel="0" collapsed="false">
      <c r="A1908" s="0" t="s">
        <v>1909</v>
      </c>
      <c r="B1908" s="0" t="n">
        <v>1</v>
      </c>
      <c r="C1908" s="2" t="n">
        <f aca="false">B1908/1074*100</f>
        <v>0.0931098696461825</v>
      </c>
    </row>
    <row r="1909" customFormat="false" ht="12.8" hidden="true" customHeight="false" outlineLevel="0" collapsed="false">
      <c r="A1909" s="0" t="s">
        <v>1910</v>
      </c>
      <c r="B1909" s="0" t="n">
        <v>1</v>
      </c>
      <c r="C1909" s="2" t="n">
        <f aca="false">B1909/1074*100</f>
        <v>0.0931098696461825</v>
      </c>
    </row>
    <row r="1910" customFormat="false" ht="12.8" hidden="true" customHeight="false" outlineLevel="0" collapsed="false">
      <c r="A1910" s="0" t="s">
        <v>1911</v>
      </c>
      <c r="B1910" s="0" t="n">
        <v>1</v>
      </c>
      <c r="C1910" s="2" t="n">
        <f aca="false">B1910/1074*100</f>
        <v>0.0931098696461825</v>
      </c>
    </row>
    <row r="1911" customFormat="false" ht="12.8" hidden="true" customHeight="false" outlineLevel="0" collapsed="false">
      <c r="A1911" s="0" t="s">
        <v>1912</v>
      </c>
      <c r="B1911" s="0" t="n">
        <v>1</v>
      </c>
      <c r="C1911" s="2" t="n">
        <f aca="false">B1911/1074*100</f>
        <v>0.0931098696461825</v>
      </c>
    </row>
    <row r="1912" customFormat="false" ht="12.8" hidden="true" customHeight="false" outlineLevel="0" collapsed="false">
      <c r="A1912" s="0" t="s">
        <v>1913</v>
      </c>
      <c r="B1912" s="0" t="n">
        <v>1</v>
      </c>
      <c r="C1912" s="2" t="n">
        <f aca="false">B1912/1074*100</f>
        <v>0.0931098696461825</v>
      </c>
    </row>
    <row r="1913" customFormat="false" ht="12.8" hidden="true" customHeight="false" outlineLevel="0" collapsed="false">
      <c r="A1913" s="0" t="s">
        <v>1914</v>
      </c>
      <c r="B1913" s="0" t="n">
        <v>1</v>
      </c>
      <c r="C1913" s="2" t="n">
        <f aca="false">B1913/1074*100</f>
        <v>0.0931098696461825</v>
      </c>
    </row>
    <row r="1914" customFormat="false" ht="12.8" hidden="true" customHeight="false" outlineLevel="0" collapsed="false">
      <c r="A1914" s="0" t="s">
        <v>1915</v>
      </c>
      <c r="B1914" s="0" t="n">
        <v>1</v>
      </c>
      <c r="C1914" s="2" t="n">
        <f aca="false">B1914/1074*100</f>
        <v>0.0931098696461825</v>
      </c>
    </row>
    <row r="1915" customFormat="false" ht="12.8" hidden="true" customHeight="false" outlineLevel="0" collapsed="false">
      <c r="A1915" s="0" t="s">
        <v>1916</v>
      </c>
      <c r="B1915" s="0" t="n">
        <v>1</v>
      </c>
      <c r="C1915" s="2" t="n">
        <f aca="false">B1915/1074*100</f>
        <v>0.0931098696461825</v>
      </c>
    </row>
    <row r="1916" customFormat="false" ht="12.8" hidden="true" customHeight="false" outlineLevel="0" collapsed="false">
      <c r="A1916" s="0" t="s">
        <v>1917</v>
      </c>
      <c r="B1916" s="0" t="n">
        <v>1</v>
      </c>
      <c r="C1916" s="2" t="n">
        <f aca="false">B1916/1074*100</f>
        <v>0.0931098696461825</v>
      </c>
    </row>
    <row r="1917" customFormat="false" ht="12.8" hidden="true" customHeight="false" outlineLevel="0" collapsed="false">
      <c r="A1917" s="0" t="s">
        <v>1918</v>
      </c>
      <c r="B1917" s="0" t="n">
        <v>1</v>
      </c>
      <c r="C1917" s="2" t="n">
        <f aca="false">B1917/1074*100</f>
        <v>0.0931098696461825</v>
      </c>
    </row>
    <row r="1918" customFormat="false" ht="12.8" hidden="true" customHeight="false" outlineLevel="0" collapsed="false">
      <c r="A1918" s="0" t="s">
        <v>1919</v>
      </c>
      <c r="B1918" s="0" t="n">
        <v>1</v>
      </c>
      <c r="C1918" s="2" t="n">
        <f aca="false">B1918/1074*100</f>
        <v>0.0931098696461825</v>
      </c>
    </row>
    <row r="1919" customFormat="false" ht="12.8" hidden="true" customHeight="false" outlineLevel="0" collapsed="false">
      <c r="A1919" s="0" t="s">
        <v>1920</v>
      </c>
      <c r="B1919" s="0" t="n">
        <v>1</v>
      </c>
      <c r="C1919" s="2" t="n">
        <f aca="false">B1919/1074*100</f>
        <v>0.0931098696461825</v>
      </c>
    </row>
    <row r="1920" customFormat="false" ht="12.8" hidden="true" customHeight="false" outlineLevel="0" collapsed="false">
      <c r="A1920" s="0" t="s">
        <v>1921</v>
      </c>
      <c r="B1920" s="0" t="n">
        <v>1</v>
      </c>
      <c r="C1920" s="2" t="n">
        <f aca="false">B1920/1074*100</f>
        <v>0.0931098696461825</v>
      </c>
    </row>
    <row r="1921" customFormat="false" ht="12.8" hidden="true" customHeight="false" outlineLevel="0" collapsed="false">
      <c r="A1921" s="0" t="s">
        <v>1922</v>
      </c>
      <c r="B1921" s="0" t="n">
        <v>1</v>
      </c>
      <c r="C1921" s="2" t="n">
        <f aca="false">B1921/1074*100</f>
        <v>0.0931098696461825</v>
      </c>
    </row>
    <row r="1922" customFormat="false" ht="12.8" hidden="true" customHeight="false" outlineLevel="0" collapsed="false">
      <c r="A1922" s="0" t="s">
        <v>1923</v>
      </c>
      <c r="B1922" s="0" t="n">
        <v>1</v>
      </c>
      <c r="C1922" s="2" t="n">
        <f aca="false">B1922/1074*100</f>
        <v>0.0931098696461825</v>
      </c>
    </row>
    <row r="1923" customFormat="false" ht="12.8" hidden="true" customHeight="false" outlineLevel="0" collapsed="false">
      <c r="A1923" s="0" t="s">
        <v>1924</v>
      </c>
      <c r="B1923" s="0" t="n">
        <v>1</v>
      </c>
      <c r="C1923" s="2" t="n">
        <f aca="false">B1923/1074*100</f>
        <v>0.0931098696461825</v>
      </c>
    </row>
    <row r="1924" customFormat="false" ht="12.8" hidden="true" customHeight="false" outlineLevel="0" collapsed="false">
      <c r="A1924" s="0" t="s">
        <v>1925</v>
      </c>
      <c r="B1924" s="0" t="n">
        <v>1</v>
      </c>
      <c r="C1924" s="2" t="n">
        <f aca="false">B1924/1074*100</f>
        <v>0.0931098696461825</v>
      </c>
    </row>
    <row r="1925" customFormat="false" ht="12.8" hidden="true" customHeight="false" outlineLevel="0" collapsed="false">
      <c r="A1925" s="0" t="s">
        <v>1926</v>
      </c>
      <c r="B1925" s="0" t="n">
        <v>1</v>
      </c>
      <c r="C1925" s="2" t="n">
        <f aca="false">B1925/1074*100</f>
        <v>0.0931098696461825</v>
      </c>
    </row>
    <row r="1926" customFormat="false" ht="12.8" hidden="true" customHeight="false" outlineLevel="0" collapsed="false">
      <c r="A1926" s="0" t="s">
        <v>1927</v>
      </c>
      <c r="B1926" s="0" t="n">
        <v>1</v>
      </c>
      <c r="C1926" s="2" t="n">
        <f aca="false">B1926/1074*100</f>
        <v>0.0931098696461825</v>
      </c>
    </row>
    <row r="1927" customFormat="false" ht="12.8" hidden="true" customHeight="false" outlineLevel="0" collapsed="false">
      <c r="A1927" s="0" t="s">
        <v>1928</v>
      </c>
      <c r="B1927" s="0" t="n">
        <v>1</v>
      </c>
      <c r="C1927" s="2" t="n">
        <f aca="false">B1927/1074*100</f>
        <v>0.0931098696461825</v>
      </c>
    </row>
    <row r="1928" customFormat="false" ht="12.8" hidden="true" customHeight="false" outlineLevel="0" collapsed="false">
      <c r="A1928" s="0" t="s">
        <v>1929</v>
      </c>
      <c r="B1928" s="0" t="n">
        <v>1</v>
      </c>
      <c r="C1928" s="2" t="n">
        <f aca="false">B1928/1074*100</f>
        <v>0.0931098696461825</v>
      </c>
    </row>
    <row r="1929" customFormat="false" ht="12.8" hidden="true" customHeight="false" outlineLevel="0" collapsed="false">
      <c r="A1929" s="0" t="s">
        <v>1930</v>
      </c>
      <c r="B1929" s="0" t="n">
        <v>1</v>
      </c>
      <c r="C1929" s="2" t="n">
        <f aca="false">B1929/1074*100</f>
        <v>0.0931098696461825</v>
      </c>
    </row>
    <row r="1930" customFormat="false" ht="12.8" hidden="true" customHeight="false" outlineLevel="0" collapsed="false">
      <c r="A1930" s="0" t="s">
        <v>1931</v>
      </c>
      <c r="B1930" s="0" t="n">
        <v>1</v>
      </c>
      <c r="C1930" s="2" t="n">
        <f aca="false">B1930/1074*100</f>
        <v>0.0931098696461825</v>
      </c>
    </row>
    <row r="1931" customFormat="false" ht="12.8" hidden="true" customHeight="false" outlineLevel="0" collapsed="false">
      <c r="A1931" s="0" t="s">
        <v>1932</v>
      </c>
      <c r="B1931" s="0" t="n">
        <v>1</v>
      </c>
      <c r="C1931" s="2" t="n">
        <f aca="false">B1931/1074*100</f>
        <v>0.0931098696461825</v>
      </c>
    </row>
    <row r="1932" customFormat="false" ht="12.8" hidden="true" customHeight="false" outlineLevel="0" collapsed="false">
      <c r="A1932" s="0" t="s">
        <v>1933</v>
      </c>
      <c r="B1932" s="0" t="n">
        <v>1</v>
      </c>
      <c r="C1932" s="2" t="n">
        <f aca="false">B1932/1074*100</f>
        <v>0.0931098696461825</v>
      </c>
    </row>
    <row r="1933" customFormat="false" ht="12.8" hidden="true" customHeight="false" outlineLevel="0" collapsed="false">
      <c r="A1933" s="0" t="s">
        <v>1934</v>
      </c>
      <c r="B1933" s="0" t="n">
        <v>1</v>
      </c>
      <c r="C1933" s="2" t="n">
        <f aca="false">B1933/1074*100</f>
        <v>0.0931098696461825</v>
      </c>
    </row>
    <row r="1934" customFormat="false" ht="12.8" hidden="true" customHeight="false" outlineLevel="0" collapsed="false">
      <c r="A1934" s="0" t="s">
        <v>1935</v>
      </c>
      <c r="B1934" s="0" t="n">
        <v>1</v>
      </c>
      <c r="C1934" s="2" t="n">
        <f aca="false">B1934/1074*100</f>
        <v>0.0931098696461825</v>
      </c>
    </row>
    <row r="1935" customFormat="false" ht="12.8" hidden="true" customHeight="false" outlineLevel="0" collapsed="false">
      <c r="A1935" s="0" t="s">
        <v>1936</v>
      </c>
      <c r="B1935" s="0" t="n">
        <v>1</v>
      </c>
      <c r="C1935" s="2" t="n">
        <f aca="false">B1935/1074*100</f>
        <v>0.0931098696461825</v>
      </c>
    </row>
    <row r="1936" customFormat="false" ht="12.8" hidden="true" customHeight="false" outlineLevel="0" collapsed="false">
      <c r="A1936" s="0" t="s">
        <v>1937</v>
      </c>
      <c r="B1936" s="0" t="n">
        <v>1</v>
      </c>
      <c r="C1936" s="2" t="n">
        <f aca="false">B1936/1074*100</f>
        <v>0.0931098696461825</v>
      </c>
    </row>
    <row r="1937" customFormat="false" ht="12.8" hidden="true" customHeight="false" outlineLevel="0" collapsed="false">
      <c r="A1937" s="0" t="s">
        <v>1938</v>
      </c>
      <c r="B1937" s="0" t="n">
        <v>1</v>
      </c>
      <c r="C1937" s="2" t="n">
        <f aca="false">B1937/1074*100</f>
        <v>0.0931098696461825</v>
      </c>
    </row>
    <row r="1938" customFormat="false" ht="12.8" hidden="true" customHeight="false" outlineLevel="0" collapsed="false">
      <c r="A1938" s="0" t="s">
        <v>1939</v>
      </c>
      <c r="B1938" s="0" t="n">
        <v>1</v>
      </c>
      <c r="C1938" s="2" t="n">
        <f aca="false">B1938/1074*100</f>
        <v>0.0931098696461825</v>
      </c>
    </row>
    <row r="1939" customFormat="false" ht="12.8" hidden="true" customHeight="false" outlineLevel="0" collapsed="false">
      <c r="A1939" s="0" t="s">
        <v>1940</v>
      </c>
      <c r="B1939" s="0" t="n">
        <v>1</v>
      </c>
      <c r="C1939" s="2" t="n">
        <f aca="false">B1939/1074*100</f>
        <v>0.0931098696461825</v>
      </c>
    </row>
    <row r="1940" customFormat="false" ht="12.8" hidden="true" customHeight="false" outlineLevel="0" collapsed="false">
      <c r="A1940" s="0" t="s">
        <v>1941</v>
      </c>
      <c r="B1940" s="0" t="n">
        <v>1</v>
      </c>
      <c r="C1940" s="2" t="n">
        <f aca="false">B1940/1074*100</f>
        <v>0.0931098696461825</v>
      </c>
    </row>
    <row r="1941" customFormat="false" ht="12.8" hidden="true" customHeight="false" outlineLevel="0" collapsed="false">
      <c r="A1941" s="0" t="s">
        <v>1942</v>
      </c>
      <c r="B1941" s="0" t="n">
        <v>1</v>
      </c>
      <c r="C1941" s="2" t="n">
        <f aca="false">B1941/1074*100</f>
        <v>0.0931098696461825</v>
      </c>
    </row>
    <row r="1942" customFormat="false" ht="12.8" hidden="true" customHeight="false" outlineLevel="0" collapsed="false">
      <c r="A1942" s="0" t="s">
        <v>1943</v>
      </c>
      <c r="B1942" s="0" t="n">
        <v>1</v>
      </c>
      <c r="C1942" s="2" t="n">
        <f aca="false">B1942/1074*100</f>
        <v>0.0931098696461825</v>
      </c>
    </row>
    <row r="1943" customFormat="false" ht="12.8" hidden="true" customHeight="false" outlineLevel="0" collapsed="false">
      <c r="A1943" s="0" t="s">
        <v>1944</v>
      </c>
      <c r="B1943" s="0" t="n">
        <v>1</v>
      </c>
      <c r="C1943" s="2" t="n">
        <f aca="false">B1943/1074*100</f>
        <v>0.0931098696461825</v>
      </c>
    </row>
    <row r="1944" customFormat="false" ht="12.8" hidden="true" customHeight="false" outlineLevel="0" collapsed="false">
      <c r="A1944" s="0" t="s">
        <v>1945</v>
      </c>
      <c r="B1944" s="0" t="n">
        <v>1</v>
      </c>
      <c r="C1944" s="2" t="n">
        <f aca="false">B1944/1074*100</f>
        <v>0.0931098696461825</v>
      </c>
    </row>
    <row r="1945" customFormat="false" ht="12.8" hidden="true" customHeight="false" outlineLevel="0" collapsed="false">
      <c r="A1945" s="0" t="s">
        <v>1946</v>
      </c>
      <c r="B1945" s="0" t="n">
        <v>1</v>
      </c>
      <c r="C1945" s="2" t="n">
        <f aca="false">B1945/1074*100</f>
        <v>0.0931098696461825</v>
      </c>
    </row>
    <row r="1946" customFormat="false" ht="12.8" hidden="true" customHeight="false" outlineLevel="0" collapsed="false">
      <c r="A1946" s="0" t="s">
        <v>1947</v>
      </c>
      <c r="B1946" s="0" t="n">
        <v>1</v>
      </c>
      <c r="C1946" s="2" t="n">
        <f aca="false">B1946/1074*100</f>
        <v>0.0931098696461825</v>
      </c>
    </row>
    <row r="1947" customFormat="false" ht="12.8" hidden="true" customHeight="false" outlineLevel="0" collapsed="false">
      <c r="A1947" s="0" t="s">
        <v>1948</v>
      </c>
      <c r="B1947" s="0" t="n">
        <v>1</v>
      </c>
      <c r="C1947" s="2" t="n">
        <f aca="false">B1947/1074*100</f>
        <v>0.0931098696461825</v>
      </c>
    </row>
    <row r="1948" customFormat="false" ht="12.8" hidden="true" customHeight="false" outlineLevel="0" collapsed="false">
      <c r="A1948" s="0" t="s">
        <v>1949</v>
      </c>
      <c r="B1948" s="0" t="n">
        <v>1</v>
      </c>
      <c r="C1948" s="2" t="n">
        <f aca="false">B1948/1074*100</f>
        <v>0.0931098696461825</v>
      </c>
    </row>
    <row r="1949" customFormat="false" ht="12.8" hidden="true" customHeight="false" outlineLevel="0" collapsed="false">
      <c r="A1949" s="0" t="s">
        <v>1950</v>
      </c>
      <c r="B1949" s="0" t="n">
        <v>1</v>
      </c>
      <c r="C1949" s="2" t="n">
        <f aca="false">B1949/1074*100</f>
        <v>0.0931098696461825</v>
      </c>
    </row>
    <row r="1950" customFormat="false" ht="12.8" hidden="true" customHeight="false" outlineLevel="0" collapsed="false">
      <c r="A1950" s="0" t="s">
        <v>1951</v>
      </c>
      <c r="B1950" s="0" t="n">
        <v>1</v>
      </c>
      <c r="C1950" s="2" t="n">
        <f aca="false">B1950/1074*100</f>
        <v>0.0931098696461825</v>
      </c>
    </row>
    <row r="1951" customFormat="false" ht="12.8" hidden="true" customHeight="false" outlineLevel="0" collapsed="false">
      <c r="A1951" s="0" t="s">
        <v>1952</v>
      </c>
      <c r="B1951" s="0" t="n">
        <v>1</v>
      </c>
      <c r="C1951" s="2" t="n">
        <f aca="false">B1951/1074*100</f>
        <v>0.0931098696461825</v>
      </c>
    </row>
    <row r="1952" customFormat="false" ht="12.8" hidden="true" customHeight="false" outlineLevel="0" collapsed="false">
      <c r="A1952" s="0" t="s">
        <v>1953</v>
      </c>
      <c r="B1952" s="0" t="n">
        <v>1</v>
      </c>
      <c r="C1952" s="2" t="n">
        <f aca="false">B1952/1074*100</f>
        <v>0.0931098696461825</v>
      </c>
    </row>
    <row r="1953" customFormat="false" ht="12.8" hidden="true" customHeight="false" outlineLevel="0" collapsed="false">
      <c r="A1953" s="0" t="s">
        <v>1954</v>
      </c>
      <c r="B1953" s="0" t="n">
        <v>1</v>
      </c>
      <c r="C1953" s="2" t="n">
        <f aca="false">B1953/1074*100</f>
        <v>0.0931098696461825</v>
      </c>
    </row>
    <row r="1954" customFormat="false" ht="12.8" hidden="true" customHeight="false" outlineLevel="0" collapsed="false">
      <c r="A1954" s="0" t="s">
        <v>1955</v>
      </c>
      <c r="B1954" s="0" t="n">
        <v>1</v>
      </c>
      <c r="C1954" s="2" t="n">
        <f aca="false">B1954/1074*100</f>
        <v>0.0931098696461825</v>
      </c>
    </row>
    <row r="1955" customFormat="false" ht="12.8" hidden="true" customHeight="false" outlineLevel="0" collapsed="false">
      <c r="A1955" s="0" t="s">
        <v>1956</v>
      </c>
      <c r="B1955" s="0" t="n">
        <v>1</v>
      </c>
      <c r="C1955" s="2" t="n">
        <f aca="false">B1955/1074*100</f>
        <v>0.0931098696461825</v>
      </c>
    </row>
    <row r="1956" customFormat="false" ht="12.8" hidden="true" customHeight="false" outlineLevel="0" collapsed="false">
      <c r="A1956" s="0" t="s">
        <v>1957</v>
      </c>
      <c r="B1956" s="0" t="n">
        <v>1</v>
      </c>
      <c r="C1956" s="2" t="n">
        <f aca="false">B1956/1074*100</f>
        <v>0.0931098696461825</v>
      </c>
    </row>
    <row r="1957" customFormat="false" ht="12.8" hidden="true" customHeight="false" outlineLevel="0" collapsed="false">
      <c r="A1957" s="0" t="s">
        <v>1958</v>
      </c>
      <c r="B1957" s="0" t="n">
        <v>1</v>
      </c>
      <c r="C1957" s="2" t="n">
        <f aca="false">B1957/1074*100</f>
        <v>0.0931098696461825</v>
      </c>
    </row>
    <row r="1958" customFormat="false" ht="12.8" hidden="true" customHeight="false" outlineLevel="0" collapsed="false">
      <c r="A1958" s="0" t="s">
        <v>1959</v>
      </c>
      <c r="B1958" s="0" t="n">
        <v>1</v>
      </c>
      <c r="C1958" s="2" t="n">
        <f aca="false">B1958/1074*100</f>
        <v>0.0931098696461825</v>
      </c>
    </row>
    <row r="1959" customFormat="false" ht="12.8" hidden="true" customHeight="false" outlineLevel="0" collapsed="false">
      <c r="A1959" s="0" t="s">
        <v>1960</v>
      </c>
      <c r="B1959" s="0" t="n">
        <v>1</v>
      </c>
      <c r="C1959" s="2" t="n">
        <f aca="false">B1959/1074*100</f>
        <v>0.0931098696461825</v>
      </c>
    </row>
    <row r="1960" customFormat="false" ht="12.8" hidden="true" customHeight="false" outlineLevel="0" collapsed="false">
      <c r="A1960" s="0" t="s">
        <v>1961</v>
      </c>
      <c r="B1960" s="0" t="n">
        <v>1</v>
      </c>
      <c r="C1960" s="2" t="n">
        <f aca="false">B1960/1074*100</f>
        <v>0.0931098696461825</v>
      </c>
    </row>
    <row r="1961" customFormat="false" ht="12.8" hidden="true" customHeight="false" outlineLevel="0" collapsed="false">
      <c r="A1961" s="0" t="s">
        <v>1962</v>
      </c>
      <c r="B1961" s="0" t="n">
        <v>1</v>
      </c>
      <c r="C1961" s="2" t="n">
        <f aca="false">B1961/1074*100</f>
        <v>0.0931098696461825</v>
      </c>
    </row>
    <row r="1962" customFormat="false" ht="12.8" hidden="true" customHeight="false" outlineLevel="0" collapsed="false">
      <c r="A1962" s="0" t="s">
        <v>1963</v>
      </c>
      <c r="B1962" s="0" t="n">
        <v>1</v>
      </c>
      <c r="C1962" s="2" t="n">
        <f aca="false">B1962/1074*100</f>
        <v>0.0931098696461825</v>
      </c>
    </row>
    <row r="1963" customFormat="false" ht="12.8" hidden="true" customHeight="false" outlineLevel="0" collapsed="false">
      <c r="A1963" s="0" t="s">
        <v>1964</v>
      </c>
      <c r="B1963" s="0" t="n">
        <v>1</v>
      </c>
      <c r="C1963" s="2" t="n">
        <f aca="false">B1963/1074*100</f>
        <v>0.0931098696461825</v>
      </c>
    </row>
    <row r="1964" customFormat="false" ht="12.8" hidden="true" customHeight="false" outlineLevel="0" collapsed="false">
      <c r="A1964" s="0" t="s">
        <v>1965</v>
      </c>
      <c r="B1964" s="0" t="n">
        <v>1</v>
      </c>
      <c r="C1964" s="2" t="n">
        <f aca="false">B1964/1074*100</f>
        <v>0.0931098696461825</v>
      </c>
    </row>
    <row r="1965" customFormat="false" ht="12.8" hidden="true" customHeight="false" outlineLevel="0" collapsed="false">
      <c r="A1965" s="0" t="s">
        <v>1966</v>
      </c>
      <c r="B1965" s="0" t="n">
        <v>1</v>
      </c>
      <c r="C1965" s="2" t="n">
        <f aca="false">B1965/1074*100</f>
        <v>0.0931098696461825</v>
      </c>
    </row>
    <row r="1966" customFormat="false" ht="12.8" hidden="true" customHeight="false" outlineLevel="0" collapsed="false">
      <c r="A1966" s="0" t="s">
        <v>1967</v>
      </c>
      <c r="B1966" s="0" t="n">
        <v>1</v>
      </c>
      <c r="C1966" s="2" t="n">
        <f aca="false">B1966/1074*100</f>
        <v>0.0931098696461825</v>
      </c>
    </row>
    <row r="1967" customFormat="false" ht="12.8" hidden="true" customHeight="false" outlineLevel="0" collapsed="false">
      <c r="A1967" s="0" t="s">
        <v>1968</v>
      </c>
      <c r="B1967" s="0" t="n">
        <v>1</v>
      </c>
      <c r="C1967" s="2" t="n">
        <f aca="false">B1967/1074*100</f>
        <v>0.0931098696461825</v>
      </c>
    </row>
    <row r="1968" customFormat="false" ht="12.8" hidden="true" customHeight="false" outlineLevel="0" collapsed="false">
      <c r="A1968" s="0" t="s">
        <v>1969</v>
      </c>
      <c r="B1968" s="0" t="n">
        <v>1</v>
      </c>
      <c r="C1968" s="2" t="n">
        <f aca="false">B1968/1074*100</f>
        <v>0.0931098696461825</v>
      </c>
    </row>
    <row r="1969" customFormat="false" ht="12.8" hidden="true" customHeight="false" outlineLevel="0" collapsed="false">
      <c r="A1969" s="0" t="s">
        <v>1970</v>
      </c>
      <c r="B1969" s="0" t="n">
        <v>1</v>
      </c>
      <c r="C1969" s="2" t="n">
        <f aca="false">B1969/1074*100</f>
        <v>0.0931098696461825</v>
      </c>
    </row>
    <row r="1970" customFormat="false" ht="12.8" hidden="true" customHeight="false" outlineLevel="0" collapsed="false">
      <c r="A1970" s="0" t="s">
        <v>1971</v>
      </c>
      <c r="B1970" s="0" t="n">
        <v>1</v>
      </c>
      <c r="C1970" s="2" t="n">
        <f aca="false">B1970/1074*100</f>
        <v>0.0931098696461825</v>
      </c>
    </row>
    <row r="1971" customFormat="false" ht="12.8" hidden="true" customHeight="false" outlineLevel="0" collapsed="false">
      <c r="A1971" s="0" t="s">
        <v>1972</v>
      </c>
      <c r="B1971" s="0" t="n">
        <v>1</v>
      </c>
      <c r="C1971" s="2" t="n">
        <f aca="false">B1971/1074*100</f>
        <v>0.0931098696461825</v>
      </c>
    </row>
    <row r="1972" customFormat="false" ht="12.8" hidden="true" customHeight="false" outlineLevel="0" collapsed="false">
      <c r="A1972" s="0" t="s">
        <v>1973</v>
      </c>
      <c r="B1972" s="0" t="n">
        <v>1</v>
      </c>
      <c r="C1972" s="2" t="n">
        <f aca="false">B1972/1074*100</f>
        <v>0.0931098696461825</v>
      </c>
    </row>
    <row r="1973" customFormat="false" ht="12.8" hidden="true" customHeight="false" outlineLevel="0" collapsed="false">
      <c r="A1973" s="0" t="s">
        <v>1974</v>
      </c>
      <c r="B1973" s="0" t="n">
        <v>1</v>
      </c>
      <c r="C1973" s="2" t="n">
        <f aca="false">B1973/1074*100</f>
        <v>0.0931098696461825</v>
      </c>
    </row>
    <row r="1974" customFormat="false" ht="12.8" hidden="true" customHeight="false" outlineLevel="0" collapsed="false">
      <c r="A1974" s="0" t="s">
        <v>1975</v>
      </c>
      <c r="B1974" s="0" t="n">
        <v>1</v>
      </c>
      <c r="C1974" s="2" t="n">
        <f aca="false">B1974/1074*100</f>
        <v>0.0931098696461825</v>
      </c>
    </row>
    <row r="1975" customFormat="false" ht="12.8" hidden="true" customHeight="false" outlineLevel="0" collapsed="false">
      <c r="A1975" s="0" t="s">
        <v>1976</v>
      </c>
      <c r="B1975" s="0" t="n">
        <v>1</v>
      </c>
      <c r="C1975" s="2" t="n">
        <f aca="false">B1975/1074*100</f>
        <v>0.0931098696461825</v>
      </c>
    </row>
    <row r="1976" customFormat="false" ht="12.8" hidden="true" customHeight="false" outlineLevel="0" collapsed="false">
      <c r="A1976" s="0" t="s">
        <v>1977</v>
      </c>
      <c r="B1976" s="0" t="n">
        <v>1</v>
      </c>
      <c r="C1976" s="2" t="n">
        <f aca="false">B1976/1074*100</f>
        <v>0.0931098696461825</v>
      </c>
    </row>
    <row r="1977" customFormat="false" ht="12.8" hidden="true" customHeight="false" outlineLevel="0" collapsed="false">
      <c r="A1977" s="0" t="s">
        <v>1978</v>
      </c>
      <c r="B1977" s="0" t="n">
        <v>1</v>
      </c>
      <c r="C1977" s="2" t="n">
        <f aca="false">B1977/1074*100</f>
        <v>0.0931098696461825</v>
      </c>
    </row>
    <row r="1978" customFormat="false" ht="12.8" hidden="true" customHeight="false" outlineLevel="0" collapsed="false">
      <c r="A1978" s="0" t="s">
        <v>1979</v>
      </c>
      <c r="B1978" s="0" t="n">
        <v>1</v>
      </c>
      <c r="C1978" s="2" t="n">
        <f aca="false">B1978/1074*100</f>
        <v>0.0931098696461825</v>
      </c>
    </row>
    <row r="1979" customFormat="false" ht="12.8" hidden="true" customHeight="false" outlineLevel="0" collapsed="false">
      <c r="A1979" s="0" t="s">
        <v>1980</v>
      </c>
      <c r="B1979" s="0" t="n">
        <v>1</v>
      </c>
      <c r="C1979" s="2" t="n">
        <f aca="false">B1979/1074*100</f>
        <v>0.0931098696461825</v>
      </c>
    </row>
    <row r="1980" customFormat="false" ht="12.8" hidden="true" customHeight="false" outlineLevel="0" collapsed="false">
      <c r="A1980" s="0" t="s">
        <v>1981</v>
      </c>
      <c r="B1980" s="0" t="n">
        <v>1</v>
      </c>
      <c r="C1980" s="2" t="n">
        <f aca="false">B1980/1074*100</f>
        <v>0.0931098696461825</v>
      </c>
    </row>
    <row r="1981" customFormat="false" ht="12.8" hidden="true" customHeight="false" outlineLevel="0" collapsed="false">
      <c r="A1981" s="0" t="s">
        <v>1982</v>
      </c>
      <c r="B1981" s="0" t="n">
        <v>1</v>
      </c>
      <c r="C1981" s="2" t="n">
        <f aca="false">B1981/1074*100</f>
        <v>0.0931098696461825</v>
      </c>
    </row>
    <row r="1982" customFormat="false" ht="12.8" hidden="true" customHeight="false" outlineLevel="0" collapsed="false">
      <c r="A1982" s="0" t="s">
        <v>1983</v>
      </c>
      <c r="B1982" s="0" t="n">
        <v>1</v>
      </c>
      <c r="C1982" s="2" t="n">
        <f aca="false">B1982/1074*100</f>
        <v>0.0931098696461825</v>
      </c>
    </row>
    <row r="1983" customFormat="false" ht="12.8" hidden="true" customHeight="false" outlineLevel="0" collapsed="false">
      <c r="A1983" s="0" t="s">
        <v>1984</v>
      </c>
      <c r="B1983" s="0" t="n">
        <v>1</v>
      </c>
      <c r="C1983" s="2" t="n">
        <f aca="false">B1983/1074*100</f>
        <v>0.0931098696461825</v>
      </c>
    </row>
    <row r="1984" customFormat="false" ht="12.8" hidden="true" customHeight="false" outlineLevel="0" collapsed="false">
      <c r="A1984" s="0" t="s">
        <v>1985</v>
      </c>
      <c r="B1984" s="0" t="n">
        <v>1</v>
      </c>
      <c r="C1984" s="2" t="n">
        <f aca="false">B1984/1074*100</f>
        <v>0.0931098696461825</v>
      </c>
    </row>
    <row r="1985" customFormat="false" ht="12.8" hidden="true" customHeight="false" outlineLevel="0" collapsed="false">
      <c r="A1985" s="0" t="s">
        <v>1986</v>
      </c>
      <c r="B1985" s="0" t="n">
        <v>1</v>
      </c>
      <c r="C1985" s="2" t="n">
        <f aca="false">B1985/1074*100</f>
        <v>0.0931098696461825</v>
      </c>
    </row>
    <row r="1986" customFormat="false" ht="12.8" hidden="true" customHeight="false" outlineLevel="0" collapsed="false">
      <c r="A1986" s="0" t="s">
        <v>1987</v>
      </c>
      <c r="B1986" s="0" t="n">
        <v>1</v>
      </c>
      <c r="C1986" s="2" t="n">
        <f aca="false">B1986/1074*100</f>
        <v>0.0931098696461825</v>
      </c>
    </row>
    <row r="1987" customFormat="false" ht="12.8" hidden="true" customHeight="false" outlineLevel="0" collapsed="false">
      <c r="A1987" s="0" t="s">
        <v>1988</v>
      </c>
      <c r="B1987" s="0" t="n">
        <v>1</v>
      </c>
      <c r="C1987" s="2" t="n">
        <f aca="false">B1987/1074*100</f>
        <v>0.0931098696461825</v>
      </c>
    </row>
    <row r="1988" customFormat="false" ht="12.8" hidden="true" customHeight="false" outlineLevel="0" collapsed="false">
      <c r="A1988" s="0" t="s">
        <v>1989</v>
      </c>
      <c r="B1988" s="0" t="n">
        <v>1</v>
      </c>
      <c r="C1988" s="2" t="n">
        <f aca="false">B1988/1074*100</f>
        <v>0.0931098696461825</v>
      </c>
    </row>
    <row r="1989" customFormat="false" ht="12.8" hidden="true" customHeight="false" outlineLevel="0" collapsed="false">
      <c r="A1989" s="0" t="s">
        <v>1990</v>
      </c>
      <c r="B1989" s="0" t="n">
        <v>1</v>
      </c>
      <c r="C1989" s="2" t="n">
        <f aca="false">B1989/1074*100</f>
        <v>0.0931098696461825</v>
      </c>
    </row>
    <row r="1990" customFormat="false" ht="12.8" hidden="true" customHeight="false" outlineLevel="0" collapsed="false">
      <c r="A1990" s="0" t="s">
        <v>1991</v>
      </c>
      <c r="B1990" s="0" t="n">
        <v>1</v>
      </c>
      <c r="C1990" s="2" t="n">
        <f aca="false">B1990/1074*100</f>
        <v>0.0931098696461825</v>
      </c>
    </row>
    <row r="1991" customFormat="false" ht="12.8" hidden="true" customHeight="false" outlineLevel="0" collapsed="false">
      <c r="A1991" s="0" t="s">
        <v>1992</v>
      </c>
      <c r="B1991" s="0" t="n">
        <v>1</v>
      </c>
      <c r="C1991" s="2" t="n">
        <f aca="false">B1991/1074*100</f>
        <v>0.0931098696461825</v>
      </c>
    </row>
    <row r="1992" customFormat="false" ht="12.8" hidden="true" customHeight="false" outlineLevel="0" collapsed="false">
      <c r="A1992" s="0" t="s">
        <v>1993</v>
      </c>
      <c r="B1992" s="0" t="n">
        <v>1</v>
      </c>
      <c r="C1992" s="2" t="n">
        <f aca="false">B1992/1074*100</f>
        <v>0.0931098696461825</v>
      </c>
    </row>
    <row r="1993" customFormat="false" ht="12.8" hidden="true" customHeight="false" outlineLevel="0" collapsed="false">
      <c r="A1993" s="0" t="s">
        <v>1994</v>
      </c>
      <c r="B1993" s="0" t="n">
        <v>1</v>
      </c>
      <c r="C1993" s="2" t="n">
        <f aca="false">B1993/1074*100</f>
        <v>0.0931098696461825</v>
      </c>
    </row>
    <row r="1994" customFormat="false" ht="12.8" hidden="true" customHeight="false" outlineLevel="0" collapsed="false">
      <c r="A1994" s="0" t="s">
        <v>1995</v>
      </c>
      <c r="B1994" s="0" t="n">
        <v>1</v>
      </c>
      <c r="C1994" s="2" t="n">
        <f aca="false">B1994/1074*100</f>
        <v>0.0931098696461825</v>
      </c>
    </row>
    <row r="1995" customFormat="false" ht="12.8" hidden="true" customHeight="false" outlineLevel="0" collapsed="false">
      <c r="A1995" s="0" t="s">
        <v>1996</v>
      </c>
      <c r="B1995" s="0" t="n">
        <v>1</v>
      </c>
      <c r="C1995" s="2" t="n">
        <f aca="false">B1995/1074*100</f>
        <v>0.0931098696461825</v>
      </c>
    </row>
    <row r="1996" customFormat="false" ht="12.8" hidden="true" customHeight="false" outlineLevel="0" collapsed="false">
      <c r="A1996" s="0" t="s">
        <v>1997</v>
      </c>
      <c r="B1996" s="0" t="n">
        <v>1</v>
      </c>
      <c r="C1996" s="2" t="n">
        <f aca="false">B1996/1074*100</f>
        <v>0.0931098696461825</v>
      </c>
    </row>
    <row r="1997" customFormat="false" ht="12.8" hidden="true" customHeight="false" outlineLevel="0" collapsed="false">
      <c r="A1997" s="0" t="s">
        <v>1998</v>
      </c>
      <c r="B1997" s="0" t="n">
        <v>1</v>
      </c>
      <c r="C1997" s="2" t="n">
        <f aca="false">B1997/1074*100</f>
        <v>0.0931098696461825</v>
      </c>
    </row>
    <row r="1998" customFormat="false" ht="12.8" hidden="true" customHeight="false" outlineLevel="0" collapsed="false">
      <c r="A1998" s="0" t="s">
        <v>1999</v>
      </c>
      <c r="B1998" s="0" t="n">
        <v>1</v>
      </c>
      <c r="C1998" s="2" t="n">
        <f aca="false">B1998/1074*100</f>
        <v>0.0931098696461825</v>
      </c>
    </row>
    <row r="1999" customFormat="false" ht="12.8" hidden="true" customHeight="false" outlineLevel="0" collapsed="false">
      <c r="A1999" s="0" t="s">
        <v>2000</v>
      </c>
      <c r="B1999" s="0" t="n">
        <v>1</v>
      </c>
      <c r="C1999" s="2" t="n">
        <f aca="false">B1999/1074*100</f>
        <v>0.0931098696461825</v>
      </c>
    </row>
    <row r="2000" customFormat="false" ht="12.8" hidden="true" customHeight="false" outlineLevel="0" collapsed="false">
      <c r="A2000" s="0" t="s">
        <v>2001</v>
      </c>
      <c r="B2000" s="0" t="n">
        <v>1</v>
      </c>
      <c r="C2000" s="2" t="n">
        <f aca="false">B2000/1074*100</f>
        <v>0.0931098696461825</v>
      </c>
    </row>
    <row r="2001" customFormat="false" ht="12.8" hidden="true" customHeight="false" outlineLevel="0" collapsed="false">
      <c r="A2001" s="0" t="s">
        <v>2002</v>
      </c>
      <c r="B2001" s="0" t="n">
        <v>1</v>
      </c>
      <c r="C2001" s="2" t="n">
        <f aca="false">B2001/1074*100</f>
        <v>0.0931098696461825</v>
      </c>
    </row>
    <row r="2002" customFormat="false" ht="12.8" hidden="true" customHeight="false" outlineLevel="0" collapsed="false">
      <c r="A2002" s="0" t="s">
        <v>2003</v>
      </c>
      <c r="B2002" s="0" t="n">
        <v>1</v>
      </c>
      <c r="C2002" s="2" t="n">
        <f aca="false">B2002/1074*100</f>
        <v>0.0931098696461825</v>
      </c>
    </row>
    <row r="2003" customFormat="false" ht="12.8" hidden="true" customHeight="false" outlineLevel="0" collapsed="false">
      <c r="A2003" s="0" t="s">
        <v>2004</v>
      </c>
      <c r="B2003" s="0" t="n">
        <v>1</v>
      </c>
      <c r="C2003" s="2" t="n">
        <f aca="false">B2003/1074*100</f>
        <v>0.0931098696461825</v>
      </c>
    </row>
    <row r="2004" customFormat="false" ht="12.8" hidden="true" customHeight="false" outlineLevel="0" collapsed="false">
      <c r="A2004" s="0" t="s">
        <v>2005</v>
      </c>
      <c r="B2004" s="0" t="n">
        <v>1</v>
      </c>
      <c r="C2004" s="2" t="n">
        <f aca="false">B2004/1074*100</f>
        <v>0.0931098696461825</v>
      </c>
    </row>
    <row r="2005" customFormat="false" ht="12.8" hidden="true" customHeight="false" outlineLevel="0" collapsed="false">
      <c r="A2005" s="0" t="s">
        <v>2006</v>
      </c>
      <c r="B2005" s="0" t="n">
        <v>1</v>
      </c>
      <c r="C2005" s="2" t="n">
        <f aca="false">B2005/1074*100</f>
        <v>0.0931098696461825</v>
      </c>
    </row>
    <row r="2006" customFormat="false" ht="12.8" hidden="true" customHeight="false" outlineLevel="0" collapsed="false">
      <c r="A2006" s="0" t="s">
        <v>2007</v>
      </c>
      <c r="B2006" s="0" t="n">
        <v>1</v>
      </c>
      <c r="C2006" s="2" t="n">
        <f aca="false">B2006/1074*100</f>
        <v>0.0931098696461825</v>
      </c>
    </row>
    <row r="2007" customFormat="false" ht="12.8" hidden="true" customHeight="false" outlineLevel="0" collapsed="false">
      <c r="A2007" s="0" t="s">
        <v>2008</v>
      </c>
      <c r="B2007" s="0" t="n">
        <v>1</v>
      </c>
      <c r="C2007" s="2" t="n">
        <f aca="false">B2007/1074*100</f>
        <v>0.0931098696461825</v>
      </c>
    </row>
    <row r="2008" customFormat="false" ht="12.8" hidden="true" customHeight="false" outlineLevel="0" collapsed="false">
      <c r="A2008" s="0" t="s">
        <v>2009</v>
      </c>
      <c r="B2008" s="0" t="n">
        <v>1</v>
      </c>
      <c r="C2008" s="2" t="n">
        <f aca="false">B2008/1074*100</f>
        <v>0.0931098696461825</v>
      </c>
    </row>
    <row r="2009" customFormat="false" ht="12.8" hidden="true" customHeight="false" outlineLevel="0" collapsed="false">
      <c r="A2009" s="0" t="s">
        <v>2010</v>
      </c>
      <c r="B2009" s="0" t="n">
        <v>1</v>
      </c>
      <c r="C2009" s="2" t="n">
        <f aca="false">B2009/1074*100</f>
        <v>0.0931098696461825</v>
      </c>
    </row>
    <row r="2010" customFormat="false" ht="12.8" hidden="true" customHeight="false" outlineLevel="0" collapsed="false">
      <c r="A2010" s="0" t="s">
        <v>2011</v>
      </c>
      <c r="B2010" s="0" t="n">
        <v>1</v>
      </c>
      <c r="C2010" s="2" t="n">
        <f aca="false">B2010/1074*100</f>
        <v>0.0931098696461825</v>
      </c>
    </row>
    <row r="2011" customFormat="false" ht="12.8" hidden="true" customHeight="false" outlineLevel="0" collapsed="false">
      <c r="A2011" s="0" t="s">
        <v>2012</v>
      </c>
      <c r="B2011" s="0" t="n">
        <v>1</v>
      </c>
      <c r="C2011" s="2" t="n">
        <f aca="false">B2011/1074*100</f>
        <v>0.0931098696461825</v>
      </c>
    </row>
    <row r="2012" customFormat="false" ht="12.8" hidden="true" customHeight="false" outlineLevel="0" collapsed="false">
      <c r="A2012" s="0" t="s">
        <v>2013</v>
      </c>
      <c r="B2012" s="0" t="n">
        <v>1</v>
      </c>
      <c r="C2012" s="2" t="n">
        <f aca="false">B2012/1074*100</f>
        <v>0.0931098696461825</v>
      </c>
    </row>
    <row r="2013" customFormat="false" ht="12.8" hidden="true" customHeight="false" outlineLevel="0" collapsed="false">
      <c r="A2013" s="0" t="s">
        <v>2014</v>
      </c>
      <c r="B2013" s="0" t="n">
        <v>1</v>
      </c>
      <c r="C2013" s="2" t="n">
        <f aca="false">B2013/1074*100</f>
        <v>0.0931098696461825</v>
      </c>
    </row>
    <row r="2014" customFormat="false" ht="12.8" hidden="true" customHeight="false" outlineLevel="0" collapsed="false">
      <c r="A2014" s="0" t="s">
        <v>2015</v>
      </c>
      <c r="B2014" s="0" t="n">
        <v>1</v>
      </c>
      <c r="C2014" s="2" t="n">
        <f aca="false">B2014/1074*100</f>
        <v>0.0931098696461825</v>
      </c>
    </row>
    <row r="2015" customFormat="false" ht="12.8" hidden="true" customHeight="false" outlineLevel="0" collapsed="false">
      <c r="A2015" s="0" t="s">
        <v>2016</v>
      </c>
      <c r="B2015" s="0" t="n">
        <v>1</v>
      </c>
      <c r="C2015" s="2" t="n">
        <f aca="false">B2015/1074*100</f>
        <v>0.0931098696461825</v>
      </c>
    </row>
    <row r="2016" customFormat="false" ht="12.8" hidden="true" customHeight="false" outlineLevel="0" collapsed="false">
      <c r="A2016" s="0" t="s">
        <v>2017</v>
      </c>
      <c r="B2016" s="0" t="n">
        <v>1</v>
      </c>
      <c r="C2016" s="2" t="n">
        <f aca="false">B2016/1074*100</f>
        <v>0.0931098696461825</v>
      </c>
    </row>
    <row r="2017" customFormat="false" ht="12.8" hidden="true" customHeight="false" outlineLevel="0" collapsed="false">
      <c r="A2017" s="0" t="s">
        <v>2018</v>
      </c>
      <c r="B2017" s="0" t="n">
        <v>1</v>
      </c>
      <c r="C2017" s="2" t="n">
        <f aca="false">B2017/1074*100</f>
        <v>0.0931098696461825</v>
      </c>
    </row>
    <row r="2018" customFormat="false" ht="12.8" hidden="true" customHeight="false" outlineLevel="0" collapsed="false">
      <c r="A2018" s="0" t="s">
        <v>2019</v>
      </c>
      <c r="B2018" s="0" t="n">
        <v>1</v>
      </c>
      <c r="C2018" s="2" t="n">
        <f aca="false">B2018/1074*100</f>
        <v>0.0931098696461825</v>
      </c>
    </row>
    <row r="2019" customFormat="false" ht="12.8" hidden="true" customHeight="false" outlineLevel="0" collapsed="false">
      <c r="A2019" s="0" t="s">
        <v>2020</v>
      </c>
      <c r="B2019" s="0" t="n">
        <v>1</v>
      </c>
      <c r="C2019" s="2" t="n">
        <f aca="false">B2019/1074*100</f>
        <v>0.0931098696461825</v>
      </c>
    </row>
    <row r="2020" customFormat="false" ht="12.8" hidden="true" customHeight="false" outlineLevel="0" collapsed="false">
      <c r="A2020" s="0" t="s">
        <v>2021</v>
      </c>
      <c r="B2020" s="0" t="n">
        <v>1</v>
      </c>
      <c r="C2020" s="2" t="n">
        <f aca="false">B2020/1074*100</f>
        <v>0.0931098696461825</v>
      </c>
    </row>
    <row r="2021" customFormat="false" ht="12.8" hidden="true" customHeight="false" outlineLevel="0" collapsed="false">
      <c r="A2021" s="0" t="s">
        <v>2022</v>
      </c>
      <c r="B2021" s="0" t="n">
        <v>1</v>
      </c>
      <c r="C2021" s="2" t="n">
        <f aca="false">B2021/1074*100</f>
        <v>0.0931098696461825</v>
      </c>
    </row>
    <row r="2022" customFormat="false" ht="12.8" hidden="true" customHeight="false" outlineLevel="0" collapsed="false">
      <c r="A2022" s="0" t="s">
        <v>2023</v>
      </c>
      <c r="B2022" s="0" t="n">
        <v>1</v>
      </c>
      <c r="C2022" s="2" t="n">
        <f aca="false">B2022/1074*100</f>
        <v>0.0931098696461825</v>
      </c>
    </row>
    <row r="2023" customFormat="false" ht="12.8" hidden="true" customHeight="false" outlineLevel="0" collapsed="false">
      <c r="A2023" s="0" t="s">
        <v>2024</v>
      </c>
      <c r="B2023" s="0" t="n">
        <v>1</v>
      </c>
      <c r="C2023" s="2" t="n">
        <f aca="false">B2023/1074*100</f>
        <v>0.0931098696461825</v>
      </c>
    </row>
    <row r="2024" customFormat="false" ht="12.8" hidden="true" customHeight="false" outlineLevel="0" collapsed="false">
      <c r="A2024" s="0" t="s">
        <v>2025</v>
      </c>
      <c r="B2024" s="0" t="n">
        <v>1</v>
      </c>
      <c r="C2024" s="2" t="n">
        <f aca="false">B2024/1074*100</f>
        <v>0.0931098696461825</v>
      </c>
    </row>
    <row r="2025" customFormat="false" ht="12.8" hidden="true" customHeight="false" outlineLevel="0" collapsed="false">
      <c r="A2025" s="0" t="s">
        <v>2026</v>
      </c>
      <c r="B2025" s="0" t="n">
        <v>1</v>
      </c>
      <c r="C2025" s="2" t="n">
        <f aca="false">B2025/1074*100</f>
        <v>0.0931098696461825</v>
      </c>
    </row>
    <row r="2026" customFormat="false" ht="12.8" hidden="true" customHeight="false" outlineLevel="0" collapsed="false">
      <c r="A2026" s="0" t="s">
        <v>2027</v>
      </c>
      <c r="B2026" s="0" t="n">
        <v>1</v>
      </c>
      <c r="C2026" s="2" t="n">
        <f aca="false">B2026/1074*100</f>
        <v>0.0931098696461825</v>
      </c>
    </row>
    <row r="2027" customFormat="false" ht="12.8" hidden="true" customHeight="false" outlineLevel="0" collapsed="false">
      <c r="A2027" s="0" t="s">
        <v>2028</v>
      </c>
      <c r="B2027" s="0" t="n">
        <v>1</v>
      </c>
      <c r="C2027" s="2" t="n">
        <f aca="false">B2027/1074*100</f>
        <v>0.0931098696461825</v>
      </c>
    </row>
    <row r="2028" customFormat="false" ht="12.8" hidden="true" customHeight="false" outlineLevel="0" collapsed="false">
      <c r="A2028" s="0" t="s">
        <v>2029</v>
      </c>
      <c r="B2028" s="0" t="n">
        <v>1</v>
      </c>
      <c r="C2028" s="2" t="n">
        <f aca="false">B2028/1074*100</f>
        <v>0.0931098696461825</v>
      </c>
    </row>
    <row r="2029" customFormat="false" ht="12.8" hidden="true" customHeight="false" outlineLevel="0" collapsed="false">
      <c r="A2029" s="0" t="s">
        <v>2030</v>
      </c>
      <c r="B2029" s="0" t="n">
        <v>1</v>
      </c>
      <c r="C2029" s="2" t="n">
        <f aca="false">B2029/1074*100</f>
        <v>0.0931098696461825</v>
      </c>
    </row>
    <row r="2030" customFormat="false" ht="12.8" hidden="true" customHeight="false" outlineLevel="0" collapsed="false">
      <c r="A2030" s="0" t="s">
        <v>2031</v>
      </c>
      <c r="B2030" s="0" t="n">
        <v>1</v>
      </c>
      <c r="C2030" s="2" t="n">
        <f aca="false">B2030/1074*100</f>
        <v>0.0931098696461825</v>
      </c>
    </row>
    <row r="2031" customFormat="false" ht="12.8" hidden="true" customHeight="false" outlineLevel="0" collapsed="false">
      <c r="A2031" s="0" t="s">
        <v>2032</v>
      </c>
      <c r="B2031" s="0" t="n">
        <v>1</v>
      </c>
      <c r="C2031" s="2" t="n">
        <f aca="false">B2031/1074*100</f>
        <v>0.0931098696461825</v>
      </c>
    </row>
    <row r="2032" customFormat="false" ht="12.8" hidden="true" customHeight="false" outlineLevel="0" collapsed="false">
      <c r="A2032" s="0" t="s">
        <v>2033</v>
      </c>
      <c r="B2032" s="0" t="n">
        <v>1</v>
      </c>
      <c r="C2032" s="2" t="n">
        <f aca="false">B2032/1074*100</f>
        <v>0.0931098696461825</v>
      </c>
    </row>
    <row r="2033" customFormat="false" ht="12.8" hidden="true" customHeight="false" outlineLevel="0" collapsed="false">
      <c r="A2033" s="0" t="s">
        <v>2034</v>
      </c>
      <c r="B2033" s="0" t="n">
        <v>1</v>
      </c>
      <c r="C2033" s="2" t="n">
        <f aca="false">B2033/1074*100</f>
        <v>0.0931098696461825</v>
      </c>
    </row>
    <row r="2034" customFormat="false" ht="12.8" hidden="true" customHeight="false" outlineLevel="0" collapsed="false">
      <c r="A2034" s="0" t="s">
        <v>2035</v>
      </c>
      <c r="B2034" s="0" t="n">
        <v>1</v>
      </c>
      <c r="C2034" s="2" t="n">
        <f aca="false">B2034/1074*100</f>
        <v>0.0931098696461825</v>
      </c>
    </row>
    <row r="2035" customFormat="false" ht="12.8" hidden="true" customHeight="false" outlineLevel="0" collapsed="false">
      <c r="A2035" s="0" t="s">
        <v>2036</v>
      </c>
      <c r="B2035" s="0" t="n">
        <v>1</v>
      </c>
      <c r="C2035" s="2" t="n">
        <f aca="false">B2035/1074*100</f>
        <v>0.0931098696461825</v>
      </c>
    </row>
    <row r="2036" customFormat="false" ht="12.8" hidden="true" customHeight="false" outlineLevel="0" collapsed="false">
      <c r="A2036" s="0" t="s">
        <v>2037</v>
      </c>
      <c r="B2036" s="0" t="n">
        <v>1</v>
      </c>
      <c r="C2036" s="2" t="n">
        <f aca="false">B2036/1074*100</f>
        <v>0.0931098696461825</v>
      </c>
    </row>
    <row r="2037" customFormat="false" ht="12.8" hidden="true" customHeight="false" outlineLevel="0" collapsed="false">
      <c r="A2037" s="0" t="s">
        <v>2038</v>
      </c>
      <c r="B2037" s="0" t="n">
        <v>1</v>
      </c>
      <c r="C2037" s="2" t="n">
        <f aca="false">B2037/1074*100</f>
        <v>0.0931098696461825</v>
      </c>
    </row>
    <row r="2038" customFormat="false" ht="12.8" hidden="true" customHeight="false" outlineLevel="0" collapsed="false">
      <c r="A2038" s="0" t="s">
        <v>2039</v>
      </c>
      <c r="B2038" s="0" t="n">
        <v>1</v>
      </c>
      <c r="C2038" s="2" t="n">
        <f aca="false">B2038/1074*100</f>
        <v>0.0931098696461825</v>
      </c>
    </row>
    <row r="2039" customFormat="false" ht="12.8" hidden="true" customHeight="false" outlineLevel="0" collapsed="false">
      <c r="A2039" s="0" t="s">
        <v>2040</v>
      </c>
      <c r="B2039" s="0" t="n">
        <v>1</v>
      </c>
      <c r="C2039" s="2" t="n">
        <f aca="false">B2039/1074*100</f>
        <v>0.0931098696461825</v>
      </c>
    </row>
    <row r="2040" customFormat="false" ht="12.8" hidden="true" customHeight="false" outlineLevel="0" collapsed="false">
      <c r="A2040" s="0" t="s">
        <v>2041</v>
      </c>
      <c r="B2040" s="0" t="n">
        <v>1</v>
      </c>
      <c r="C2040" s="2" t="n">
        <f aca="false">B2040/1074*100</f>
        <v>0.0931098696461825</v>
      </c>
    </row>
    <row r="2041" customFormat="false" ht="12.8" hidden="true" customHeight="false" outlineLevel="0" collapsed="false">
      <c r="A2041" s="0" t="s">
        <v>2042</v>
      </c>
      <c r="B2041" s="0" t="n">
        <v>1</v>
      </c>
      <c r="C2041" s="2" t="n">
        <f aca="false">B2041/1074*100</f>
        <v>0.0931098696461825</v>
      </c>
    </row>
    <row r="2042" customFormat="false" ht="12.8" hidden="true" customHeight="false" outlineLevel="0" collapsed="false">
      <c r="A2042" s="0" t="s">
        <v>2043</v>
      </c>
      <c r="B2042" s="0" t="n">
        <v>1</v>
      </c>
      <c r="C2042" s="2" t="n">
        <f aca="false">B2042/1074*100</f>
        <v>0.0931098696461825</v>
      </c>
    </row>
    <row r="2043" customFormat="false" ht="12.8" hidden="true" customHeight="false" outlineLevel="0" collapsed="false">
      <c r="A2043" s="0" t="s">
        <v>2044</v>
      </c>
      <c r="B2043" s="0" t="n">
        <v>1</v>
      </c>
      <c r="C2043" s="2" t="n">
        <f aca="false">B2043/1074*100</f>
        <v>0.0931098696461825</v>
      </c>
    </row>
    <row r="2044" customFormat="false" ht="12.8" hidden="true" customHeight="false" outlineLevel="0" collapsed="false">
      <c r="A2044" s="0" t="s">
        <v>2045</v>
      </c>
      <c r="B2044" s="0" t="n">
        <v>1</v>
      </c>
      <c r="C2044" s="2" t="n">
        <f aca="false">B2044/1074*100</f>
        <v>0.0931098696461825</v>
      </c>
    </row>
    <row r="2045" customFormat="false" ht="12.8" hidden="true" customHeight="false" outlineLevel="0" collapsed="false">
      <c r="A2045" s="0" t="s">
        <v>2046</v>
      </c>
      <c r="B2045" s="0" t="n">
        <v>1</v>
      </c>
      <c r="C2045" s="2" t="n">
        <f aca="false">B2045/1074*100</f>
        <v>0.0931098696461825</v>
      </c>
    </row>
    <row r="2046" customFormat="false" ht="12.8" hidden="true" customHeight="false" outlineLevel="0" collapsed="false">
      <c r="A2046" s="0" t="s">
        <v>2047</v>
      </c>
      <c r="B2046" s="0" t="n">
        <v>1</v>
      </c>
      <c r="C2046" s="2" t="n">
        <f aca="false">B2046/1074*100</f>
        <v>0.0931098696461825</v>
      </c>
    </row>
    <row r="2047" customFormat="false" ht="12.8" hidden="true" customHeight="false" outlineLevel="0" collapsed="false">
      <c r="A2047" s="0" t="s">
        <v>2048</v>
      </c>
      <c r="B2047" s="0" t="n">
        <v>1</v>
      </c>
      <c r="C2047" s="2" t="n">
        <f aca="false">B2047/1074*100</f>
        <v>0.0931098696461825</v>
      </c>
    </row>
    <row r="2048" customFormat="false" ht="12.8" hidden="true" customHeight="false" outlineLevel="0" collapsed="false">
      <c r="A2048" s="0" t="s">
        <v>2049</v>
      </c>
      <c r="B2048" s="0" t="n">
        <v>1</v>
      </c>
      <c r="C2048" s="2" t="n">
        <f aca="false">B2048/1074*100</f>
        <v>0.0931098696461825</v>
      </c>
    </row>
    <row r="2049" customFormat="false" ht="12.8" hidden="true" customHeight="false" outlineLevel="0" collapsed="false">
      <c r="A2049" s="0" t="s">
        <v>2050</v>
      </c>
      <c r="B2049" s="0" t="n">
        <v>1</v>
      </c>
      <c r="C2049" s="2" t="n">
        <f aca="false">B2049/1074*100</f>
        <v>0.0931098696461825</v>
      </c>
    </row>
    <row r="2050" customFormat="false" ht="12.8" hidden="true" customHeight="false" outlineLevel="0" collapsed="false">
      <c r="A2050" s="0" t="s">
        <v>2051</v>
      </c>
      <c r="B2050" s="0" t="n">
        <v>1</v>
      </c>
      <c r="C2050" s="2" t="n">
        <f aca="false">B2050/1074*100</f>
        <v>0.0931098696461825</v>
      </c>
    </row>
    <row r="2051" customFormat="false" ht="12.8" hidden="true" customHeight="false" outlineLevel="0" collapsed="false">
      <c r="A2051" s="0" t="s">
        <v>2052</v>
      </c>
      <c r="B2051" s="0" t="n">
        <v>1</v>
      </c>
      <c r="C2051" s="2" t="n">
        <f aca="false">B2051/1074*100</f>
        <v>0.0931098696461825</v>
      </c>
    </row>
    <row r="2052" customFormat="false" ht="12.8" hidden="true" customHeight="false" outlineLevel="0" collapsed="false">
      <c r="A2052" s="0" t="s">
        <v>2053</v>
      </c>
      <c r="B2052" s="0" t="n">
        <v>1</v>
      </c>
      <c r="C2052" s="2" t="n">
        <f aca="false">B2052/1074*100</f>
        <v>0.0931098696461825</v>
      </c>
    </row>
    <row r="2053" customFormat="false" ht="12.8" hidden="true" customHeight="false" outlineLevel="0" collapsed="false">
      <c r="A2053" s="0" t="s">
        <v>2054</v>
      </c>
      <c r="B2053" s="0" t="n">
        <v>1</v>
      </c>
      <c r="C2053" s="2" t="n">
        <f aca="false">B2053/1074*100</f>
        <v>0.0931098696461825</v>
      </c>
    </row>
    <row r="2054" customFormat="false" ht="12.8" hidden="true" customHeight="false" outlineLevel="0" collapsed="false">
      <c r="A2054" s="0" t="s">
        <v>2055</v>
      </c>
      <c r="B2054" s="0" t="n">
        <v>1</v>
      </c>
      <c r="C2054" s="2" t="n">
        <f aca="false">B2054/1074*100</f>
        <v>0.0931098696461825</v>
      </c>
    </row>
    <row r="2055" customFormat="false" ht="12.8" hidden="true" customHeight="false" outlineLevel="0" collapsed="false">
      <c r="A2055" s="0" t="s">
        <v>2056</v>
      </c>
      <c r="B2055" s="0" t="n">
        <v>1</v>
      </c>
      <c r="C2055" s="2" t="n">
        <f aca="false">B2055/1074*100</f>
        <v>0.0931098696461825</v>
      </c>
    </row>
    <row r="2056" customFormat="false" ht="12.8" hidden="true" customHeight="false" outlineLevel="0" collapsed="false">
      <c r="A2056" s="0" t="s">
        <v>2057</v>
      </c>
      <c r="B2056" s="0" t="n">
        <v>1</v>
      </c>
      <c r="C2056" s="2" t="n">
        <f aca="false">B2056/1074*100</f>
        <v>0.0931098696461825</v>
      </c>
    </row>
    <row r="2057" customFormat="false" ht="12.8" hidden="true" customHeight="false" outlineLevel="0" collapsed="false">
      <c r="A2057" s="0" t="s">
        <v>2058</v>
      </c>
      <c r="B2057" s="0" t="n">
        <v>1</v>
      </c>
      <c r="C2057" s="2" t="n">
        <f aca="false">B2057/1074*100</f>
        <v>0.0931098696461825</v>
      </c>
    </row>
    <row r="2058" customFormat="false" ht="12.8" hidden="true" customHeight="false" outlineLevel="0" collapsed="false">
      <c r="A2058" s="0" t="s">
        <v>2059</v>
      </c>
      <c r="B2058" s="0" t="n">
        <v>1</v>
      </c>
      <c r="C2058" s="2" t="n">
        <f aca="false">B2058/1074*100</f>
        <v>0.0931098696461825</v>
      </c>
    </row>
    <row r="2059" customFormat="false" ht="12.8" hidden="true" customHeight="false" outlineLevel="0" collapsed="false">
      <c r="A2059" s="0" t="s">
        <v>2060</v>
      </c>
      <c r="B2059" s="0" t="n">
        <v>1</v>
      </c>
      <c r="C2059" s="2" t="n">
        <f aca="false">B2059/1074*100</f>
        <v>0.0931098696461825</v>
      </c>
    </row>
    <row r="2060" customFormat="false" ht="12.8" hidden="true" customHeight="false" outlineLevel="0" collapsed="false">
      <c r="A2060" s="0" t="s">
        <v>2061</v>
      </c>
      <c r="B2060" s="0" t="n">
        <v>1</v>
      </c>
      <c r="C2060" s="2" t="n">
        <f aca="false">B2060/1074*100</f>
        <v>0.0931098696461825</v>
      </c>
    </row>
    <row r="2061" customFormat="false" ht="12.8" hidden="true" customHeight="false" outlineLevel="0" collapsed="false">
      <c r="A2061" s="0" t="s">
        <v>2062</v>
      </c>
      <c r="B2061" s="0" t="n">
        <v>1</v>
      </c>
      <c r="C2061" s="2" t="n">
        <f aca="false">B2061/1074*100</f>
        <v>0.0931098696461825</v>
      </c>
    </row>
    <row r="2062" customFormat="false" ht="12.8" hidden="true" customHeight="false" outlineLevel="0" collapsed="false">
      <c r="A2062" s="0" t="s">
        <v>2063</v>
      </c>
      <c r="B2062" s="0" t="n">
        <v>1</v>
      </c>
      <c r="C2062" s="2" t="n">
        <f aca="false">B2062/1074*100</f>
        <v>0.0931098696461825</v>
      </c>
    </row>
    <row r="2063" customFormat="false" ht="12.8" hidden="true" customHeight="false" outlineLevel="0" collapsed="false">
      <c r="A2063" s="0" t="s">
        <v>2064</v>
      </c>
      <c r="B2063" s="0" t="n">
        <v>1</v>
      </c>
      <c r="C2063" s="2" t="n">
        <f aca="false">B2063/1074*100</f>
        <v>0.0931098696461825</v>
      </c>
    </row>
    <row r="2064" customFormat="false" ht="12.8" hidden="true" customHeight="false" outlineLevel="0" collapsed="false">
      <c r="A2064" s="0" t="s">
        <v>2065</v>
      </c>
      <c r="B2064" s="0" t="n">
        <v>1</v>
      </c>
      <c r="C2064" s="2" t="n">
        <f aca="false">B2064/1074*100</f>
        <v>0.0931098696461825</v>
      </c>
    </row>
    <row r="2065" customFormat="false" ht="12.8" hidden="true" customHeight="false" outlineLevel="0" collapsed="false">
      <c r="A2065" s="0" t="s">
        <v>2066</v>
      </c>
      <c r="B2065" s="0" t="n">
        <v>1</v>
      </c>
      <c r="C2065" s="2" t="n">
        <f aca="false">B2065/1074*100</f>
        <v>0.0931098696461825</v>
      </c>
    </row>
    <row r="2066" customFormat="false" ht="12.8" hidden="true" customHeight="false" outlineLevel="0" collapsed="false">
      <c r="A2066" s="0" t="s">
        <v>2067</v>
      </c>
      <c r="B2066" s="0" t="n">
        <v>1</v>
      </c>
      <c r="C2066" s="2" t="n">
        <f aca="false">B2066/1074*100</f>
        <v>0.0931098696461825</v>
      </c>
    </row>
    <row r="2067" customFormat="false" ht="12.8" hidden="true" customHeight="false" outlineLevel="0" collapsed="false">
      <c r="A2067" s="0" t="s">
        <v>2068</v>
      </c>
      <c r="B2067" s="0" t="n">
        <v>1</v>
      </c>
      <c r="C2067" s="2" t="n">
        <f aca="false">B2067/1074*100</f>
        <v>0.0931098696461825</v>
      </c>
    </row>
    <row r="2068" customFormat="false" ht="12.8" hidden="true" customHeight="false" outlineLevel="0" collapsed="false">
      <c r="A2068" s="0" t="s">
        <v>2069</v>
      </c>
      <c r="B2068" s="0" t="n">
        <v>1</v>
      </c>
      <c r="C2068" s="2" t="n">
        <f aca="false">B2068/1074*100</f>
        <v>0.0931098696461825</v>
      </c>
    </row>
    <row r="2069" customFormat="false" ht="12.8" hidden="true" customHeight="false" outlineLevel="0" collapsed="false">
      <c r="A2069" s="0" t="s">
        <v>2070</v>
      </c>
      <c r="B2069" s="0" t="n">
        <v>1</v>
      </c>
      <c r="C2069" s="2" t="n">
        <f aca="false">B2069/1074*100</f>
        <v>0.0931098696461825</v>
      </c>
    </row>
    <row r="2070" customFormat="false" ht="12.8" hidden="true" customHeight="false" outlineLevel="0" collapsed="false">
      <c r="A2070" s="0" t="s">
        <v>2071</v>
      </c>
      <c r="B2070" s="0" t="n">
        <v>1</v>
      </c>
      <c r="C2070" s="2" t="n">
        <f aca="false">B2070/1074*100</f>
        <v>0.0931098696461825</v>
      </c>
    </row>
    <row r="2071" customFormat="false" ht="12.8" hidden="true" customHeight="false" outlineLevel="0" collapsed="false">
      <c r="A2071" s="0" t="s">
        <v>2072</v>
      </c>
      <c r="B2071" s="0" t="n">
        <v>1</v>
      </c>
      <c r="C2071" s="2" t="n">
        <f aca="false">B2071/1074*100</f>
        <v>0.0931098696461825</v>
      </c>
    </row>
    <row r="2072" customFormat="false" ht="12.8" hidden="true" customHeight="false" outlineLevel="0" collapsed="false">
      <c r="A2072" s="0" t="s">
        <v>2073</v>
      </c>
      <c r="B2072" s="0" t="n">
        <v>1</v>
      </c>
      <c r="C2072" s="2" t="n">
        <f aca="false">B2072/1074*100</f>
        <v>0.0931098696461825</v>
      </c>
    </row>
    <row r="2073" customFormat="false" ht="12.8" hidden="true" customHeight="false" outlineLevel="0" collapsed="false">
      <c r="A2073" s="0" t="s">
        <v>2074</v>
      </c>
      <c r="B2073" s="0" t="n">
        <v>1</v>
      </c>
      <c r="C2073" s="2" t="n">
        <f aca="false">B2073/1074*100</f>
        <v>0.0931098696461825</v>
      </c>
    </row>
    <row r="2074" customFormat="false" ht="12.8" hidden="true" customHeight="false" outlineLevel="0" collapsed="false">
      <c r="A2074" s="0" t="s">
        <v>2075</v>
      </c>
      <c r="B2074" s="0" t="n">
        <v>1</v>
      </c>
      <c r="C2074" s="2" t="n">
        <f aca="false">B2074/1074*100</f>
        <v>0.0931098696461825</v>
      </c>
    </row>
    <row r="2075" customFormat="false" ht="12.8" hidden="true" customHeight="false" outlineLevel="0" collapsed="false">
      <c r="A2075" s="0" t="s">
        <v>2076</v>
      </c>
      <c r="B2075" s="0" t="n">
        <v>1</v>
      </c>
      <c r="C2075" s="2" t="n">
        <f aca="false">B2075/1074*100</f>
        <v>0.0931098696461825</v>
      </c>
    </row>
    <row r="2076" customFormat="false" ht="12.8" hidden="true" customHeight="false" outlineLevel="0" collapsed="false">
      <c r="A2076" s="0" t="s">
        <v>2077</v>
      </c>
      <c r="B2076" s="0" t="n">
        <v>1</v>
      </c>
      <c r="C2076" s="2" t="n">
        <f aca="false">B2076/1074*100</f>
        <v>0.0931098696461825</v>
      </c>
    </row>
    <row r="2077" customFormat="false" ht="12.8" hidden="true" customHeight="false" outlineLevel="0" collapsed="false">
      <c r="A2077" s="0" t="s">
        <v>2078</v>
      </c>
      <c r="B2077" s="0" t="n">
        <v>1</v>
      </c>
      <c r="C2077" s="2" t="n">
        <f aca="false">B2077/1074*100</f>
        <v>0.0931098696461825</v>
      </c>
    </row>
    <row r="2078" customFormat="false" ht="12.8" hidden="true" customHeight="false" outlineLevel="0" collapsed="false">
      <c r="A2078" s="0" t="s">
        <v>2079</v>
      </c>
      <c r="B2078" s="0" t="n">
        <v>1</v>
      </c>
      <c r="C2078" s="2" t="n">
        <f aca="false">B2078/1074*100</f>
        <v>0.0931098696461825</v>
      </c>
    </row>
    <row r="2079" customFormat="false" ht="12.8" hidden="true" customHeight="false" outlineLevel="0" collapsed="false">
      <c r="A2079" s="0" t="s">
        <v>2080</v>
      </c>
      <c r="B2079" s="0" t="n">
        <v>1</v>
      </c>
      <c r="C2079" s="2" t="n">
        <f aca="false">B2079/1074*100</f>
        <v>0.0931098696461825</v>
      </c>
    </row>
    <row r="2080" customFormat="false" ht="12.8" hidden="true" customHeight="false" outlineLevel="0" collapsed="false">
      <c r="A2080" s="0" t="s">
        <v>2081</v>
      </c>
      <c r="B2080" s="0" t="n">
        <v>1</v>
      </c>
      <c r="C2080" s="2" t="n">
        <f aca="false">B2080/1074*100</f>
        <v>0.0931098696461825</v>
      </c>
    </row>
    <row r="2081" customFormat="false" ht="12.8" hidden="true" customHeight="false" outlineLevel="0" collapsed="false">
      <c r="A2081" s="0" t="s">
        <v>2082</v>
      </c>
      <c r="B2081" s="0" t="n">
        <v>1</v>
      </c>
      <c r="C2081" s="2" t="n">
        <f aca="false">B2081/1074*100</f>
        <v>0.0931098696461825</v>
      </c>
    </row>
    <row r="2082" customFormat="false" ht="12.8" hidden="true" customHeight="false" outlineLevel="0" collapsed="false">
      <c r="A2082" s="0" t="s">
        <v>2083</v>
      </c>
      <c r="B2082" s="0" t="n">
        <v>1</v>
      </c>
      <c r="C2082" s="2" t="n">
        <f aca="false">B2082/1074*100</f>
        <v>0.0931098696461825</v>
      </c>
    </row>
    <row r="2083" customFormat="false" ht="12.8" hidden="true" customHeight="false" outlineLevel="0" collapsed="false">
      <c r="A2083" s="0" t="s">
        <v>2084</v>
      </c>
      <c r="B2083" s="0" t="n">
        <v>1</v>
      </c>
      <c r="C2083" s="2" t="n">
        <f aca="false">B2083/1074*100</f>
        <v>0.0931098696461825</v>
      </c>
    </row>
    <row r="2084" customFormat="false" ht="12.8" hidden="true" customHeight="false" outlineLevel="0" collapsed="false">
      <c r="A2084" s="0" t="s">
        <v>2085</v>
      </c>
      <c r="B2084" s="0" t="n">
        <v>1</v>
      </c>
      <c r="C2084" s="2" t="n">
        <f aca="false">B2084/1074*100</f>
        <v>0.0931098696461825</v>
      </c>
    </row>
    <row r="2085" customFormat="false" ht="12.8" hidden="true" customHeight="false" outlineLevel="0" collapsed="false">
      <c r="A2085" s="0" t="s">
        <v>2086</v>
      </c>
      <c r="B2085" s="0" t="n">
        <v>1</v>
      </c>
      <c r="C2085" s="2" t="n">
        <f aca="false">B2085/1074*100</f>
        <v>0.0931098696461825</v>
      </c>
    </row>
    <row r="2086" customFormat="false" ht="12.8" hidden="true" customHeight="false" outlineLevel="0" collapsed="false">
      <c r="A2086" s="0" t="s">
        <v>2087</v>
      </c>
      <c r="B2086" s="0" t="n">
        <v>1</v>
      </c>
      <c r="C2086" s="2" t="n">
        <f aca="false">B2086/1074*100</f>
        <v>0.0931098696461825</v>
      </c>
    </row>
    <row r="2087" customFormat="false" ht="12.8" hidden="true" customHeight="false" outlineLevel="0" collapsed="false">
      <c r="A2087" s="0" t="s">
        <v>2088</v>
      </c>
      <c r="B2087" s="0" t="n">
        <v>1</v>
      </c>
      <c r="C2087" s="2" t="n">
        <f aca="false">B2087/1074*100</f>
        <v>0.0931098696461825</v>
      </c>
    </row>
    <row r="2088" customFormat="false" ht="12.8" hidden="true" customHeight="false" outlineLevel="0" collapsed="false">
      <c r="A2088" s="0" t="s">
        <v>2089</v>
      </c>
      <c r="B2088" s="0" t="n">
        <v>1</v>
      </c>
      <c r="C2088" s="2" t="n">
        <f aca="false">B2088/1074*100</f>
        <v>0.0931098696461825</v>
      </c>
    </row>
    <row r="2089" customFormat="false" ht="12.8" hidden="true" customHeight="false" outlineLevel="0" collapsed="false">
      <c r="A2089" s="0" t="s">
        <v>2090</v>
      </c>
      <c r="B2089" s="0" t="n">
        <v>1</v>
      </c>
      <c r="C2089" s="2" t="n">
        <f aca="false">B2089/1074*100</f>
        <v>0.0931098696461825</v>
      </c>
    </row>
    <row r="2090" customFormat="false" ht="12.8" hidden="true" customHeight="false" outlineLevel="0" collapsed="false">
      <c r="A2090" s="0" t="s">
        <v>2091</v>
      </c>
      <c r="B2090" s="0" t="n">
        <v>1</v>
      </c>
      <c r="C2090" s="2" t="n">
        <f aca="false">B2090/1074*100</f>
        <v>0.0931098696461825</v>
      </c>
    </row>
    <row r="2091" customFormat="false" ht="12.8" hidden="true" customHeight="false" outlineLevel="0" collapsed="false">
      <c r="A2091" s="0" t="s">
        <v>2092</v>
      </c>
      <c r="B2091" s="0" t="n">
        <v>1</v>
      </c>
      <c r="C2091" s="2" t="n">
        <f aca="false">B2091/1074*100</f>
        <v>0.0931098696461825</v>
      </c>
    </row>
    <row r="2092" customFormat="false" ht="12.8" hidden="true" customHeight="false" outlineLevel="0" collapsed="false">
      <c r="A2092" s="0" t="s">
        <v>2093</v>
      </c>
      <c r="B2092" s="0" t="n">
        <v>1</v>
      </c>
      <c r="C2092" s="2" t="n">
        <f aca="false">B2092/1074*100</f>
        <v>0.0931098696461825</v>
      </c>
    </row>
    <row r="2093" customFormat="false" ht="12.8" hidden="true" customHeight="false" outlineLevel="0" collapsed="false">
      <c r="A2093" s="0" t="s">
        <v>2094</v>
      </c>
      <c r="B2093" s="0" t="n">
        <v>1</v>
      </c>
      <c r="C2093" s="2" t="n">
        <f aca="false">B2093/1074*100</f>
        <v>0.0931098696461825</v>
      </c>
    </row>
    <row r="2094" customFormat="false" ht="12.8" hidden="true" customHeight="false" outlineLevel="0" collapsed="false">
      <c r="A2094" s="0" t="s">
        <v>2095</v>
      </c>
      <c r="B2094" s="0" t="n">
        <v>1</v>
      </c>
      <c r="C2094" s="2" t="n">
        <f aca="false">B2094/1074*100</f>
        <v>0.0931098696461825</v>
      </c>
    </row>
    <row r="2095" customFormat="false" ht="12.8" hidden="true" customHeight="false" outlineLevel="0" collapsed="false">
      <c r="A2095" s="0" t="s">
        <v>2096</v>
      </c>
      <c r="B2095" s="0" t="n">
        <v>1</v>
      </c>
      <c r="C2095" s="2" t="n">
        <f aca="false">B2095/1074*100</f>
        <v>0.0931098696461825</v>
      </c>
    </row>
    <row r="2096" customFormat="false" ht="12.8" hidden="true" customHeight="false" outlineLevel="0" collapsed="false">
      <c r="A2096" s="0" t="s">
        <v>2097</v>
      </c>
      <c r="B2096" s="0" t="n">
        <v>1</v>
      </c>
      <c r="C2096" s="2" t="n">
        <f aca="false">B2096/1074*100</f>
        <v>0.0931098696461825</v>
      </c>
    </row>
    <row r="2097" customFormat="false" ht="12.8" hidden="true" customHeight="false" outlineLevel="0" collapsed="false">
      <c r="A2097" s="0" t="s">
        <v>2098</v>
      </c>
      <c r="B2097" s="0" t="n">
        <v>1</v>
      </c>
      <c r="C2097" s="2" t="n">
        <f aca="false">B2097/1074*100</f>
        <v>0.0931098696461825</v>
      </c>
    </row>
    <row r="2098" customFormat="false" ht="12.8" hidden="true" customHeight="false" outlineLevel="0" collapsed="false">
      <c r="A2098" s="0" t="s">
        <v>2099</v>
      </c>
      <c r="B2098" s="0" t="n">
        <v>1</v>
      </c>
      <c r="C2098" s="2" t="n">
        <f aca="false">B2098/1074*100</f>
        <v>0.0931098696461825</v>
      </c>
    </row>
    <row r="2099" customFormat="false" ht="12.8" hidden="true" customHeight="false" outlineLevel="0" collapsed="false">
      <c r="A2099" s="0" t="s">
        <v>2100</v>
      </c>
      <c r="B2099" s="0" t="n">
        <v>1</v>
      </c>
      <c r="C2099" s="2" t="n">
        <f aca="false">B2099/1074*100</f>
        <v>0.0931098696461825</v>
      </c>
    </row>
    <row r="2100" customFormat="false" ht="12.8" hidden="true" customHeight="false" outlineLevel="0" collapsed="false">
      <c r="A2100" s="0" t="s">
        <v>2101</v>
      </c>
      <c r="B2100" s="0" t="n">
        <v>1</v>
      </c>
      <c r="C2100" s="2" t="n">
        <f aca="false">B2100/1074*100</f>
        <v>0.0931098696461825</v>
      </c>
    </row>
    <row r="2101" customFormat="false" ht="12.8" hidden="true" customHeight="false" outlineLevel="0" collapsed="false">
      <c r="A2101" s="0" t="s">
        <v>2102</v>
      </c>
      <c r="B2101" s="0" t="n">
        <v>1</v>
      </c>
      <c r="C2101" s="2" t="n">
        <f aca="false">B2101/1074*100</f>
        <v>0.0931098696461825</v>
      </c>
    </row>
    <row r="2102" customFormat="false" ht="12.8" hidden="true" customHeight="false" outlineLevel="0" collapsed="false">
      <c r="A2102" s="0" t="s">
        <v>2103</v>
      </c>
      <c r="B2102" s="0" t="n">
        <v>1</v>
      </c>
      <c r="C2102" s="2" t="n">
        <f aca="false">B2102/1074*100</f>
        <v>0.0931098696461825</v>
      </c>
    </row>
    <row r="2103" customFormat="false" ht="12.8" hidden="true" customHeight="false" outlineLevel="0" collapsed="false">
      <c r="A2103" s="0" t="s">
        <v>2104</v>
      </c>
      <c r="B2103" s="0" t="n">
        <v>1</v>
      </c>
      <c r="C2103" s="2" t="n">
        <f aca="false">B2103/1074*100</f>
        <v>0.0931098696461825</v>
      </c>
    </row>
    <row r="2104" customFormat="false" ht="12.8" hidden="true" customHeight="false" outlineLevel="0" collapsed="false">
      <c r="A2104" s="0" t="s">
        <v>2105</v>
      </c>
      <c r="B2104" s="0" t="n">
        <v>1</v>
      </c>
      <c r="C2104" s="2" t="n">
        <f aca="false">B2104/1074*100</f>
        <v>0.0931098696461825</v>
      </c>
    </row>
    <row r="2105" customFormat="false" ht="12.8" hidden="true" customHeight="false" outlineLevel="0" collapsed="false">
      <c r="A2105" s="0" t="s">
        <v>2106</v>
      </c>
      <c r="B2105" s="0" t="n">
        <v>1</v>
      </c>
      <c r="C2105" s="2" t="n">
        <f aca="false">B2105/1074*100</f>
        <v>0.0931098696461825</v>
      </c>
    </row>
    <row r="2106" customFormat="false" ht="12.8" hidden="true" customHeight="false" outlineLevel="0" collapsed="false">
      <c r="A2106" s="0" t="s">
        <v>2107</v>
      </c>
      <c r="B2106" s="0" t="n">
        <v>1</v>
      </c>
      <c r="C2106" s="2" t="n">
        <f aca="false">B2106/1074*100</f>
        <v>0.0931098696461825</v>
      </c>
    </row>
    <row r="2107" customFormat="false" ht="12.8" hidden="true" customHeight="false" outlineLevel="0" collapsed="false">
      <c r="A2107" s="0" t="s">
        <v>2108</v>
      </c>
      <c r="B2107" s="0" t="n">
        <v>1</v>
      </c>
      <c r="C2107" s="2" t="n">
        <f aca="false">B2107/1074*100</f>
        <v>0.0931098696461825</v>
      </c>
    </row>
    <row r="2108" customFormat="false" ht="12.8" hidden="true" customHeight="false" outlineLevel="0" collapsed="false">
      <c r="A2108" s="0" t="s">
        <v>2109</v>
      </c>
      <c r="B2108" s="0" t="n">
        <v>1</v>
      </c>
      <c r="C2108" s="2" t="n">
        <f aca="false">B2108/1074*100</f>
        <v>0.0931098696461825</v>
      </c>
    </row>
    <row r="2109" customFormat="false" ht="12.8" hidden="true" customHeight="false" outlineLevel="0" collapsed="false">
      <c r="A2109" s="0" t="s">
        <v>2110</v>
      </c>
      <c r="B2109" s="0" t="n">
        <v>1</v>
      </c>
      <c r="C2109" s="2" t="n">
        <f aca="false">B2109/1074*100</f>
        <v>0.0931098696461825</v>
      </c>
    </row>
    <row r="2110" customFormat="false" ht="12.8" hidden="true" customHeight="false" outlineLevel="0" collapsed="false">
      <c r="A2110" s="0" t="s">
        <v>2111</v>
      </c>
      <c r="B2110" s="0" t="n">
        <v>1</v>
      </c>
      <c r="C2110" s="2" t="n">
        <f aca="false">B2110/1074*100</f>
        <v>0.0931098696461825</v>
      </c>
    </row>
    <row r="2111" customFormat="false" ht="12.8" hidden="true" customHeight="false" outlineLevel="0" collapsed="false">
      <c r="A2111" s="0" t="s">
        <v>2112</v>
      </c>
      <c r="B2111" s="0" t="n">
        <v>1</v>
      </c>
      <c r="C2111" s="2" t="n">
        <f aca="false">B2111/1074*100</f>
        <v>0.0931098696461825</v>
      </c>
    </row>
    <row r="2112" customFormat="false" ht="12.8" hidden="true" customHeight="false" outlineLevel="0" collapsed="false">
      <c r="A2112" s="0" t="s">
        <v>2113</v>
      </c>
      <c r="B2112" s="0" t="n">
        <v>1</v>
      </c>
      <c r="C2112" s="2" t="n">
        <f aca="false">B2112/1074*100</f>
        <v>0.0931098696461825</v>
      </c>
    </row>
    <row r="2113" customFormat="false" ht="12.8" hidden="true" customHeight="false" outlineLevel="0" collapsed="false">
      <c r="A2113" s="0" t="s">
        <v>2114</v>
      </c>
      <c r="B2113" s="0" t="n">
        <v>1</v>
      </c>
      <c r="C2113" s="2" t="n">
        <f aca="false">B2113/1074*100</f>
        <v>0.0931098696461825</v>
      </c>
    </row>
    <row r="2114" customFormat="false" ht="12.8" hidden="true" customHeight="false" outlineLevel="0" collapsed="false">
      <c r="A2114" s="0" t="s">
        <v>2115</v>
      </c>
      <c r="B2114" s="0" t="n">
        <v>1</v>
      </c>
      <c r="C2114" s="2" t="n">
        <f aca="false">B2114/1074*100</f>
        <v>0.0931098696461825</v>
      </c>
    </row>
    <row r="2115" customFormat="false" ht="12.8" hidden="true" customHeight="false" outlineLevel="0" collapsed="false">
      <c r="A2115" s="0" t="s">
        <v>2116</v>
      </c>
      <c r="B2115" s="0" t="n">
        <v>1</v>
      </c>
      <c r="C2115" s="2" t="n">
        <f aca="false">B2115/1074*100</f>
        <v>0.0931098696461825</v>
      </c>
    </row>
    <row r="2116" customFormat="false" ht="12.8" hidden="true" customHeight="false" outlineLevel="0" collapsed="false">
      <c r="A2116" s="0" t="s">
        <v>2117</v>
      </c>
      <c r="B2116" s="0" t="n">
        <v>1</v>
      </c>
      <c r="C2116" s="2" t="n">
        <f aca="false">B2116/1074*100</f>
        <v>0.0931098696461825</v>
      </c>
    </row>
    <row r="2117" customFormat="false" ht="12.8" hidden="true" customHeight="false" outlineLevel="0" collapsed="false">
      <c r="A2117" s="0" t="s">
        <v>2118</v>
      </c>
      <c r="B2117" s="0" t="n">
        <v>1</v>
      </c>
      <c r="C2117" s="2" t="n">
        <f aca="false">B2117/1074*100</f>
        <v>0.0931098696461825</v>
      </c>
    </row>
    <row r="2118" customFormat="false" ht="12.8" hidden="true" customHeight="false" outlineLevel="0" collapsed="false">
      <c r="A2118" s="0" t="s">
        <v>2119</v>
      </c>
      <c r="B2118" s="0" t="n">
        <v>1</v>
      </c>
      <c r="C2118" s="2" t="n">
        <f aca="false">B2118/1074*100</f>
        <v>0.0931098696461825</v>
      </c>
    </row>
    <row r="2119" customFormat="false" ht="12.8" hidden="true" customHeight="false" outlineLevel="0" collapsed="false">
      <c r="A2119" s="0" t="s">
        <v>2120</v>
      </c>
      <c r="B2119" s="0" t="n">
        <v>1</v>
      </c>
      <c r="C2119" s="2" t="n">
        <f aca="false">B2119/1074*100</f>
        <v>0.0931098696461825</v>
      </c>
    </row>
    <row r="2120" customFormat="false" ht="12.8" hidden="true" customHeight="false" outlineLevel="0" collapsed="false">
      <c r="A2120" s="0" t="s">
        <v>2121</v>
      </c>
      <c r="B2120" s="0" t="n">
        <v>1</v>
      </c>
      <c r="C2120" s="2" t="n">
        <f aca="false">B2120/1074*100</f>
        <v>0.0931098696461825</v>
      </c>
    </row>
    <row r="2121" customFormat="false" ht="12.8" hidden="true" customHeight="false" outlineLevel="0" collapsed="false">
      <c r="A2121" s="0" t="s">
        <v>2122</v>
      </c>
      <c r="B2121" s="0" t="n">
        <v>1</v>
      </c>
      <c r="C2121" s="2" t="n">
        <f aca="false">B2121/1074*100</f>
        <v>0.0931098696461825</v>
      </c>
    </row>
    <row r="2122" customFormat="false" ht="12.8" hidden="true" customHeight="false" outlineLevel="0" collapsed="false">
      <c r="A2122" s="0" t="s">
        <v>2123</v>
      </c>
      <c r="B2122" s="0" t="n">
        <v>1</v>
      </c>
      <c r="C2122" s="2" t="n">
        <f aca="false">B2122/1074*100</f>
        <v>0.0931098696461825</v>
      </c>
    </row>
    <row r="2123" customFormat="false" ht="12.8" hidden="true" customHeight="false" outlineLevel="0" collapsed="false">
      <c r="A2123" s="0" t="s">
        <v>2124</v>
      </c>
      <c r="B2123" s="0" t="n">
        <v>1</v>
      </c>
      <c r="C2123" s="2" t="n">
        <f aca="false">B2123/1074*100</f>
        <v>0.0931098696461825</v>
      </c>
    </row>
    <row r="2124" customFormat="false" ht="12.8" hidden="true" customHeight="false" outlineLevel="0" collapsed="false">
      <c r="A2124" s="0" t="s">
        <v>2125</v>
      </c>
      <c r="B2124" s="0" t="n">
        <v>1</v>
      </c>
      <c r="C2124" s="2" t="n">
        <f aca="false">B2124/1074*100</f>
        <v>0.0931098696461825</v>
      </c>
    </row>
    <row r="2125" customFormat="false" ht="12.8" hidden="true" customHeight="false" outlineLevel="0" collapsed="false">
      <c r="A2125" s="0" t="s">
        <v>2126</v>
      </c>
      <c r="B2125" s="0" t="n">
        <v>1</v>
      </c>
      <c r="C2125" s="2" t="n">
        <f aca="false">B2125/1074*100</f>
        <v>0.0931098696461825</v>
      </c>
    </row>
    <row r="2126" customFormat="false" ht="12.8" hidden="true" customHeight="false" outlineLevel="0" collapsed="false">
      <c r="A2126" s="0" t="s">
        <v>2127</v>
      </c>
      <c r="B2126" s="0" t="n">
        <v>1</v>
      </c>
      <c r="C2126" s="2" t="n">
        <f aca="false">B2126/1074*100</f>
        <v>0.0931098696461825</v>
      </c>
    </row>
    <row r="2127" customFormat="false" ht="12.8" hidden="true" customHeight="false" outlineLevel="0" collapsed="false">
      <c r="A2127" s="0" t="s">
        <v>2128</v>
      </c>
      <c r="B2127" s="0" t="n">
        <v>1</v>
      </c>
      <c r="C2127" s="2" t="n">
        <f aca="false">B2127/1074*100</f>
        <v>0.0931098696461825</v>
      </c>
    </row>
    <row r="2128" customFormat="false" ht="12.8" hidden="true" customHeight="false" outlineLevel="0" collapsed="false">
      <c r="A2128" s="0" t="s">
        <v>2129</v>
      </c>
      <c r="B2128" s="0" t="n">
        <v>1</v>
      </c>
      <c r="C2128" s="2" t="n">
        <f aca="false">B2128/1074*100</f>
        <v>0.0931098696461825</v>
      </c>
    </row>
    <row r="2129" customFormat="false" ht="12.8" hidden="true" customHeight="false" outlineLevel="0" collapsed="false">
      <c r="A2129" s="0" t="s">
        <v>2130</v>
      </c>
      <c r="B2129" s="0" t="n">
        <v>1</v>
      </c>
      <c r="C2129" s="2" t="n">
        <f aca="false">B2129/1074*100</f>
        <v>0.0931098696461825</v>
      </c>
    </row>
    <row r="2130" customFormat="false" ht="12.8" hidden="true" customHeight="false" outlineLevel="0" collapsed="false">
      <c r="A2130" s="0" t="s">
        <v>2131</v>
      </c>
      <c r="B2130" s="0" t="n">
        <v>1</v>
      </c>
      <c r="C2130" s="2" t="n">
        <f aca="false">B2130/1074*100</f>
        <v>0.0931098696461825</v>
      </c>
    </row>
    <row r="2131" customFormat="false" ht="12.8" hidden="true" customHeight="false" outlineLevel="0" collapsed="false">
      <c r="A2131" s="0" t="s">
        <v>2132</v>
      </c>
      <c r="B2131" s="0" t="n">
        <v>1</v>
      </c>
      <c r="C2131" s="2" t="n">
        <f aca="false">B2131/1074*100</f>
        <v>0.0931098696461825</v>
      </c>
    </row>
    <row r="2132" customFormat="false" ht="12.8" hidden="true" customHeight="false" outlineLevel="0" collapsed="false">
      <c r="A2132" s="0" t="s">
        <v>2133</v>
      </c>
      <c r="B2132" s="0" t="n">
        <v>1</v>
      </c>
      <c r="C2132" s="2" t="n">
        <f aca="false">B2132/1074*100</f>
        <v>0.0931098696461825</v>
      </c>
    </row>
    <row r="2133" customFormat="false" ht="12.8" hidden="true" customHeight="false" outlineLevel="0" collapsed="false">
      <c r="A2133" s="0" t="s">
        <v>2134</v>
      </c>
      <c r="B2133" s="0" t="n">
        <v>1</v>
      </c>
      <c r="C2133" s="2" t="n">
        <f aca="false">B2133/1074*100</f>
        <v>0.0931098696461825</v>
      </c>
    </row>
    <row r="2134" customFormat="false" ht="12.8" hidden="true" customHeight="false" outlineLevel="0" collapsed="false">
      <c r="A2134" s="0" t="s">
        <v>2135</v>
      </c>
      <c r="B2134" s="0" t="n">
        <v>1</v>
      </c>
      <c r="C2134" s="2" t="n">
        <f aca="false">B2134/1074*100</f>
        <v>0.0931098696461825</v>
      </c>
    </row>
    <row r="2135" customFormat="false" ht="12.8" hidden="true" customHeight="false" outlineLevel="0" collapsed="false">
      <c r="A2135" s="0" t="s">
        <v>2136</v>
      </c>
      <c r="B2135" s="0" t="n">
        <v>1</v>
      </c>
      <c r="C2135" s="2" t="n">
        <f aca="false">B2135/1074*100</f>
        <v>0.0931098696461825</v>
      </c>
    </row>
    <row r="2136" customFormat="false" ht="12.8" hidden="true" customHeight="false" outlineLevel="0" collapsed="false">
      <c r="A2136" s="0" t="s">
        <v>2137</v>
      </c>
      <c r="B2136" s="0" t="n">
        <v>1</v>
      </c>
      <c r="C2136" s="2" t="n">
        <f aca="false">B2136/1074*100</f>
        <v>0.0931098696461825</v>
      </c>
    </row>
    <row r="2137" customFormat="false" ht="12.8" hidden="true" customHeight="false" outlineLevel="0" collapsed="false">
      <c r="A2137" s="0" t="s">
        <v>2138</v>
      </c>
      <c r="B2137" s="0" t="n">
        <v>1</v>
      </c>
      <c r="C2137" s="2" t="n">
        <f aca="false">B2137/1074*100</f>
        <v>0.0931098696461825</v>
      </c>
    </row>
    <row r="2138" customFormat="false" ht="12.8" hidden="true" customHeight="false" outlineLevel="0" collapsed="false">
      <c r="A2138" s="0" t="s">
        <v>2139</v>
      </c>
      <c r="B2138" s="0" t="n">
        <v>1</v>
      </c>
      <c r="C2138" s="2" t="n">
        <f aca="false">B2138/1074*100</f>
        <v>0.0931098696461825</v>
      </c>
    </row>
    <row r="2139" customFormat="false" ht="12.8" hidden="true" customHeight="false" outlineLevel="0" collapsed="false">
      <c r="A2139" s="0" t="s">
        <v>2140</v>
      </c>
      <c r="B2139" s="0" t="n">
        <v>1</v>
      </c>
      <c r="C2139" s="2" t="n">
        <f aca="false">B2139/1074*100</f>
        <v>0.0931098696461825</v>
      </c>
    </row>
    <row r="2140" customFormat="false" ht="12.8" hidden="true" customHeight="false" outlineLevel="0" collapsed="false">
      <c r="A2140" s="0" t="s">
        <v>2141</v>
      </c>
      <c r="B2140" s="0" t="n">
        <v>1</v>
      </c>
      <c r="C2140" s="2" t="n">
        <f aca="false">B2140/1074*100</f>
        <v>0.0931098696461825</v>
      </c>
    </row>
    <row r="2141" customFormat="false" ht="12.8" hidden="true" customHeight="false" outlineLevel="0" collapsed="false">
      <c r="A2141" s="0" t="s">
        <v>2142</v>
      </c>
      <c r="B2141" s="0" t="n">
        <v>1</v>
      </c>
      <c r="C2141" s="2" t="n">
        <f aca="false">B2141/1074*100</f>
        <v>0.0931098696461825</v>
      </c>
    </row>
    <row r="2142" customFormat="false" ht="12.8" hidden="true" customHeight="false" outlineLevel="0" collapsed="false">
      <c r="A2142" s="0" t="s">
        <v>2143</v>
      </c>
      <c r="B2142" s="0" t="n">
        <v>1</v>
      </c>
      <c r="C2142" s="2" t="n">
        <f aca="false">B2142/1074*100</f>
        <v>0.0931098696461825</v>
      </c>
    </row>
    <row r="2143" customFormat="false" ht="12.8" hidden="true" customHeight="false" outlineLevel="0" collapsed="false">
      <c r="A2143" s="0" t="s">
        <v>2144</v>
      </c>
      <c r="B2143" s="0" t="n">
        <v>1</v>
      </c>
      <c r="C2143" s="2" t="n">
        <f aca="false">B2143/1074*100</f>
        <v>0.0931098696461825</v>
      </c>
    </row>
    <row r="2144" customFormat="false" ht="12.8" hidden="true" customHeight="false" outlineLevel="0" collapsed="false">
      <c r="A2144" s="0" t="s">
        <v>2145</v>
      </c>
      <c r="B2144" s="0" t="n">
        <v>1</v>
      </c>
      <c r="C2144" s="2" t="n">
        <f aca="false">B2144/1074*100</f>
        <v>0.0931098696461825</v>
      </c>
    </row>
    <row r="2145" customFormat="false" ht="12.8" hidden="true" customHeight="false" outlineLevel="0" collapsed="false">
      <c r="A2145" s="0" t="s">
        <v>2146</v>
      </c>
      <c r="B2145" s="0" t="n">
        <v>1</v>
      </c>
      <c r="C2145" s="2" t="n">
        <f aca="false">B2145/1074*100</f>
        <v>0.0931098696461825</v>
      </c>
    </row>
    <row r="2146" customFormat="false" ht="12.8" hidden="true" customHeight="false" outlineLevel="0" collapsed="false">
      <c r="A2146" s="0" t="s">
        <v>2147</v>
      </c>
      <c r="B2146" s="0" t="n">
        <v>1</v>
      </c>
      <c r="C2146" s="2" t="n">
        <f aca="false">B2146/1074*100</f>
        <v>0.0931098696461825</v>
      </c>
    </row>
    <row r="2147" customFormat="false" ht="12.8" hidden="true" customHeight="false" outlineLevel="0" collapsed="false">
      <c r="A2147" s="0" t="s">
        <v>2148</v>
      </c>
      <c r="B2147" s="0" t="n">
        <v>1</v>
      </c>
      <c r="C2147" s="2" t="n">
        <f aca="false">B2147/1074*100</f>
        <v>0.0931098696461825</v>
      </c>
    </row>
    <row r="2148" customFormat="false" ht="12.8" hidden="true" customHeight="false" outlineLevel="0" collapsed="false">
      <c r="A2148" s="0" t="s">
        <v>2149</v>
      </c>
      <c r="B2148" s="0" t="n">
        <v>1</v>
      </c>
      <c r="C2148" s="2" t="n">
        <f aca="false">B2148/1074*100</f>
        <v>0.0931098696461825</v>
      </c>
    </row>
    <row r="2149" customFormat="false" ht="12.8" hidden="true" customHeight="false" outlineLevel="0" collapsed="false">
      <c r="A2149" s="0" t="s">
        <v>2150</v>
      </c>
      <c r="B2149" s="0" t="n">
        <v>1</v>
      </c>
      <c r="C2149" s="2" t="n">
        <f aca="false">B2149/1074*100</f>
        <v>0.0931098696461825</v>
      </c>
    </row>
    <row r="2150" customFormat="false" ht="12.8" hidden="true" customHeight="false" outlineLevel="0" collapsed="false">
      <c r="A2150" s="0" t="s">
        <v>2151</v>
      </c>
      <c r="B2150" s="0" t="n">
        <v>1</v>
      </c>
      <c r="C2150" s="2" t="n">
        <f aca="false">B2150/1074*100</f>
        <v>0.0931098696461825</v>
      </c>
    </row>
    <row r="2151" customFormat="false" ht="12.8" hidden="true" customHeight="false" outlineLevel="0" collapsed="false">
      <c r="A2151" s="0" t="s">
        <v>2152</v>
      </c>
      <c r="B2151" s="0" t="n">
        <v>1</v>
      </c>
      <c r="C2151" s="2" t="n">
        <f aca="false">B2151/1074*100</f>
        <v>0.0931098696461825</v>
      </c>
    </row>
    <row r="2152" customFormat="false" ht="12.8" hidden="true" customHeight="false" outlineLevel="0" collapsed="false">
      <c r="A2152" s="0" t="s">
        <v>2153</v>
      </c>
      <c r="B2152" s="0" t="n">
        <v>1</v>
      </c>
      <c r="C2152" s="2" t="n">
        <f aca="false">B2152/1074*100</f>
        <v>0.0931098696461825</v>
      </c>
    </row>
    <row r="2153" customFormat="false" ht="12.8" hidden="true" customHeight="false" outlineLevel="0" collapsed="false">
      <c r="A2153" s="0" t="s">
        <v>2154</v>
      </c>
      <c r="B2153" s="0" t="n">
        <v>1</v>
      </c>
      <c r="C2153" s="2" t="n">
        <f aca="false">B2153/1074*100</f>
        <v>0.0931098696461825</v>
      </c>
    </row>
    <row r="2154" customFormat="false" ht="12.8" hidden="true" customHeight="false" outlineLevel="0" collapsed="false">
      <c r="A2154" s="0" t="s">
        <v>2155</v>
      </c>
      <c r="B2154" s="0" t="n">
        <v>1</v>
      </c>
      <c r="C2154" s="2" t="n">
        <f aca="false">B2154/1074*100</f>
        <v>0.0931098696461825</v>
      </c>
    </row>
    <row r="2155" customFormat="false" ht="12.8" hidden="true" customHeight="false" outlineLevel="0" collapsed="false">
      <c r="A2155" s="0" t="s">
        <v>2156</v>
      </c>
      <c r="B2155" s="0" t="n">
        <v>1</v>
      </c>
      <c r="C2155" s="2" t="n">
        <f aca="false">B2155/1074*100</f>
        <v>0.0931098696461825</v>
      </c>
    </row>
    <row r="2156" customFormat="false" ht="12.8" hidden="true" customHeight="false" outlineLevel="0" collapsed="false">
      <c r="A2156" s="0" t="s">
        <v>2157</v>
      </c>
      <c r="B2156" s="0" t="n">
        <v>1</v>
      </c>
      <c r="C2156" s="2" t="n">
        <f aca="false">B2156/1074*100</f>
        <v>0.0931098696461825</v>
      </c>
    </row>
    <row r="2157" customFormat="false" ht="12.8" hidden="true" customHeight="false" outlineLevel="0" collapsed="false">
      <c r="A2157" s="0" t="s">
        <v>2158</v>
      </c>
      <c r="B2157" s="0" t="n">
        <v>1</v>
      </c>
      <c r="C2157" s="2" t="n">
        <f aca="false">B2157/1074*100</f>
        <v>0.0931098696461825</v>
      </c>
    </row>
    <row r="2158" customFormat="false" ht="12.8" hidden="true" customHeight="false" outlineLevel="0" collapsed="false">
      <c r="A2158" s="0" t="s">
        <v>2159</v>
      </c>
      <c r="B2158" s="0" t="n">
        <v>1</v>
      </c>
      <c r="C2158" s="2" t="n">
        <f aca="false">B2158/1074*100</f>
        <v>0.0931098696461825</v>
      </c>
    </row>
    <row r="2159" customFormat="false" ht="12.8" hidden="true" customHeight="false" outlineLevel="0" collapsed="false">
      <c r="A2159" s="0" t="s">
        <v>2160</v>
      </c>
      <c r="B2159" s="0" t="n">
        <v>1</v>
      </c>
      <c r="C2159" s="2" t="n">
        <f aca="false">B2159/1074*100</f>
        <v>0.0931098696461825</v>
      </c>
    </row>
    <row r="2160" customFormat="false" ht="12.8" hidden="true" customHeight="false" outlineLevel="0" collapsed="false">
      <c r="A2160" s="0" t="s">
        <v>2161</v>
      </c>
      <c r="B2160" s="0" t="n">
        <v>1</v>
      </c>
      <c r="C2160" s="2" t="n">
        <f aca="false">B2160/1074*100</f>
        <v>0.0931098696461825</v>
      </c>
    </row>
    <row r="2161" customFormat="false" ht="12.8" hidden="true" customHeight="false" outlineLevel="0" collapsed="false">
      <c r="A2161" s="0" t="s">
        <v>2162</v>
      </c>
      <c r="B2161" s="0" t="n">
        <v>1</v>
      </c>
      <c r="C2161" s="2" t="n">
        <f aca="false">B2161/1074*100</f>
        <v>0.0931098696461825</v>
      </c>
    </row>
    <row r="2162" customFormat="false" ht="12.8" hidden="true" customHeight="false" outlineLevel="0" collapsed="false">
      <c r="A2162" s="0" t="s">
        <v>2163</v>
      </c>
      <c r="B2162" s="0" t="n">
        <v>1</v>
      </c>
      <c r="C2162" s="2" t="n">
        <f aca="false">B2162/1074*100</f>
        <v>0.0931098696461825</v>
      </c>
    </row>
    <row r="2163" customFormat="false" ht="12.8" hidden="true" customHeight="false" outlineLevel="0" collapsed="false">
      <c r="A2163" s="0" t="s">
        <v>2164</v>
      </c>
      <c r="B2163" s="0" t="n">
        <v>1</v>
      </c>
      <c r="C2163" s="2" t="n">
        <f aca="false">B2163/1074*100</f>
        <v>0.0931098696461825</v>
      </c>
    </row>
    <row r="2164" customFormat="false" ht="12.8" hidden="true" customHeight="false" outlineLevel="0" collapsed="false">
      <c r="A2164" s="0" t="s">
        <v>2165</v>
      </c>
      <c r="B2164" s="0" t="n">
        <v>1</v>
      </c>
      <c r="C2164" s="2" t="n">
        <f aca="false">B2164/1074*100</f>
        <v>0.0931098696461825</v>
      </c>
    </row>
    <row r="2165" customFormat="false" ht="12.8" hidden="true" customHeight="false" outlineLevel="0" collapsed="false">
      <c r="A2165" s="0" t="s">
        <v>2166</v>
      </c>
      <c r="B2165" s="0" t="n">
        <v>1</v>
      </c>
      <c r="C2165" s="2" t="n">
        <f aca="false">B2165/1074*100</f>
        <v>0.0931098696461825</v>
      </c>
    </row>
    <row r="2166" customFormat="false" ht="12.8" hidden="true" customHeight="false" outlineLevel="0" collapsed="false">
      <c r="A2166" s="0" t="s">
        <v>2167</v>
      </c>
      <c r="B2166" s="0" t="n">
        <v>1</v>
      </c>
      <c r="C2166" s="2" t="n">
        <f aca="false">B2166/1074*100</f>
        <v>0.0931098696461825</v>
      </c>
    </row>
    <row r="2167" customFormat="false" ht="12.8" hidden="true" customHeight="false" outlineLevel="0" collapsed="false">
      <c r="A2167" s="0" t="s">
        <v>2168</v>
      </c>
      <c r="B2167" s="0" t="n">
        <v>1</v>
      </c>
      <c r="C2167" s="2" t="n">
        <f aca="false">B2167/1074*100</f>
        <v>0.0931098696461825</v>
      </c>
    </row>
    <row r="2168" customFormat="false" ht="12.8" hidden="true" customHeight="false" outlineLevel="0" collapsed="false">
      <c r="A2168" s="0" t="s">
        <v>2169</v>
      </c>
      <c r="B2168" s="0" t="n">
        <v>1</v>
      </c>
      <c r="C2168" s="2" t="n">
        <f aca="false">B2168/1074*100</f>
        <v>0.0931098696461825</v>
      </c>
    </row>
    <row r="2169" customFormat="false" ht="12.8" hidden="true" customHeight="false" outlineLevel="0" collapsed="false">
      <c r="A2169" s="0" t="s">
        <v>2170</v>
      </c>
      <c r="B2169" s="0" t="n">
        <v>1</v>
      </c>
      <c r="C2169" s="2" t="n">
        <f aca="false">B2169/1074*100</f>
        <v>0.0931098696461825</v>
      </c>
    </row>
    <row r="2170" customFormat="false" ht="12.8" hidden="true" customHeight="false" outlineLevel="0" collapsed="false">
      <c r="A2170" s="0" t="s">
        <v>2171</v>
      </c>
      <c r="B2170" s="0" t="n">
        <v>1</v>
      </c>
      <c r="C2170" s="2" t="n">
        <f aca="false">B2170/1074*100</f>
        <v>0.0931098696461825</v>
      </c>
    </row>
    <row r="2171" customFormat="false" ht="12.8" hidden="true" customHeight="false" outlineLevel="0" collapsed="false">
      <c r="A2171" s="0" t="s">
        <v>2172</v>
      </c>
      <c r="B2171" s="0" t="n">
        <v>1</v>
      </c>
      <c r="C2171" s="2" t="n">
        <f aca="false">B2171/1074*100</f>
        <v>0.0931098696461825</v>
      </c>
    </row>
    <row r="2172" customFormat="false" ht="12.8" hidden="true" customHeight="false" outlineLevel="0" collapsed="false">
      <c r="A2172" s="0" t="s">
        <v>2173</v>
      </c>
      <c r="B2172" s="0" t="n">
        <v>1</v>
      </c>
      <c r="C2172" s="2" t="n">
        <f aca="false">B2172/1074*100</f>
        <v>0.0931098696461825</v>
      </c>
    </row>
    <row r="2173" customFormat="false" ht="12.8" hidden="true" customHeight="false" outlineLevel="0" collapsed="false">
      <c r="A2173" s="0" t="s">
        <v>2174</v>
      </c>
      <c r="B2173" s="0" t="n">
        <v>1</v>
      </c>
      <c r="C2173" s="2" t="n">
        <f aca="false">B2173/1074*100</f>
        <v>0.0931098696461825</v>
      </c>
    </row>
    <row r="2174" customFormat="false" ht="12.8" hidden="true" customHeight="false" outlineLevel="0" collapsed="false">
      <c r="A2174" s="0" t="s">
        <v>2175</v>
      </c>
      <c r="B2174" s="0" t="n">
        <v>1</v>
      </c>
      <c r="C2174" s="2" t="n">
        <f aca="false">B2174/1074*100</f>
        <v>0.0931098696461825</v>
      </c>
    </row>
    <row r="2175" customFormat="false" ht="12.8" hidden="true" customHeight="false" outlineLevel="0" collapsed="false">
      <c r="A2175" s="0" t="s">
        <v>2176</v>
      </c>
      <c r="B2175" s="0" t="n">
        <v>1</v>
      </c>
      <c r="C2175" s="2" t="n">
        <f aca="false">B2175/1074*100</f>
        <v>0.0931098696461825</v>
      </c>
    </row>
    <row r="2176" customFormat="false" ht="12.8" hidden="true" customHeight="false" outlineLevel="0" collapsed="false">
      <c r="A2176" s="0" t="s">
        <v>2177</v>
      </c>
      <c r="B2176" s="0" t="n">
        <v>1</v>
      </c>
      <c r="C2176" s="2" t="n">
        <f aca="false">B2176/1074*100</f>
        <v>0.0931098696461825</v>
      </c>
    </row>
    <row r="2177" customFormat="false" ht="12.8" hidden="true" customHeight="false" outlineLevel="0" collapsed="false">
      <c r="A2177" s="0" t="s">
        <v>2178</v>
      </c>
      <c r="B2177" s="0" t="n">
        <v>1</v>
      </c>
      <c r="C2177" s="2" t="n">
        <f aca="false">B2177/1074*100</f>
        <v>0.0931098696461825</v>
      </c>
    </row>
    <row r="2178" customFormat="false" ht="12.8" hidden="true" customHeight="false" outlineLevel="0" collapsed="false">
      <c r="A2178" s="0" t="s">
        <v>2179</v>
      </c>
      <c r="B2178" s="0" t="n">
        <v>1</v>
      </c>
      <c r="C2178" s="2" t="n">
        <f aca="false">B2178/1074*100</f>
        <v>0.0931098696461825</v>
      </c>
    </row>
    <row r="2179" customFormat="false" ht="12.8" hidden="true" customHeight="false" outlineLevel="0" collapsed="false">
      <c r="A2179" s="0" t="s">
        <v>2180</v>
      </c>
      <c r="B2179" s="0" t="n">
        <v>1</v>
      </c>
      <c r="C2179" s="2" t="n">
        <f aca="false">B2179/1074*100</f>
        <v>0.0931098696461825</v>
      </c>
    </row>
    <row r="2180" customFormat="false" ht="12.8" hidden="true" customHeight="false" outlineLevel="0" collapsed="false">
      <c r="A2180" s="0" t="s">
        <v>2181</v>
      </c>
      <c r="B2180" s="0" t="n">
        <v>1</v>
      </c>
      <c r="C2180" s="2" t="n">
        <f aca="false">B2180/1074*100</f>
        <v>0.0931098696461825</v>
      </c>
    </row>
    <row r="2181" customFormat="false" ht="12.8" hidden="true" customHeight="false" outlineLevel="0" collapsed="false">
      <c r="A2181" s="0" t="s">
        <v>2182</v>
      </c>
      <c r="B2181" s="0" t="n">
        <v>1</v>
      </c>
      <c r="C2181" s="2" t="n">
        <f aca="false">B2181/1074*100</f>
        <v>0.0931098696461825</v>
      </c>
    </row>
    <row r="2182" customFormat="false" ht="12.8" hidden="true" customHeight="false" outlineLevel="0" collapsed="false">
      <c r="A2182" s="0" t="s">
        <v>2183</v>
      </c>
      <c r="B2182" s="0" t="n">
        <v>1</v>
      </c>
      <c r="C2182" s="2" t="n">
        <f aca="false">B2182/1074*100</f>
        <v>0.0931098696461825</v>
      </c>
    </row>
    <row r="2183" customFormat="false" ht="12.8" hidden="true" customHeight="false" outlineLevel="0" collapsed="false">
      <c r="A2183" s="0" t="s">
        <v>2184</v>
      </c>
      <c r="B2183" s="0" t="n">
        <v>1</v>
      </c>
      <c r="C2183" s="2" t="n">
        <f aca="false">B2183/1074*100</f>
        <v>0.0931098696461825</v>
      </c>
    </row>
    <row r="2184" customFormat="false" ht="12.8" hidden="true" customHeight="false" outlineLevel="0" collapsed="false">
      <c r="A2184" s="0" t="s">
        <v>2185</v>
      </c>
      <c r="B2184" s="0" t="n">
        <v>1</v>
      </c>
      <c r="C2184" s="2" t="n">
        <f aca="false">B2184/1074*100</f>
        <v>0.0931098696461825</v>
      </c>
    </row>
    <row r="2185" customFormat="false" ht="12.8" hidden="true" customHeight="false" outlineLevel="0" collapsed="false">
      <c r="A2185" s="0" t="s">
        <v>2186</v>
      </c>
      <c r="B2185" s="0" t="n">
        <v>1</v>
      </c>
      <c r="C2185" s="2" t="n">
        <f aca="false">B2185/1074*100</f>
        <v>0.0931098696461825</v>
      </c>
    </row>
    <row r="2186" customFormat="false" ht="12.8" hidden="true" customHeight="false" outlineLevel="0" collapsed="false">
      <c r="A2186" s="0" t="s">
        <v>2187</v>
      </c>
      <c r="B2186" s="0" t="n">
        <v>1</v>
      </c>
      <c r="C2186" s="2" t="n">
        <f aca="false">B2186/1074*100</f>
        <v>0.0931098696461825</v>
      </c>
    </row>
    <row r="2187" customFormat="false" ht="12.8" hidden="true" customHeight="false" outlineLevel="0" collapsed="false">
      <c r="A2187" s="0" t="s">
        <v>2188</v>
      </c>
      <c r="B2187" s="0" t="n">
        <v>1</v>
      </c>
      <c r="C2187" s="2" t="n">
        <f aca="false">B2187/1074*100</f>
        <v>0.0931098696461825</v>
      </c>
    </row>
    <row r="2188" customFormat="false" ht="12.8" hidden="true" customHeight="false" outlineLevel="0" collapsed="false">
      <c r="A2188" s="0" t="s">
        <v>2189</v>
      </c>
      <c r="B2188" s="0" t="n">
        <v>1</v>
      </c>
      <c r="C2188" s="2" t="n">
        <f aca="false">B2188/1074*100</f>
        <v>0.0931098696461825</v>
      </c>
    </row>
    <row r="2189" customFormat="false" ht="12.8" hidden="true" customHeight="false" outlineLevel="0" collapsed="false">
      <c r="A2189" s="0" t="s">
        <v>2190</v>
      </c>
      <c r="B2189" s="0" t="n">
        <v>1</v>
      </c>
      <c r="C2189" s="2" t="n">
        <f aca="false">B2189/1074*100</f>
        <v>0.0931098696461825</v>
      </c>
    </row>
    <row r="2190" customFormat="false" ht="12.8" hidden="true" customHeight="false" outlineLevel="0" collapsed="false">
      <c r="A2190" s="0" t="s">
        <v>2191</v>
      </c>
      <c r="B2190" s="0" t="n">
        <v>1</v>
      </c>
      <c r="C2190" s="2" t="n">
        <f aca="false">B2190/1074*100</f>
        <v>0.0931098696461825</v>
      </c>
    </row>
    <row r="2191" customFormat="false" ht="12.8" hidden="true" customHeight="false" outlineLevel="0" collapsed="false">
      <c r="A2191" s="0" t="s">
        <v>2192</v>
      </c>
      <c r="B2191" s="0" t="n">
        <v>1</v>
      </c>
      <c r="C2191" s="2" t="n">
        <f aca="false">B2191/1074*100</f>
        <v>0.0931098696461825</v>
      </c>
    </row>
    <row r="2192" customFormat="false" ht="12.8" hidden="true" customHeight="false" outlineLevel="0" collapsed="false">
      <c r="A2192" s="0" t="s">
        <v>2193</v>
      </c>
      <c r="B2192" s="0" t="n">
        <v>1</v>
      </c>
      <c r="C2192" s="2" t="n">
        <f aca="false">B2192/1074*100</f>
        <v>0.0931098696461825</v>
      </c>
    </row>
    <row r="2193" customFormat="false" ht="12.8" hidden="true" customHeight="false" outlineLevel="0" collapsed="false">
      <c r="A2193" s="0" t="s">
        <v>2194</v>
      </c>
      <c r="B2193" s="0" t="n">
        <v>1</v>
      </c>
      <c r="C2193" s="2" t="n">
        <f aca="false">B2193/1074*100</f>
        <v>0.0931098696461825</v>
      </c>
    </row>
    <row r="2194" customFormat="false" ht="12.8" hidden="true" customHeight="false" outlineLevel="0" collapsed="false">
      <c r="A2194" s="0" t="s">
        <v>2195</v>
      </c>
      <c r="B2194" s="0" t="n">
        <v>1</v>
      </c>
      <c r="C2194" s="2" t="n">
        <f aca="false">B2194/1074*100</f>
        <v>0.0931098696461825</v>
      </c>
    </row>
    <row r="2195" customFormat="false" ht="12.8" hidden="true" customHeight="false" outlineLevel="0" collapsed="false">
      <c r="A2195" s="0" t="s">
        <v>2196</v>
      </c>
      <c r="B2195" s="0" t="n">
        <v>1</v>
      </c>
      <c r="C2195" s="2" t="n">
        <f aca="false">B2195/1074*100</f>
        <v>0.0931098696461825</v>
      </c>
    </row>
    <row r="2196" customFormat="false" ht="12.8" hidden="true" customHeight="false" outlineLevel="0" collapsed="false">
      <c r="A2196" s="0" t="s">
        <v>2197</v>
      </c>
      <c r="B2196" s="0" t="n">
        <v>1</v>
      </c>
      <c r="C2196" s="2" t="n">
        <f aca="false">B2196/1074*100</f>
        <v>0.0931098696461825</v>
      </c>
    </row>
    <row r="2197" customFormat="false" ht="12.8" hidden="true" customHeight="false" outlineLevel="0" collapsed="false">
      <c r="A2197" s="0" t="s">
        <v>2198</v>
      </c>
      <c r="B2197" s="0" t="n">
        <v>1</v>
      </c>
      <c r="C2197" s="2" t="n">
        <f aca="false">B2197/1074*100</f>
        <v>0.0931098696461825</v>
      </c>
    </row>
    <row r="2198" customFormat="false" ht="12.8" hidden="true" customHeight="false" outlineLevel="0" collapsed="false">
      <c r="A2198" s="0" t="s">
        <v>2199</v>
      </c>
      <c r="B2198" s="0" t="n">
        <v>1</v>
      </c>
      <c r="C2198" s="2" t="n">
        <f aca="false">B2198/1074*100</f>
        <v>0.0931098696461825</v>
      </c>
    </row>
    <row r="2199" customFormat="false" ht="12.8" hidden="true" customHeight="false" outlineLevel="0" collapsed="false">
      <c r="A2199" s="0" t="s">
        <v>2200</v>
      </c>
      <c r="B2199" s="0" t="n">
        <v>1</v>
      </c>
      <c r="C2199" s="2" t="n">
        <f aca="false">B2199/1074*100</f>
        <v>0.0931098696461825</v>
      </c>
    </row>
    <row r="2200" customFormat="false" ht="12.8" hidden="true" customHeight="false" outlineLevel="0" collapsed="false">
      <c r="A2200" s="0" t="s">
        <v>2201</v>
      </c>
      <c r="B2200" s="0" t="n">
        <v>1</v>
      </c>
      <c r="C2200" s="2" t="n">
        <f aca="false">B2200/1074*100</f>
        <v>0.0931098696461825</v>
      </c>
    </row>
    <row r="2201" customFormat="false" ht="12.8" hidden="true" customHeight="false" outlineLevel="0" collapsed="false">
      <c r="A2201" s="0" t="s">
        <v>2202</v>
      </c>
      <c r="B2201" s="0" t="n">
        <v>1</v>
      </c>
      <c r="C2201" s="2" t="n">
        <f aca="false">B2201/1074*100</f>
        <v>0.0931098696461825</v>
      </c>
    </row>
    <row r="2202" customFormat="false" ht="12.8" hidden="true" customHeight="false" outlineLevel="0" collapsed="false">
      <c r="A2202" s="0" t="s">
        <v>2203</v>
      </c>
      <c r="B2202" s="0" t="n">
        <v>1</v>
      </c>
      <c r="C2202" s="2" t="n">
        <f aca="false">B2202/1074*100</f>
        <v>0.0931098696461825</v>
      </c>
    </row>
    <row r="2203" customFormat="false" ht="12.8" hidden="true" customHeight="false" outlineLevel="0" collapsed="false">
      <c r="A2203" s="0" t="s">
        <v>2204</v>
      </c>
      <c r="B2203" s="0" t="n">
        <v>1</v>
      </c>
      <c r="C2203" s="2" t="n">
        <f aca="false">B2203/1074*100</f>
        <v>0.0931098696461825</v>
      </c>
    </row>
    <row r="2204" customFormat="false" ht="12.8" hidden="true" customHeight="false" outlineLevel="0" collapsed="false">
      <c r="A2204" s="0" t="s">
        <v>2205</v>
      </c>
      <c r="B2204" s="0" t="n">
        <v>1</v>
      </c>
      <c r="C2204" s="2" t="n">
        <f aca="false">B2204/1074*100</f>
        <v>0.0931098696461825</v>
      </c>
    </row>
    <row r="2205" customFormat="false" ht="12.8" hidden="true" customHeight="false" outlineLevel="0" collapsed="false">
      <c r="A2205" s="0" t="s">
        <v>2206</v>
      </c>
      <c r="B2205" s="0" t="n">
        <v>1</v>
      </c>
      <c r="C2205" s="2" t="n">
        <f aca="false">B2205/1074*100</f>
        <v>0.0931098696461825</v>
      </c>
    </row>
    <row r="2206" customFormat="false" ht="12.8" hidden="true" customHeight="false" outlineLevel="0" collapsed="false">
      <c r="A2206" s="0" t="s">
        <v>2207</v>
      </c>
      <c r="B2206" s="0" t="n">
        <v>1</v>
      </c>
      <c r="C2206" s="2" t="n">
        <f aca="false">B2206/1074*100</f>
        <v>0.0931098696461825</v>
      </c>
    </row>
    <row r="2207" customFormat="false" ht="12.8" hidden="true" customHeight="false" outlineLevel="0" collapsed="false">
      <c r="A2207" s="0" t="s">
        <v>2208</v>
      </c>
      <c r="B2207" s="0" t="n">
        <v>1</v>
      </c>
      <c r="C2207" s="2" t="n">
        <f aca="false">B2207/1074*100</f>
        <v>0.0931098696461825</v>
      </c>
    </row>
    <row r="2208" customFormat="false" ht="12.8" hidden="true" customHeight="false" outlineLevel="0" collapsed="false">
      <c r="A2208" s="0" t="s">
        <v>2209</v>
      </c>
      <c r="B2208" s="0" t="n">
        <v>1</v>
      </c>
      <c r="C2208" s="2" t="n">
        <f aca="false">B2208/1074*100</f>
        <v>0.0931098696461825</v>
      </c>
    </row>
    <row r="2209" customFormat="false" ht="12.8" hidden="true" customHeight="false" outlineLevel="0" collapsed="false">
      <c r="A2209" s="0" t="s">
        <v>2210</v>
      </c>
      <c r="B2209" s="0" t="n">
        <v>1</v>
      </c>
      <c r="C2209" s="2" t="n">
        <f aca="false">B2209/1074*100</f>
        <v>0.0931098696461825</v>
      </c>
    </row>
    <row r="2210" customFormat="false" ht="12.8" hidden="true" customHeight="false" outlineLevel="0" collapsed="false">
      <c r="A2210" s="0" t="s">
        <v>2211</v>
      </c>
      <c r="B2210" s="0" t="n">
        <v>1</v>
      </c>
      <c r="C2210" s="2" t="n">
        <f aca="false">B2210/1074*100</f>
        <v>0.0931098696461825</v>
      </c>
    </row>
    <row r="2211" customFormat="false" ht="12.8" hidden="true" customHeight="false" outlineLevel="0" collapsed="false">
      <c r="A2211" s="0" t="s">
        <v>2212</v>
      </c>
      <c r="B2211" s="0" t="n">
        <v>1</v>
      </c>
      <c r="C2211" s="2" t="n">
        <f aca="false">B2211/1074*100</f>
        <v>0.0931098696461825</v>
      </c>
    </row>
    <row r="2212" customFormat="false" ht="12.8" hidden="true" customHeight="false" outlineLevel="0" collapsed="false">
      <c r="A2212" s="0" t="s">
        <v>2213</v>
      </c>
      <c r="B2212" s="0" t="n">
        <v>1</v>
      </c>
      <c r="C2212" s="2" t="n">
        <f aca="false">B2212/1074*100</f>
        <v>0.0931098696461825</v>
      </c>
    </row>
    <row r="2213" customFormat="false" ht="12.8" hidden="true" customHeight="false" outlineLevel="0" collapsed="false">
      <c r="A2213" s="0" t="s">
        <v>2214</v>
      </c>
      <c r="B2213" s="0" t="n">
        <v>1</v>
      </c>
      <c r="C2213" s="2" t="n">
        <f aca="false">B2213/1074*100</f>
        <v>0.0931098696461825</v>
      </c>
    </row>
    <row r="2214" customFormat="false" ht="12.8" hidden="true" customHeight="false" outlineLevel="0" collapsed="false">
      <c r="A2214" s="0" t="s">
        <v>2215</v>
      </c>
      <c r="B2214" s="0" t="n">
        <v>1</v>
      </c>
      <c r="C2214" s="2" t="n">
        <f aca="false">B2214/1074*100</f>
        <v>0.0931098696461825</v>
      </c>
    </row>
    <row r="2215" customFormat="false" ht="12.8" hidden="true" customHeight="false" outlineLevel="0" collapsed="false">
      <c r="A2215" s="0" t="s">
        <v>2216</v>
      </c>
      <c r="B2215" s="0" t="n">
        <v>1</v>
      </c>
      <c r="C2215" s="2" t="n">
        <f aca="false">B2215/1074*100</f>
        <v>0.0931098696461825</v>
      </c>
    </row>
    <row r="2216" customFormat="false" ht="12.8" hidden="true" customHeight="false" outlineLevel="0" collapsed="false">
      <c r="A2216" s="0" t="s">
        <v>2217</v>
      </c>
      <c r="B2216" s="0" t="n">
        <v>1</v>
      </c>
      <c r="C2216" s="2" t="n">
        <f aca="false">B2216/1074*100</f>
        <v>0.0931098696461825</v>
      </c>
    </row>
    <row r="2217" customFormat="false" ht="12.8" hidden="true" customHeight="false" outlineLevel="0" collapsed="false">
      <c r="A2217" s="0" t="s">
        <v>2218</v>
      </c>
      <c r="B2217" s="0" t="n">
        <v>1</v>
      </c>
      <c r="C2217" s="2" t="n">
        <f aca="false">B2217/1074*100</f>
        <v>0.0931098696461825</v>
      </c>
    </row>
    <row r="2218" customFormat="false" ht="12.8" hidden="true" customHeight="false" outlineLevel="0" collapsed="false">
      <c r="A2218" s="0" t="s">
        <v>2219</v>
      </c>
      <c r="B2218" s="0" t="n">
        <v>1</v>
      </c>
      <c r="C2218" s="2" t="n">
        <f aca="false">B2218/1074*100</f>
        <v>0.0931098696461825</v>
      </c>
    </row>
    <row r="2219" customFormat="false" ht="12.8" hidden="true" customHeight="false" outlineLevel="0" collapsed="false">
      <c r="A2219" s="0" t="s">
        <v>2220</v>
      </c>
      <c r="B2219" s="0" t="n">
        <v>1</v>
      </c>
      <c r="C2219" s="2" t="n">
        <f aca="false">B2219/1074*100</f>
        <v>0.0931098696461825</v>
      </c>
    </row>
    <row r="2220" customFormat="false" ht="12.8" hidden="true" customHeight="false" outlineLevel="0" collapsed="false">
      <c r="A2220" s="0" t="s">
        <v>2221</v>
      </c>
      <c r="B2220" s="0" t="n">
        <v>1</v>
      </c>
      <c r="C2220" s="2" t="n">
        <f aca="false">B2220/1074*100</f>
        <v>0.0931098696461825</v>
      </c>
    </row>
    <row r="2221" customFormat="false" ht="12.8" hidden="true" customHeight="false" outlineLevel="0" collapsed="false">
      <c r="A2221" s="0" t="s">
        <v>2222</v>
      </c>
      <c r="B2221" s="0" t="n">
        <v>1</v>
      </c>
      <c r="C2221" s="2" t="n">
        <f aca="false">B2221/1074*100</f>
        <v>0.0931098696461825</v>
      </c>
    </row>
    <row r="2222" customFormat="false" ht="12.8" hidden="true" customHeight="false" outlineLevel="0" collapsed="false">
      <c r="A2222" s="0" t="s">
        <v>2223</v>
      </c>
      <c r="B2222" s="0" t="n">
        <v>1</v>
      </c>
      <c r="C2222" s="2" t="n">
        <f aca="false">B2222/1074*100</f>
        <v>0.0931098696461825</v>
      </c>
    </row>
    <row r="2223" customFormat="false" ht="12.8" hidden="true" customHeight="false" outlineLevel="0" collapsed="false">
      <c r="A2223" s="0" t="s">
        <v>2224</v>
      </c>
      <c r="B2223" s="0" t="n">
        <v>1</v>
      </c>
      <c r="C2223" s="2" t="n">
        <f aca="false">B2223/1074*100</f>
        <v>0.0931098696461825</v>
      </c>
    </row>
    <row r="2224" customFormat="false" ht="12.8" hidden="true" customHeight="false" outlineLevel="0" collapsed="false">
      <c r="A2224" s="0" t="s">
        <v>2225</v>
      </c>
      <c r="B2224" s="0" t="n">
        <v>1</v>
      </c>
      <c r="C2224" s="2" t="n">
        <f aca="false">B2224/1074*100</f>
        <v>0.0931098696461825</v>
      </c>
    </row>
    <row r="2225" customFormat="false" ht="12.8" hidden="true" customHeight="false" outlineLevel="0" collapsed="false">
      <c r="A2225" s="0" t="s">
        <v>2226</v>
      </c>
      <c r="B2225" s="0" t="n">
        <v>1</v>
      </c>
      <c r="C2225" s="2" t="n">
        <f aca="false">B2225/1074*100</f>
        <v>0.0931098696461825</v>
      </c>
    </row>
    <row r="2226" customFormat="false" ht="12.8" hidden="true" customHeight="false" outlineLevel="0" collapsed="false">
      <c r="A2226" s="0" t="s">
        <v>2227</v>
      </c>
      <c r="B2226" s="0" t="n">
        <v>1</v>
      </c>
      <c r="C2226" s="2" t="n">
        <f aca="false">B2226/1074*100</f>
        <v>0.0931098696461825</v>
      </c>
    </row>
    <row r="2227" customFormat="false" ht="12.8" hidden="true" customHeight="false" outlineLevel="0" collapsed="false">
      <c r="A2227" s="0" t="s">
        <v>2228</v>
      </c>
      <c r="B2227" s="0" t="n">
        <v>1</v>
      </c>
      <c r="C2227" s="2" t="n">
        <f aca="false">B2227/1074*100</f>
        <v>0.0931098696461825</v>
      </c>
    </row>
    <row r="2228" customFormat="false" ht="12.8" hidden="true" customHeight="false" outlineLevel="0" collapsed="false">
      <c r="A2228" s="0" t="s">
        <v>2229</v>
      </c>
      <c r="B2228" s="0" t="n">
        <v>1</v>
      </c>
      <c r="C2228" s="2" t="n">
        <f aca="false">B2228/1074*100</f>
        <v>0.0931098696461825</v>
      </c>
    </row>
    <row r="2229" customFormat="false" ht="12.8" hidden="true" customHeight="false" outlineLevel="0" collapsed="false">
      <c r="A2229" s="0" t="s">
        <v>2230</v>
      </c>
      <c r="B2229" s="0" t="n">
        <v>1</v>
      </c>
      <c r="C2229" s="2" t="n">
        <f aca="false">B2229/1074*100</f>
        <v>0.0931098696461825</v>
      </c>
    </row>
    <row r="2230" customFormat="false" ht="12.8" hidden="true" customHeight="false" outlineLevel="0" collapsed="false">
      <c r="A2230" s="0" t="s">
        <v>2231</v>
      </c>
      <c r="B2230" s="0" t="n">
        <v>1</v>
      </c>
      <c r="C2230" s="2" t="n">
        <f aca="false">B2230/1074*100</f>
        <v>0.0931098696461825</v>
      </c>
    </row>
    <row r="2231" customFormat="false" ht="12.8" hidden="true" customHeight="false" outlineLevel="0" collapsed="false">
      <c r="A2231" s="0" t="s">
        <v>2232</v>
      </c>
      <c r="B2231" s="0" t="n">
        <v>1</v>
      </c>
      <c r="C2231" s="2" t="n">
        <f aca="false">B2231/1074*100</f>
        <v>0.0931098696461825</v>
      </c>
    </row>
    <row r="2232" customFormat="false" ht="12.8" hidden="true" customHeight="false" outlineLevel="0" collapsed="false">
      <c r="A2232" s="0" t="s">
        <v>2233</v>
      </c>
      <c r="B2232" s="0" t="n">
        <v>1</v>
      </c>
      <c r="C2232" s="2" t="n">
        <f aca="false">B2232/1074*100</f>
        <v>0.0931098696461825</v>
      </c>
    </row>
    <row r="2233" customFormat="false" ht="12.8" hidden="true" customHeight="false" outlineLevel="0" collapsed="false">
      <c r="A2233" s="0" t="s">
        <v>2234</v>
      </c>
      <c r="B2233" s="0" t="n">
        <v>1</v>
      </c>
      <c r="C2233" s="2" t="n">
        <f aca="false">B2233/1074*100</f>
        <v>0.0931098696461825</v>
      </c>
    </row>
    <row r="2234" customFormat="false" ht="12.8" hidden="true" customHeight="false" outlineLevel="0" collapsed="false">
      <c r="A2234" s="0" t="s">
        <v>2235</v>
      </c>
      <c r="B2234" s="0" t="n">
        <v>1</v>
      </c>
      <c r="C2234" s="2" t="n">
        <f aca="false">B2234/1074*100</f>
        <v>0.0931098696461825</v>
      </c>
    </row>
    <row r="2235" customFormat="false" ht="12.8" hidden="true" customHeight="false" outlineLevel="0" collapsed="false">
      <c r="A2235" s="0" t="s">
        <v>2236</v>
      </c>
      <c r="B2235" s="0" t="n">
        <v>1</v>
      </c>
      <c r="C2235" s="2" t="n">
        <f aca="false">B2235/1074*100</f>
        <v>0.0931098696461825</v>
      </c>
    </row>
    <row r="2236" customFormat="false" ht="12.8" hidden="true" customHeight="false" outlineLevel="0" collapsed="false">
      <c r="A2236" s="0" t="s">
        <v>2237</v>
      </c>
      <c r="B2236" s="0" t="n">
        <v>1</v>
      </c>
      <c r="C2236" s="2" t="n">
        <f aca="false">B2236/1074*100</f>
        <v>0.0931098696461825</v>
      </c>
    </row>
    <row r="2237" customFormat="false" ht="12.8" hidden="true" customHeight="false" outlineLevel="0" collapsed="false">
      <c r="A2237" s="0" t="s">
        <v>2238</v>
      </c>
      <c r="B2237" s="0" t="n">
        <v>1</v>
      </c>
      <c r="C2237" s="2" t="n">
        <f aca="false">B2237/1074*100</f>
        <v>0.0931098696461825</v>
      </c>
    </row>
    <row r="2238" customFormat="false" ht="12.8" hidden="true" customHeight="false" outlineLevel="0" collapsed="false">
      <c r="A2238" s="0" t="s">
        <v>2239</v>
      </c>
      <c r="B2238" s="0" t="n">
        <v>1</v>
      </c>
      <c r="C2238" s="2" t="n">
        <f aca="false">B2238/1074*100</f>
        <v>0.0931098696461825</v>
      </c>
    </row>
    <row r="2239" customFormat="false" ht="12.8" hidden="true" customHeight="false" outlineLevel="0" collapsed="false">
      <c r="A2239" s="0" t="s">
        <v>2240</v>
      </c>
      <c r="B2239" s="0" t="n">
        <v>1</v>
      </c>
      <c r="C2239" s="2" t="n">
        <f aca="false">B2239/1074*100</f>
        <v>0.0931098696461825</v>
      </c>
    </row>
    <row r="2240" customFormat="false" ht="12.8" hidden="true" customHeight="false" outlineLevel="0" collapsed="false">
      <c r="A2240" s="0" t="s">
        <v>2241</v>
      </c>
      <c r="B2240" s="0" t="n">
        <v>1</v>
      </c>
      <c r="C2240" s="2" t="n">
        <f aca="false">B2240/1074*100</f>
        <v>0.0931098696461825</v>
      </c>
    </row>
    <row r="2241" customFormat="false" ht="12.8" hidden="true" customHeight="false" outlineLevel="0" collapsed="false">
      <c r="A2241" s="0" t="s">
        <v>2242</v>
      </c>
      <c r="B2241" s="0" t="n">
        <v>1</v>
      </c>
      <c r="C2241" s="2" t="n">
        <f aca="false">B2241/1074*100</f>
        <v>0.0931098696461825</v>
      </c>
    </row>
    <row r="2242" customFormat="false" ht="12.8" hidden="true" customHeight="false" outlineLevel="0" collapsed="false">
      <c r="A2242" s="0" t="s">
        <v>2243</v>
      </c>
      <c r="B2242" s="0" t="n">
        <v>1</v>
      </c>
      <c r="C2242" s="2" t="n">
        <f aca="false">B2242/1074*100</f>
        <v>0.0931098696461825</v>
      </c>
    </row>
    <row r="2243" customFormat="false" ht="12.8" hidden="true" customHeight="false" outlineLevel="0" collapsed="false">
      <c r="A2243" s="0" t="s">
        <v>2244</v>
      </c>
      <c r="B2243" s="0" t="n">
        <v>1</v>
      </c>
      <c r="C2243" s="2" t="n">
        <f aca="false">B2243/1074*100</f>
        <v>0.0931098696461825</v>
      </c>
    </row>
    <row r="2244" customFormat="false" ht="12.8" hidden="true" customHeight="false" outlineLevel="0" collapsed="false">
      <c r="A2244" s="0" t="s">
        <v>2245</v>
      </c>
      <c r="B2244" s="0" t="n">
        <v>1</v>
      </c>
      <c r="C2244" s="2" t="n">
        <f aca="false">B2244/1074*100</f>
        <v>0.0931098696461825</v>
      </c>
    </row>
    <row r="2245" customFormat="false" ht="12.8" hidden="true" customHeight="false" outlineLevel="0" collapsed="false">
      <c r="A2245" s="0" t="s">
        <v>2246</v>
      </c>
      <c r="B2245" s="0" t="n">
        <v>1</v>
      </c>
      <c r="C2245" s="2" t="n">
        <f aca="false">B2245/1074*100</f>
        <v>0.0931098696461825</v>
      </c>
    </row>
    <row r="2246" customFormat="false" ht="12.8" hidden="true" customHeight="false" outlineLevel="0" collapsed="false">
      <c r="A2246" s="0" t="s">
        <v>2247</v>
      </c>
      <c r="B2246" s="0" t="n">
        <v>1</v>
      </c>
      <c r="C2246" s="2" t="n">
        <f aca="false">B2246/1074*100</f>
        <v>0.0931098696461825</v>
      </c>
    </row>
    <row r="2247" customFormat="false" ht="12.8" hidden="true" customHeight="false" outlineLevel="0" collapsed="false">
      <c r="A2247" s="0" t="s">
        <v>2248</v>
      </c>
      <c r="B2247" s="0" t="n">
        <v>1</v>
      </c>
      <c r="C2247" s="2" t="n">
        <f aca="false">B2247/1074*100</f>
        <v>0.0931098696461825</v>
      </c>
    </row>
    <row r="2248" customFormat="false" ht="12.8" hidden="true" customHeight="false" outlineLevel="0" collapsed="false">
      <c r="A2248" s="0" t="s">
        <v>2249</v>
      </c>
      <c r="B2248" s="0" t="n">
        <v>1</v>
      </c>
      <c r="C2248" s="2" t="n">
        <f aca="false">B2248/1074*100</f>
        <v>0.0931098696461825</v>
      </c>
    </row>
    <row r="2249" customFormat="false" ht="12.8" hidden="true" customHeight="false" outlineLevel="0" collapsed="false">
      <c r="A2249" s="0" t="s">
        <v>2250</v>
      </c>
      <c r="B2249" s="0" t="n">
        <v>1</v>
      </c>
      <c r="C2249" s="2" t="n">
        <f aca="false">B2249/1074*100</f>
        <v>0.0931098696461825</v>
      </c>
    </row>
    <row r="2250" customFormat="false" ht="12.8" hidden="true" customHeight="false" outlineLevel="0" collapsed="false">
      <c r="A2250" s="0" t="s">
        <v>2251</v>
      </c>
      <c r="B2250" s="0" t="n">
        <v>1</v>
      </c>
      <c r="C2250" s="2" t="n">
        <f aca="false">B2250/1074*100</f>
        <v>0.0931098696461825</v>
      </c>
    </row>
    <row r="2251" customFormat="false" ht="12.8" hidden="true" customHeight="false" outlineLevel="0" collapsed="false">
      <c r="A2251" s="0" t="s">
        <v>2252</v>
      </c>
      <c r="B2251" s="0" t="n">
        <v>1</v>
      </c>
      <c r="C2251" s="2" t="n">
        <f aca="false">B2251/1074*100</f>
        <v>0.0931098696461825</v>
      </c>
    </row>
    <row r="2252" customFormat="false" ht="12.8" hidden="true" customHeight="false" outlineLevel="0" collapsed="false">
      <c r="A2252" s="0" t="s">
        <v>2253</v>
      </c>
      <c r="B2252" s="0" t="n">
        <v>1</v>
      </c>
      <c r="C2252" s="2" t="n">
        <f aca="false">B2252/1074*100</f>
        <v>0.0931098696461825</v>
      </c>
    </row>
    <row r="2253" customFormat="false" ht="12.8" hidden="true" customHeight="false" outlineLevel="0" collapsed="false">
      <c r="A2253" s="0" t="s">
        <v>2254</v>
      </c>
      <c r="B2253" s="0" t="n">
        <v>1</v>
      </c>
      <c r="C2253" s="2" t="n">
        <f aca="false">B2253/1074*100</f>
        <v>0.0931098696461825</v>
      </c>
    </row>
    <row r="2254" customFormat="false" ht="12.8" hidden="true" customHeight="false" outlineLevel="0" collapsed="false">
      <c r="A2254" s="0" t="s">
        <v>2255</v>
      </c>
      <c r="B2254" s="0" t="n">
        <v>1</v>
      </c>
      <c r="C2254" s="2" t="n">
        <f aca="false">B2254/1074*100</f>
        <v>0.0931098696461825</v>
      </c>
    </row>
    <row r="2255" customFormat="false" ht="12.8" hidden="true" customHeight="false" outlineLevel="0" collapsed="false">
      <c r="A2255" s="0" t="s">
        <v>2256</v>
      </c>
      <c r="B2255" s="0" t="n">
        <v>1</v>
      </c>
      <c r="C2255" s="2" t="n">
        <f aca="false">B2255/1074*100</f>
        <v>0.0931098696461825</v>
      </c>
    </row>
    <row r="2256" customFormat="false" ht="12.8" hidden="true" customHeight="false" outlineLevel="0" collapsed="false">
      <c r="A2256" s="0" t="s">
        <v>2257</v>
      </c>
      <c r="B2256" s="0" t="n">
        <v>1</v>
      </c>
      <c r="C2256" s="2" t="n">
        <f aca="false">B2256/1074*100</f>
        <v>0.0931098696461825</v>
      </c>
    </row>
    <row r="2257" customFormat="false" ht="12.8" hidden="true" customHeight="false" outlineLevel="0" collapsed="false">
      <c r="A2257" s="0" t="s">
        <v>2258</v>
      </c>
      <c r="B2257" s="0" t="n">
        <v>1</v>
      </c>
      <c r="C2257" s="2" t="n">
        <f aca="false">B2257/1074*100</f>
        <v>0.0931098696461825</v>
      </c>
    </row>
    <row r="2258" customFormat="false" ht="12.8" hidden="true" customHeight="false" outlineLevel="0" collapsed="false">
      <c r="A2258" s="0" t="s">
        <v>2259</v>
      </c>
      <c r="B2258" s="0" t="n">
        <v>1</v>
      </c>
      <c r="C2258" s="2" t="n">
        <f aca="false">B2258/1074*100</f>
        <v>0.0931098696461825</v>
      </c>
    </row>
    <row r="2259" customFormat="false" ht="12.8" hidden="true" customHeight="false" outlineLevel="0" collapsed="false">
      <c r="A2259" s="0" t="s">
        <v>2260</v>
      </c>
      <c r="B2259" s="0" t="n">
        <v>1</v>
      </c>
      <c r="C2259" s="2" t="n">
        <f aca="false">B2259/1074*100</f>
        <v>0.0931098696461825</v>
      </c>
    </row>
    <row r="2260" customFormat="false" ht="12.8" hidden="true" customHeight="false" outlineLevel="0" collapsed="false">
      <c r="A2260" s="0" t="s">
        <v>2261</v>
      </c>
      <c r="B2260" s="0" t="n">
        <v>1</v>
      </c>
      <c r="C2260" s="2" t="n">
        <f aca="false">B2260/1074*100</f>
        <v>0.0931098696461825</v>
      </c>
    </row>
    <row r="2261" customFormat="false" ht="12.8" hidden="true" customHeight="false" outlineLevel="0" collapsed="false">
      <c r="A2261" s="0" t="s">
        <v>2262</v>
      </c>
      <c r="B2261" s="0" t="n">
        <v>1</v>
      </c>
      <c r="C2261" s="2" t="n">
        <f aca="false">B2261/1074*100</f>
        <v>0.0931098696461825</v>
      </c>
    </row>
    <row r="2262" customFormat="false" ht="12.8" hidden="true" customHeight="false" outlineLevel="0" collapsed="false">
      <c r="A2262" s="0" t="s">
        <v>2263</v>
      </c>
      <c r="B2262" s="0" t="n">
        <v>1</v>
      </c>
      <c r="C2262" s="2" t="n">
        <f aca="false">B2262/1074*100</f>
        <v>0.0931098696461825</v>
      </c>
    </row>
    <row r="2263" customFormat="false" ht="12.8" hidden="true" customHeight="false" outlineLevel="0" collapsed="false">
      <c r="A2263" s="0" t="s">
        <v>2264</v>
      </c>
      <c r="B2263" s="0" t="n">
        <v>1</v>
      </c>
      <c r="C2263" s="2" t="n">
        <f aca="false">B2263/1074*100</f>
        <v>0.0931098696461825</v>
      </c>
    </row>
    <row r="2264" customFormat="false" ht="12.8" hidden="true" customHeight="false" outlineLevel="0" collapsed="false">
      <c r="A2264" s="0" t="s">
        <v>2265</v>
      </c>
      <c r="B2264" s="0" t="n">
        <v>1</v>
      </c>
      <c r="C2264" s="2" t="n">
        <f aca="false">B2264/1074*100</f>
        <v>0.0931098696461825</v>
      </c>
    </row>
    <row r="2265" customFormat="false" ht="12.8" hidden="true" customHeight="false" outlineLevel="0" collapsed="false">
      <c r="A2265" s="0" t="s">
        <v>2266</v>
      </c>
      <c r="B2265" s="0" t="n">
        <v>1</v>
      </c>
      <c r="C2265" s="2" t="n">
        <f aca="false">B2265/1074*100</f>
        <v>0.0931098696461825</v>
      </c>
    </row>
    <row r="2266" customFormat="false" ht="12.8" hidden="true" customHeight="false" outlineLevel="0" collapsed="false">
      <c r="A2266" s="0" t="s">
        <v>2267</v>
      </c>
      <c r="B2266" s="0" t="n">
        <v>1</v>
      </c>
      <c r="C2266" s="2" t="n">
        <f aca="false">B2266/1074*100</f>
        <v>0.0931098696461825</v>
      </c>
    </row>
    <row r="2267" customFormat="false" ht="12.8" hidden="true" customHeight="false" outlineLevel="0" collapsed="false">
      <c r="A2267" s="0" t="s">
        <v>2268</v>
      </c>
      <c r="B2267" s="0" t="n">
        <v>1</v>
      </c>
      <c r="C2267" s="2" t="n">
        <f aca="false">B2267/1074*100</f>
        <v>0.0931098696461825</v>
      </c>
    </row>
    <row r="2268" customFormat="false" ht="12.8" hidden="true" customHeight="false" outlineLevel="0" collapsed="false">
      <c r="A2268" s="0" t="s">
        <v>2269</v>
      </c>
      <c r="B2268" s="0" t="n">
        <v>1</v>
      </c>
      <c r="C2268" s="2" t="n">
        <f aca="false">B2268/1074*100</f>
        <v>0.0931098696461825</v>
      </c>
    </row>
    <row r="2269" customFormat="false" ht="12.8" hidden="true" customHeight="false" outlineLevel="0" collapsed="false">
      <c r="A2269" s="0" t="s">
        <v>2270</v>
      </c>
      <c r="B2269" s="0" t="n">
        <v>1</v>
      </c>
      <c r="C2269" s="2" t="n">
        <f aca="false">B2269/1074*100</f>
        <v>0.0931098696461825</v>
      </c>
    </row>
    <row r="2270" customFormat="false" ht="12.8" hidden="true" customHeight="false" outlineLevel="0" collapsed="false">
      <c r="A2270" s="0" t="s">
        <v>2271</v>
      </c>
      <c r="B2270" s="0" t="n">
        <v>1</v>
      </c>
      <c r="C2270" s="2" t="n">
        <f aca="false">B2270/1074*100</f>
        <v>0.0931098696461825</v>
      </c>
    </row>
    <row r="2271" customFormat="false" ht="12.8" hidden="true" customHeight="false" outlineLevel="0" collapsed="false">
      <c r="A2271" s="0" t="s">
        <v>2272</v>
      </c>
      <c r="B2271" s="0" t="n">
        <v>1</v>
      </c>
      <c r="C2271" s="2" t="n">
        <f aca="false">B2271/1074*100</f>
        <v>0.0931098696461825</v>
      </c>
    </row>
    <row r="2272" customFormat="false" ht="12.8" hidden="true" customHeight="false" outlineLevel="0" collapsed="false">
      <c r="A2272" s="0" t="s">
        <v>2273</v>
      </c>
      <c r="B2272" s="0" t="n">
        <v>1</v>
      </c>
      <c r="C2272" s="2" t="n">
        <f aca="false">B2272/1074*100</f>
        <v>0.0931098696461825</v>
      </c>
    </row>
    <row r="2273" customFormat="false" ht="12.8" hidden="true" customHeight="false" outlineLevel="0" collapsed="false">
      <c r="A2273" s="0" t="s">
        <v>2274</v>
      </c>
      <c r="B2273" s="0" t="n">
        <v>1</v>
      </c>
      <c r="C2273" s="2" t="n">
        <f aca="false">B2273/1074*100</f>
        <v>0.0931098696461825</v>
      </c>
    </row>
    <row r="2274" customFormat="false" ht="12.8" hidden="true" customHeight="false" outlineLevel="0" collapsed="false">
      <c r="A2274" s="0" t="s">
        <v>2275</v>
      </c>
      <c r="B2274" s="0" t="n">
        <v>1</v>
      </c>
      <c r="C2274" s="2" t="n">
        <f aca="false">B2274/1074*100</f>
        <v>0.0931098696461825</v>
      </c>
    </row>
    <row r="2275" customFormat="false" ht="12.8" hidden="true" customHeight="false" outlineLevel="0" collapsed="false">
      <c r="A2275" s="0" t="s">
        <v>2276</v>
      </c>
      <c r="B2275" s="0" t="n">
        <v>1</v>
      </c>
      <c r="C2275" s="2" t="n">
        <f aca="false">B2275/1074*100</f>
        <v>0.0931098696461825</v>
      </c>
    </row>
    <row r="2276" customFormat="false" ht="12.8" hidden="true" customHeight="false" outlineLevel="0" collapsed="false">
      <c r="A2276" s="0" t="s">
        <v>2277</v>
      </c>
      <c r="B2276" s="0" t="n">
        <v>1</v>
      </c>
      <c r="C2276" s="2" t="n">
        <f aca="false">B2276/1074*100</f>
        <v>0.0931098696461825</v>
      </c>
    </row>
    <row r="2277" customFormat="false" ht="12.8" hidden="true" customHeight="false" outlineLevel="0" collapsed="false">
      <c r="A2277" s="0" t="s">
        <v>2278</v>
      </c>
      <c r="B2277" s="0" t="n">
        <v>1</v>
      </c>
      <c r="C2277" s="2" t="n">
        <f aca="false">B2277/1074*100</f>
        <v>0.0931098696461825</v>
      </c>
    </row>
    <row r="2278" customFormat="false" ht="12.8" hidden="true" customHeight="false" outlineLevel="0" collapsed="false">
      <c r="A2278" s="0" t="s">
        <v>2279</v>
      </c>
      <c r="B2278" s="0" t="n">
        <v>1</v>
      </c>
      <c r="C2278" s="2" t="n">
        <f aca="false">B2278/1074*100</f>
        <v>0.0931098696461825</v>
      </c>
    </row>
    <row r="2279" customFormat="false" ht="12.8" hidden="true" customHeight="false" outlineLevel="0" collapsed="false">
      <c r="A2279" s="0" t="s">
        <v>2280</v>
      </c>
      <c r="B2279" s="0" t="n">
        <v>1</v>
      </c>
      <c r="C2279" s="2" t="n">
        <f aca="false">B2279/1074*100</f>
        <v>0.0931098696461825</v>
      </c>
    </row>
    <row r="2280" customFormat="false" ht="12.8" hidden="true" customHeight="false" outlineLevel="0" collapsed="false">
      <c r="A2280" s="0" t="s">
        <v>2281</v>
      </c>
      <c r="B2280" s="0" t="n">
        <v>1</v>
      </c>
      <c r="C2280" s="2" t="n">
        <f aca="false">B2280/1074*100</f>
        <v>0.0931098696461825</v>
      </c>
    </row>
    <row r="2281" customFormat="false" ht="12.8" hidden="true" customHeight="false" outlineLevel="0" collapsed="false">
      <c r="A2281" s="0" t="s">
        <v>2282</v>
      </c>
      <c r="B2281" s="0" t="n">
        <v>1</v>
      </c>
      <c r="C2281" s="2" t="n">
        <f aca="false">B2281/1074*100</f>
        <v>0.0931098696461825</v>
      </c>
    </row>
    <row r="2282" customFormat="false" ht="12.8" hidden="true" customHeight="false" outlineLevel="0" collapsed="false">
      <c r="A2282" s="0" t="s">
        <v>2283</v>
      </c>
      <c r="B2282" s="0" t="n">
        <v>1</v>
      </c>
      <c r="C2282" s="2" t="n">
        <f aca="false">B2282/1074*100</f>
        <v>0.0931098696461825</v>
      </c>
    </row>
    <row r="2283" customFormat="false" ht="12.8" hidden="true" customHeight="false" outlineLevel="0" collapsed="false">
      <c r="A2283" s="0" t="s">
        <v>2284</v>
      </c>
      <c r="B2283" s="0" t="n">
        <v>1</v>
      </c>
      <c r="C2283" s="2" t="n">
        <f aca="false">B2283/1074*100</f>
        <v>0.0931098696461825</v>
      </c>
    </row>
    <row r="2284" customFormat="false" ht="12.8" hidden="true" customHeight="false" outlineLevel="0" collapsed="false">
      <c r="A2284" s="0" t="s">
        <v>2285</v>
      </c>
      <c r="B2284" s="0" t="n">
        <v>1</v>
      </c>
      <c r="C2284" s="2" t="n">
        <f aca="false">B2284/1074*100</f>
        <v>0.0931098696461825</v>
      </c>
    </row>
    <row r="2285" customFormat="false" ht="12.8" hidden="true" customHeight="false" outlineLevel="0" collapsed="false">
      <c r="A2285" s="0" t="s">
        <v>2286</v>
      </c>
      <c r="B2285" s="0" t="n">
        <v>1</v>
      </c>
      <c r="C2285" s="2" t="n">
        <f aca="false">B2285/1074*100</f>
        <v>0.0931098696461825</v>
      </c>
    </row>
    <row r="2286" customFormat="false" ht="12.8" hidden="true" customHeight="false" outlineLevel="0" collapsed="false">
      <c r="A2286" s="0" t="s">
        <v>2287</v>
      </c>
      <c r="B2286" s="0" t="n">
        <v>1</v>
      </c>
      <c r="C2286" s="2" t="n">
        <f aca="false">B2286/1074*100</f>
        <v>0.0931098696461825</v>
      </c>
    </row>
    <row r="2287" customFormat="false" ht="12.8" hidden="true" customHeight="false" outlineLevel="0" collapsed="false">
      <c r="A2287" s="0" t="s">
        <v>2288</v>
      </c>
      <c r="B2287" s="0" t="n">
        <v>1</v>
      </c>
      <c r="C2287" s="2" t="n">
        <f aca="false">B2287/1074*100</f>
        <v>0.0931098696461825</v>
      </c>
    </row>
    <row r="2288" customFormat="false" ht="12.8" hidden="true" customHeight="false" outlineLevel="0" collapsed="false">
      <c r="A2288" s="0" t="s">
        <v>2289</v>
      </c>
      <c r="B2288" s="0" t="n">
        <v>1</v>
      </c>
      <c r="C2288" s="2" t="n">
        <f aca="false">B2288/1074*100</f>
        <v>0.0931098696461825</v>
      </c>
    </row>
    <row r="2289" customFormat="false" ht="12.8" hidden="true" customHeight="false" outlineLevel="0" collapsed="false">
      <c r="A2289" s="0" t="s">
        <v>2290</v>
      </c>
      <c r="B2289" s="0" t="n">
        <v>1</v>
      </c>
      <c r="C2289" s="2" t="n">
        <f aca="false">B2289/1074*100</f>
        <v>0.0931098696461825</v>
      </c>
    </row>
    <row r="2290" customFormat="false" ht="12.8" hidden="true" customHeight="false" outlineLevel="0" collapsed="false">
      <c r="A2290" s="0" t="s">
        <v>2291</v>
      </c>
      <c r="B2290" s="0" t="n">
        <v>1</v>
      </c>
      <c r="C2290" s="2" t="n">
        <f aca="false">B2290/1074*100</f>
        <v>0.0931098696461825</v>
      </c>
    </row>
    <row r="2291" customFormat="false" ht="12.8" hidden="true" customHeight="false" outlineLevel="0" collapsed="false">
      <c r="A2291" s="0" t="s">
        <v>2292</v>
      </c>
      <c r="B2291" s="0" t="n">
        <v>1</v>
      </c>
      <c r="C2291" s="2" t="n">
        <f aca="false">B2291/1074*100</f>
        <v>0.0931098696461825</v>
      </c>
    </row>
    <row r="2292" customFormat="false" ht="12.8" hidden="true" customHeight="false" outlineLevel="0" collapsed="false">
      <c r="A2292" s="0" t="s">
        <v>2293</v>
      </c>
      <c r="B2292" s="0" t="n">
        <v>1</v>
      </c>
      <c r="C2292" s="2" t="n">
        <f aca="false">B2292/1074*100</f>
        <v>0.0931098696461825</v>
      </c>
    </row>
    <row r="2293" customFormat="false" ht="12.8" hidden="true" customHeight="false" outlineLevel="0" collapsed="false">
      <c r="A2293" s="0" t="s">
        <v>2294</v>
      </c>
      <c r="B2293" s="0" t="n">
        <v>1</v>
      </c>
      <c r="C2293" s="2" t="n">
        <f aca="false">B2293/1074*100</f>
        <v>0.0931098696461825</v>
      </c>
    </row>
    <row r="2294" customFormat="false" ht="12.8" hidden="true" customHeight="false" outlineLevel="0" collapsed="false">
      <c r="A2294" s="0" t="s">
        <v>2295</v>
      </c>
      <c r="B2294" s="0" t="n">
        <v>1</v>
      </c>
      <c r="C2294" s="2" t="n">
        <f aca="false">B2294/1074*100</f>
        <v>0.0931098696461825</v>
      </c>
    </row>
    <row r="2295" customFormat="false" ht="12.8" hidden="true" customHeight="false" outlineLevel="0" collapsed="false">
      <c r="A2295" s="0" t="s">
        <v>2296</v>
      </c>
      <c r="B2295" s="0" t="n">
        <v>1</v>
      </c>
      <c r="C2295" s="2" t="n">
        <f aca="false">B2295/1074*100</f>
        <v>0.0931098696461825</v>
      </c>
    </row>
    <row r="2296" customFormat="false" ht="12.8" hidden="true" customHeight="false" outlineLevel="0" collapsed="false">
      <c r="A2296" s="0" t="s">
        <v>2297</v>
      </c>
      <c r="B2296" s="0" t="n">
        <v>1</v>
      </c>
      <c r="C2296" s="2" t="n">
        <f aca="false">B2296/1074*100</f>
        <v>0.0931098696461825</v>
      </c>
    </row>
    <row r="2297" customFormat="false" ht="12.8" hidden="true" customHeight="false" outlineLevel="0" collapsed="false">
      <c r="A2297" s="0" t="s">
        <v>2298</v>
      </c>
      <c r="B2297" s="0" t="n">
        <v>1</v>
      </c>
      <c r="C2297" s="2" t="n">
        <f aca="false">B2297/1074*100</f>
        <v>0.0931098696461825</v>
      </c>
    </row>
    <row r="2298" customFormat="false" ht="12.8" hidden="true" customHeight="false" outlineLevel="0" collapsed="false">
      <c r="A2298" s="0" t="s">
        <v>2299</v>
      </c>
      <c r="B2298" s="0" t="n">
        <v>1</v>
      </c>
      <c r="C2298" s="2" t="n">
        <f aca="false">B2298/1074*100</f>
        <v>0.0931098696461825</v>
      </c>
    </row>
    <row r="2299" customFormat="false" ht="12.8" hidden="true" customHeight="false" outlineLevel="0" collapsed="false">
      <c r="A2299" s="0" t="s">
        <v>2300</v>
      </c>
      <c r="B2299" s="0" t="n">
        <v>1</v>
      </c>
      <c r="C2299" s="2" t="n">
        <f aca="false">B2299/1074*100</f>
        <v>0.0931098696461825</v>
      </c>
    </row>
    <row r="2300" customFormat="false" ht="12.8" hidden="true" customHeight="false" outlineLevel="0" collapsed="false">
      <c r="A2300" s="0" t="s">
        <v>2301</v>
      </c>
      <c r="B2300" s="0" t="n">
        <v>1</v>
      </c>
      <c r="C2300" s="2" t="n">
        <f aca="false">B2300/1074*100</f>
        <v>0.0931098696461825</v>
      </c>
    </row>
    <row r="2301" customFormat="false" ht="12.8" hidden="true" customHeight="false" outlineLevel="0" collapsed="false">
      <c r="A2301" s="0" t="s">
        <v>2302</v>
      </c>
      <c r="B2301" s="0" t="n">
        <v>1</v>
      </c>
      <c r="C2301" s="2" t="n">
        <f aca="false">B2301/1074*100</f>
        <v>0.0931098696461825</v>
      </c>
    </row>
    <row r="2302" customFormat="false" ht="12.8" hidden="true" customHeight="false" outlineLevel="0" collapsed="false">
      <c r="A2302" s="0" t="s">
        <v>2303</v>
      </c>
      <c r="B2302" s="0" t="n">
        <v>1</v>
      </c>
      <c r="C2302" s="2" t="n">
        <f aca="false">B2302/1074*100</f>
        <v>0.0931098696461825</v>
      </c>
    </row>
    <row r="2303" customFormat="false" ht="12.8" hidden="true" customHeight="false" outlineLevel="0" collapsed="false">
      <c r="A2303" s="0" t="s">
        <v>2304</v>
      </c>
      <c r="B2303" s="0" t="n">
        <v>1</v>
      </c>
      <c r="C2303" s="2" t="n">
        <f aca="false">B2303/1074*100</f>
        <v>0.0931098696461825</v>
      </c>
    </row>
    <row r="2304" customFormat="false" ht="12.8" hidden="true" customHeight="false" outlineLevel="0" collapsed="false">
      <c r="A2304" s="0" t="s">
        <v>2305</v>
      </c>
      <c r="B2304" s="0" t="n">
        <v>1</v>
      </c>
      <c r="C2304" s="2" t="n">
        <f aca="false">B2304/1074*100</f>
        <v>0.0931098696461825</v>
      </c>
    </row>
    <row r="2305" customFormat="false" ht="12.8" hidden="true" customHeight="false" outlineLevel="0" collapsed="false">
      <c r="A2305" s="0" t="s">
        <v>2306</v>
      </c>
      <c r="B2305" s="0" t="n">
        <v>1</v>
      </c>
      <c r="C2305" s="2" t="n">
        <f aca="false">B2305/1074*100</f>
        <v>0.0931098696461825</v>
      </c>
    </row>
    <row r="2306" customFormat="false" ht="12.8" hidden="true" customHeight="false" outlineLevel="0" collapsed="false">
      <c r="A2306" s="0" t="s">
        <v>2307</v>
      </c>
      <c r="B2306" s="0" t="n">
        <v>1</v>
      </c>
      <c r="C2306" s="2" t="n">
        <f aca="false">B2306/1074*100</f>
        <v>0.0931098696461825</v>
      </c>
    </row>
    <row r="2307" customFormat="false" ht="12.8" hidden="true" customHeight="false" outlineLevel="0" collapsed="false">
      <c r="A2307" s="0" t="s">
        <v>2308</v>
      </c>
      <c r="B2307" s="0" t="n">
        <v>1</v>
      </c>
      <c r="C2307" s="2" t="n">
        <f aca="false">B2307/1074*100</f>
        <v>0.0931098696461825</v>
      </c>
    </row>
    <row r="2308" customFormat="false" ht="12.8" hidden="true" customHeight="false" outlineLevel="0" collapsed="false">
      <c r="A2308" s="0" t="s">
        <v>2309</v>
      </c>
      <c r="B2308" s="0" t="n">
        <v>1</v>
      </c>
      <c r="C2308" s="2" t="n">
        <f aca="false">B2308/1074*100</f>
        <v>0.0931098696461825</v>
      </c>
    </row>
    <row r="2309" customFormat="false" ht="12.8" hidden="true" customHeight="false" outlineLevel="0" collapsed="false">
      <c r="A2309" s="0" t="s">
        <v>2310</v>
      </c>
      <c r="B2309" s="0" t="n">
        <v>1</v>
      </c>
      <c r="C2309" s="2" t="n">
        <f aca="false">B2309/1074*100</f>
        <v>0.0931098696461825</v>
      </c>
    </row>
    <row r="2310" customFormat="false" ht="12.8" hidden="true" customHeight="false" outlineLevel="0" collapsed="false">
      <c r="A2310" s="0" t="s">
        <v>2311</v>
      </c>
      <c r="B2310" s="0" t="n">
        <v>1</v>
      </c>
      <c r="C2310" s="2" t="n">
        <f aca="false">B2310/1074*100</f>
        <v>0.0931098696461825</v>
      </c>
    </row>
    <row r="2311" customFormat="false" ht="12.8" hidden="true" customHeight="false" outlineLevel="0" collapsed="false">
      <c r="A2311" s="0" t="s">
        <v>2312</v>
      </c>
      <c r="B2311" s="0" t="n">
        <v>1</v>
      </c>
      <c r="C2311" s="2" t="n">
        <f aca="false">B2311/1074*100</f>
        <v>0.0931098696461825</v>
      </c>
    </row>
    <row r="2312" customFormat="false" ht="12.8" hidden="true" customHeight="false" outlineLevel="0" collapsed="false">
      <c r="A2312" s="0" t="s">
        <v>2313</v>
      </c>
      <c r="B2312" s="0" t="n">
        <v>1</v>
      </c>
      <c r="C2312" s="2" t="n">
        <f aca="false">B2312/1074*100</f>
        <v>0.0931098696461825</v>
      </c>
    </row>
    <row r="2313" customFormat="false" ht="12.8" hidden="true" customHeight="false" outlineLevel="0" collapsed="false">
      <c r="A2313" s="0" t="s">
        <v>2314</v>
      </c>
      <c r="B2313" s="0" t="n">
        <v>1</v>
      </c>
      <c r="C2313" s="2" t="n">
        <f aca="false">B2313/1074*100</f>
        <v>0.0931098696461825</v>
      </c>
    </row>
    <row r="2314" customFormat="false" ht="12.8" hidden="true" customHeight="false" outlineLevel="0" collapsed="false">
      <c r="A2314" s="0" t="s">
        <v>2315</v>
      </c>
      <c r="B2314" s="0" t="n">
        <v>1</v>
      </c>
      <c r="C2314" s="2" t="n">
        <f aca="false">B2314/1074*100</f>
        <v>0.0931098696461825</v>
      </c>
    </row>
    <row r="2315" customFormat="false" ht="12.8" hidden="true" customHeight="false" outlineLevel="0" collapsed="false">
      <c r="A2315" s="0" t="s">
        <v>2316</v>
      </c>
      <c r="B2315" s="0" t="n">
        <v>1</v>
      </c>
      <c r="C2315" s="2" t="n">
        <f aca="false">B2315/1074*100</f>
        <v>0.0931098696461825</v>
      </c>
    </row>
    <row r="2316" customFormat="false" ht="12.8" hidden="true" customHeight="false" outlineLevel="0" collapsed="false">
      <c r="A2316" s="0" t="s">
        <v>2317</v>
      </c>
      <c r="B2316" s="0" t="n">
        <v>1</v>
      </c>
      <c r="C2316" s="2" t="n">
        <f aca="false">B2316/1074*100</f>
        <v>0.0931098696461825</v>
      </c>
    </row>
    <row r="2317" customFormat="false" ht="12.8" hidden="true" customHeight="false" outlineLevel="0" collapsed="false">
      <c r="A2317" s="0" t="s">
        <v>2318</v>
      </c>
      <c r="B2317" s="0" t="n">
        <v>1</v>
      </c>
      <c r="C2317" s="2" t="n">
        <f aca="false">B2317/1074*100</f>
        <v>0.0931098696461825</v>
      </c>
    </row>
    <row r="2318" customFormat="false" ht="12.8" hidden="true" customHeight="false" outlineLevel="0" collapsed="false">
      <c r="A2318" s="0" t="s">
        <v>2319</v>
      </c>
      <c r="B2318" s="0" t="n">
        <v>1</v>
      </c>
      <c r="C2318" s="2" t="n">
        <f aca="false">B2318/1074*100</f>
        <v>0.0931098696461825</v>
      </c>
    </row>
    <row r="2319" customFormat="false" ht="12.8" hidden="true" customHeight="false" outlineLevel="0" collapsed="false">
      <c r="A2319" s="0" t="s">
        <v>2320</v>
      </c>
      <c r="B2319" s="0" t="n">
        <v>1</v>
      </c>
      <c r="C2319" s="2" t="n">
        <f aca="false">B2319/1074*100</f>
        <v>0.0931098696461825</v>
      </c>
    </row>
    <row r="2320" customFormat="false" ht="12.8" hidden="true" customHeight="false" outlineLevel="0" collapsed="false">
      <c r="A2320" s="0" t="s">
        <v>2321</v>
      </c>
      <c r="B2320" s="0" t="n">
        <v>1</v>
      </c>
      <c r="C2320" s="2" t="n">
        <f aca="false">B2320/1074*100</f>
        <v>0.0931098696461825</v>
      </c>
    </row>
    <row r="2321" customFormat="false" ht="12.8" hidden="true" customHeight="false" outlineLevel="0" collapsed="false">
      <c r="A2321" s="0" t="s">
        <v>2322</v>
      </c>
      <c r="B2321" s="0" t="n">
        <v>1</v>
      </c>
      <c r="C2321" s="2" t="n">
        <f aca="false">B2321/1074*100</f>
        <v>0.0931098696461825</v>
      </c>
    </row>
    <row r="2322" customFormat="false" ht="12.8" hidden="true" customHeight="false" outlineLevel="0" collapsed="false">
      <c r="A2322" s="0" t="s">
        <v>2323</v>
      </c>
      <c r="B2322" s="0" t="n">
        <v>1</v>
      </c>
      <c r="C2322" s="2" t="n">
        <f aca="false">B2322/1074*100</f>
        <v>0.0931098696461825</v>
      </c>
    </row>
    <row r="2323" customFormat="false" ht="12.8" hidden="true" customHeight="false" outlineLevel="0" collapsed="false">
      <c r="A2323" s="0" t="s">
        <v>2324</v>
      </c>
      <c r="B2323" s="0" t="n">
        <v>1</v>
      </c>
      <c r="C2323" s="2" t="n">
        <f aca="false">B2323/1074*100</f>
        <v>0.0931098696461825</v>
      </c>
    </row>
    <row r="2324" customFormat="false" ht="12.8" hidden="true" customHeight="false" outlineLevel="0" collapsed="false">
      <c r="A2324" s="0" t="s">
        <v>2325</v>
      </c>
      <c r="B2324" s="0" t="n">
        <v>1</v>
      </c>
      <c r="C2324" s="2" t="n">
        <f aca="false">B2324/1074*100</f>
        <v>0.0931098696461825</v>
      </c>
    </row>
    <row r="2325" customFormat="false" ht="12.8" hidden="true" customHeight="false" outlineLevel="0" collapsed="false">
      <c r="A2325" s="0" t="s">
        <v>2326</v>
      </c>
      <c r="B2325" s="0" t="n">
        <v>1</v>
      </c>
      <c r="C2325" s="2" t="n">
        <f aca="false">B2325/1074*100</f>
        <v>0.0931098696461825</v>
      </c>
    </row>
    <row r="2326" customFormat="false" ht="12.8" hidden="true" customHeight="false" outlineLevel="0" collapsed="false">
      <c r="A2326" s="0" t="s">
        <v>2327</v>
      </c>
      <c r="B2326" s="0" t="n">
        <v>1</v>
      </c>
      <c r="C2326" s="2" t="n">
        <f aca="false">B2326/1074*100</f>
        <v>0.0931098696461825</v>
      </c>
    </row>
    <row r="2327" customFormat="false" ht="12.8" hidden="true" customHeight="false" outlineLevel="0" collapsed="false">
      <c r="A2327" s="0" t="s">
        <v>2328</v>
      </c>
      <c r="B2327" s="0" t="n">
        <v>1</v>
      </c>
      <c r="C2327" s="2" t="n">
        <f aca="false">B2327/1074*100</f>
        <v>0.0931098696461825</v>
      </c>
    </row>
    <row r="2328" customFormat="false" ht="12.8" hidden="true" customHeight="false" outlineLevel="0" collapsed="false">
      <c r="A2328" s="0" t="s">
        <v>2329</v>
      </c>
      <c r="B2328" s="0" t="n">
        <v>1</v>
      </c>
      <c r="C2328" s="2" t="n">
        <f aca="false">B2328/1074*100</f>
        <v>0.0931098696461825</v>
      </c>
    </row>
    <row r="2329" customFormat="false" ht="12.8" hidden="true" customHeight="false" outlineLevel="0" collapsed="false">
      <c r="A2329" s="0" t="s">
        <v>2330</v>
      </c>
      <c r="B2329" s="0" t="n">
        <v>1</v>
      </c>
      <c r="C2329" s="2" t="n">
        <f aca="false">B2329/1074*100</f>
        <v>0.0931098696461825</v>
      </c>
    </row>
    <row r="2330" customFormat="false" ht="12.8" hidden="true" customHeight="false" outlineLevel="0" collapsed="false">
      <c r="A2330" s="0" t="s">
        <v>2331</v>
      </c>
      <c r="B2330" s="0" t="n">
        <v>1</v>
      </c>
      <c r="C2330" s="2" t="n">
        <f aca="false">B2330/1074*100</f>
        <v>0.0931098696461825</v>
      </c>
    </row>
    <row r="2331" customFormat="false" ht="12.8" hidden="true" customHeight="false" outlineLevel="0" collapsed="false">
      <c r="A2331" s="0" t="s">
        <v>2332</v>
      </c>
      <c r="B2331" s="0" t="n">
        <v>1</v>
      </c>
      <c r="C2331" s="2" t="n">
        <f aca="false">B2331/1074*100</f>
        <v>0.0931098696461825</v>
      </c>
    </row>
    <row r="2332" customFormat="false" ht="12.8" hidden="true" customHeight="false" outlineLevel="0" collapsed="false">
      <c r="A2332" s="0" t="s">
        <v>2333</v>
      </c>
      <c r="B2332" s="0" t="n">
        <v>1</v>
      </c>
      <c r="C2332" s="2" t="n">
        <f aca="false">B2332/1074*100</f>
        <v>0.0931098696461825</v>
      </c>
    </row>
    <row r="2333" customFormat="false" ht="12.8" hidden="true" customHeight="false" outlineLevel="0" collapsed="false">
      <c r="A2333" s="0" t="s">
        <v>2334</v>
      </c>
      <c r="B2333" s="0" t="n">
        <v>1</v>
      </c>
      <c r="C2333" s="2" t="n">
        <f aca="false">B2333/1074*100</f>
        <v>0.0931098696461825</v>
      </c>
    </row>
    <row r="2334" customFormat="false" ht="12.8" hidden="true" customHeight="false" outlineLevel="0" collapsed="false">
      <c r="A2334" s="0" t="s">
        <v>2335</v>
      </c>
      <c r="B2334" s="0" t="n">
        <v>1</v>
      </c>
      <c r="C2334" s="2" t="n">
        <f aca="false">B2334/1074*100</f>
        <v>0.0931098696461825</v>
      </c>
    </row>
    <row r="2335" customFormat="false" ht="12.8" hidden="true" customHeight="false" outlineLevel="0" collapsed="false">
      <c r="A2335" s="0" t="s">
        <v>2336</v>
      </c>
      <c r="B2335" s="0" t="n">
        <v>1</v>
      </c>
      <c r="C2335" s="2" t="n">
        <f aca="false">B2335/1074*100</f>
        <v>0.0931098696461825</v>
      </c>
    </row>
    <row r="2336" customFormat="false" ht="12.8" hidden="true" customHeight="false" outlineLevel="0" collapsed="false">
      <c r="A2336" s="0" t="s">
        <v>2337</v>
      </c>
      <c r="B2336" s="0" t="n">
        <v>1</v>
      </c>
      <c r="C2336" s="2" t="n">
        <f aca="false">B2336/1074*100</f>
        <v>0.0931098696461825</v>
      </c>
    </row>
    <row r="2337" customFormat="false" ht="12.8" hidden="true" customHeight="false" outlineLevel="0" collapsed="false">
      <c r="A2337" s="0" t="s">
        <v>2338</v>
      </c>
      <c r="B2337" s="0" t="n">
        <v>1</v>
      </c>
      <c r="C2337" s="2" t="n">
        <f aca="false">B2337/1074*100</f>
        <v>0.0931098696461825</v>
      </c>
    </row>
    <row r="2338" customFormat="false" ht="12.8" hidden="true" customHeight="false" outlineLevel="0" collapsed="false">
      <c r="A2338" s="0" t="s">
        <v>2339</v>
      </c>
      <c r="B2338" s="0" t="n">
        <v>1</v>
      </c>
      <c r="C2338" s="2" t="n">
        <f aca="false">B2338/1074*100</f>
        <v>0.0931098696461825</v>
      </c>
    </row>
    <row r="2339" customFormat="false" ht="12.8" hidden="true" customHeight="false" outlineLevel="0" collapsed="false">
      <c r="A2339" s="0" t="s">
        <v>2340</v>
      </c>
      <c r="B2339" s="0" t="n">
        <v>1</v>
      </c>
      <c r="C2339" s="2" t="n">
        <f aca="false">B2339/1074*100</f>
        <v>0.0931098696461825</v>
      </c>
    </row>
    <row r="2340" customFormat="false" ht="12.8" hidden="true" customHeight="false" outlineLevel="0" collapsed="false">
      <c r="A2340" s="0" t="s">
        <v>2341</v>
      </c>
      <c r="B2340" s="0" t="n">
        <v>1</v>
      </c>
      <c r="C2340" s="2" t="n">
        <f aca="false">B2340/1074*100</f>
        <v>0.0931098696461825</v>
      </c>
    </row>
    <row r="2341" customFormat="false" ht="12.8" hidden="true" customHeight="false" outlineLevel="0" collapsed="false">
      <c r="A2341" s="0" t="s">
        <v>2342</v>
      </c>
      <c r="B2341" s="0" t="n">
        <v>1</v>
      </c>
      <c r="C2341" s="2" t="n">
        <f aca="false">B2341/1074*100</f>
        <v>0.0931098696461825</v>
      </c>
    </row>
    <row r="2342" customFormat="false" ht="12.8" hidden="true" customHeight="false" outlineLevel="0" collapsed="false">
      <c r="A2342" s="0" t="s">
        <v>2343</v>
      </c>
      <c r="B2342" s="0" t="n">
        <v>1</v>
      </c>
      <c r="C2342" s="2" t="n">
        <f aca="false">B2342/1074*100</f>
        <v>0.0931098696461825</v>
      </c>
    </row>
    <row r="2343" customFormat="false" ht="12.8" hidden="true" customHeight="false" outlineLevel="0" collapsed="false">
      <c r="A2343" s="0" t="s">
        <v>2344</v>
      </c>
      <c r="B2343" s="0" t="n">
        <v>1</v>
      </c>
      <c r="C2343" s="2" t="n">
        <f aca="false">B2343/1074*100</f>
        <v>0.0931098696461825</v>
      </c>
    </row>
    <row r="2344" customFormat="false" ht="12.8" hidden="true" customHeight="false" outlineLevel="0" collapsed="false">
      <c r="A2344" s="0" t="s">
        <v>2345</v>
      </c>
      <c r="B2344" s="0" t="n">
        <v>1</v>
      </c>
      <c r="C2344" s="2" t="n">
        <f aca="false">B2344/1074*100</f>
        <v>0.0931098696461825</v>
      </c>
    </row>
    <row r="2345" customFormat="false" ht="12.8" hidden="true" customHeight="false" outlineLevel="0" collapsed="false">
      <c r="A2345" s="0" t="s">
        <v>2346</v>
      </c>
      <c r="B2345" s="0" t="n">
        <v>1</v>
      </c>
      <c r="C2345" s="2" t="n">
        <f aca="false">B2345/1074*100</f>
        <v>0.0931098696461825</v>
      </c>
    </row>
    <row r="2346" customFormat="false" ht="12.8" hidden="true" customHeight="false" outlineLevel="0" collapsed="false">
      <c r="A2346" s="0" t="s">
        <v>2347</v>
      </c>
      <c r="B2346" s="0" t="n">
        <v>1</v>
      </c>
      <c r="C2346" s="2" t="n">
        <f aca="false">B2346/1074*100</f>
        <v>0.0931098696461825</v>
      </c>
    </row>
    <row r="2347" customFormat="false" ht="12.8" hidden="true" customHeight="false" outlineLevel="0" collapsed="false">
      <c r="A2347" s="0" t="s">
        <v>2348</v>
      </c>
      <c r="B2347" s="0" t="n">
        <v>1</v>
      </c>
      <c r="C2347" s="2" t="n">
        <f aca="false">B2347/1074*100</f>
        <v>0.0931098696461825</v>
      </c>
    </row>
    <row r="2348" customFormat="false" ht="12.8" hidden="true" customHeight="false" outlineLevel="0" collapsed="false">
      <c r="A2348" s="0" t="s">
        <v>2349</v>
      </c>
      <c r="B2348" s="0" t="n">
        <v>1</v>
      </c>
      <c r="C2348" s="2" t="n">
        <f aca="false">B2348/1074*100</f>
        <v>0.0931098696461825</v>
      </c>
    </row>
    <row r="2349" customFormat="false" ht="12.8" hidden="true" customHeight="false" outlineLevel="0" collapsed="false">
      <c r="A2349" s="0" t="s">
        <v>2350</v>
      </c>
      <c r="B2349" s="0" t="n">
        <v>1</v>
      </c>
      <c r="C2349" s="2" t="n">
        <f aca="false">B2349/1074*100</f>
        <v>0.0931098696461825</v>
      </c>
    </row>
    <row r="2350" customFormat="false" ht="12.8" hidden="true" customHeight="false" outlineLevel="0" collapsed="false">
      <c r="A2350" s="0" t="s">
        <v>2351</v>
      </c>
      <c r="B2350" s="0" t="n">
        <v>1</v>
      </c>
      <c r="C2350" s="2" t="n">
        <f aca="false">B2350/1074*100</f>
        <v>0.0931098696461825</v>
      </c>
    </row>
    <row r="2351" customFormat="false" ht="12.8" hidden="true" customHeight="false" outlineLevel="0" collapsed="false">
      <c r="A2351" s="0" t="s">
        <v>2352</v>
      </c>
      <c r="B2351" s="0" t="n">
        <v>1</v>
      </c>
      <c r="C2351" s="2" t="n">
        <f aca="false">B2351/1074*100</f>
        <v>0.0931098696461825</v>
      </c>
    </row>
    <row r="2352" customFormat="false" ht="12.8" hidden="true" customHeight="false" outlineLevel="0" collapsed="false">
      <c r="A2352" s="0" t="s">
        <v>2353</v>
      </c>
      <c r="B2352" s="0" t="n">
        <v>1</v>
      </c>
      <c r="C2352" s="2" t="n">
        <f aca="false">B2352/1074*100</f>
        <v>0.0931098696461825</v>
      </c>
    </row>
    <row r="2353" customFormat="false" ht="12.8" hidden="true" customHeight="false" outlineLevel="0" collapsed="false">
      <c r="A2353" s="0" t="s">
        <v>2354</v>
      </c>
      <c r="B2353" s="0" t="n">
        <v>1</v>
      </c>
      <c r="C2353" s="2" t="n">
        <f aca="false">B2353/1074*100</f>
        <v>0.0931098696461825</v>
      </c>
    </row>
    <row r="2354" customFormat="false" ht="12.8" hidden="true" customHeight="false" outlineLevel="0" collapsed="false">
      <c r="A2354" s="0" t="s">
        <v>2355</v>
      </c>
      <c r="B2354" s="0" t="n">
        <v>1</v>
      </c>
      <c r="C2354" s="2" t="n">
        <f aca="false">B2354/1074*100</f>
        <v>0.0931098696461825</v>
      </c>
    </row>
    <row r="2355" customFormat="false" ht="12.8" hidden="true" customHeight="false" outlineLevel="0" collapsed="false">
      <c r="A2355" s="0" t="s">
        <v>2356</v>
      </c>
      <c r="B2355" s="0" t="n">
        <v>1</v>
      </c>
      <c r="C2355" s="2" t="n">
        <f aca="false">B2355/1074*100</f>
        <v>0.0931098696461825</v>
      </c>
    </row>
    <row r="2356" customFormat="false" ht="12.8" hidden="true" customHeight="false" outlineLevel="0" collapsed="false">
      <c r="A2356" s="0" t="s">
        <v>2357</v>
      </c>
      <c r="B2356" s="0" t="n">
        <v>1</v>
      </c>
      <c r="C2356" s="2" t="n">
        <f aca="false">B2356/1074*100</f>
        <v>0.0931098696461825</v>
      </c>
    </row>
    <row r="2357" customFormat="false" ht="12.8" hidden="true" customHeight="false" outlineLevel="0" collapsed="false">
      <c r="A2357" s="0" t="s">
        <v>2358</v>
      </c>
      <c r="B2357" s="0" t="n">
        <v>1</v>
      </c>
      <c r="C2357" s="2" t="n">
        <f aca="false">B2357/1074*100</f>
        <v>0.0931098696461825</v>
      </c>
    </row>
    <row r="2358" customFormat="false" ht="12.8" hidden="true" customHeight="false" outlineLevel="0" collapsed="false">
      <c r="A2358" s="0" t="s">
        <v>2359</v>
      </c>
      <c r="B2358" s="0" t="n">
        <v>1</v>
      </c>
      <c r="C2358" s="2" t="n">
        <f aca="false">B2358/1074*100</f>
        <v>0.0931098696461825</v>
      </c>
    </row>
    <row r="2359" customFormat="false" ht="12.8" hidden="true" customHeight="false" outlineLevel="0" collapsed="false">
      <c r="A2359" s="0" t="s">
        <v>2360</v>
      </c>
      <c r="B2359" s="0" t="n">
        <v>1</v>
      </c>
      <c r="C2359" s="2" t="n">
        <f aca="false">B2359/1074*100</f>
        <v>0.0931098696461825</v>
      </c>
    </row>
    <row r="2360" customFormat="false" ht="12.8" hidden="true" customHeight="false" outlineLevel="0" collapsed="false">
      <c r="A2360" s="0" t="s">
        <v>2361</v>
      </c>
      <c r="B2360" s="0" t="n">
        <v>1</v>
      </c>
      <c r="C2360" s="2" t="n">
        <f aca="false">B2360/1074*100</f>
        <v>0.0931098696461825</v>
      </c>
    </row>
    <row r="2361" customFormat="false" ht="12.8" hidden="true" customHeight="false" outlineLevel="0" collapsed="false">
      <c r="A2361" s="0" t="s">
        <v>2362</v>
      </c>
      <c r="B2361" s="0" t="n">
        <v>1</v>
      </c>
      <c r="C2361" s="2" t="n">
        <f aca="false">B2361/1074*100</f>
        <v>0.0931098696461825</v>
      </c>
    </row>
    <row r="2362" customFormat="false" ht="12.8" hidden="true" customHeight="false" outlineLevel="0" collapsed="false">
      <c r="A2362" s="0" t="s">
        <v>2363</v>
      </c>
      <c r="B2362" s="0" t="n">
        <v>1</v>
      </c>
      <c r="C2362" s="2" t="n">
        <f aca="false">B2362/1074*100</f>
        <v>0.0931098696461825</v>
      </c>
    </row>
    <row r="2363" customFormat="false" ht="12.8" hidden="true" customHeight="false" outlineLevel="0" collapsed="false">
      <c r="A2363" s="0" t="s">
        <v>2364</v>
      </c>
      <c r="B2363" s="0" t="n">
        <v>1</v>
      </c>
      <c r="C2363" s="2" t="n">
        <f aca="false">B2363/1074*100</f>
        <v>0.0931098696461825</v>
      </c>
    </row>
    <row r="2364" customFormat="false" ht="12.8" hidden="true" customHeight="false" outlineLevel="0" collapsed="false">
      <c r="A2364" s="0" t="s">
        <v>2365</v>
      </c>
      <c r="B2364" s="0" t="n">
        <v>1</v>
      </c>
      <c r="C2364" s="2" t="n">
        <f aca="false">B2364/1074*100</f>
        <v>0.0931098696461825</v>
      </c>
    </row>
    <row r="2365" customFormat="false" ht="12.8" hidden="true" customHeight="false" outlineLevel="0" collapsed="false">
      <c r="A2365" s="0" t="s">
        <v>2366</v>
      </c>
      <c r="B2365" s="0" t="n">
        <v>1</v>
      </c>
      <c r="C2365" s="2" t="n">
        <f aca="false">B2365/1074*100</f>
        <v>0.0931098696461825</v>
      </c>
    </row>
    <row r="2366" customFormat="false" ht="12.8" hidden="true" customHeight="false" outlineLevel="0" collapsed="false">
      <c r="A2366" s="0" t="s">
        <v>2367</v>
      </c>
      <c r="B2366" s="0" t="n">
        <v>1</v>
      </c>
      <c r="C2366" s="2" t="n">
        <f aca="false">B2366/1074*100</f>
        <v>0.0931098696461825</v>
      </c>
    </row>
    <row r="2367" customFormat="false" ht="12.8" hidden="true" customHeight="false" outlineLevel="0" collapsed="false">
      <c r="A2367" s="0" t="s">
        <v>2368</v>
      </c>
      <c r="B2367" s="0" t="n">
        <v>1</v>
      </c>
      <c r="C2367" s="2" t="n">
        <f aca="false">B2367/1074*100</f>
        <v>0.0931098696461825</v>
      </c>
    </row>
    <row r="2368" customFormat="false" ht="12.8" hidden="true" customHeight="false" outlineLevel="0" collapsed="false">
      <c r="A2368" s="0" t="s">
        <v>2369</v>
      </c>
      <c r="B2368" s="0" t="n">
        <v>1</v>
      </c>
      <c r="C2368" s="2" t="n">
        <f aca="false">B2368/1074*100</f>
        <v>0.0931098696461825</v>
      </c>
    </row>
    <row r="2369" customFormat="false" ht="12.8" hidden="true" customHeight="false" outlineLevel="0" collapsed="false">
      <c r="A2369" s="0" t="s">
        <v>2370</v>
      </c>
      <c r="B2369" s="0" t="n">
        <v>1</v>
      </c>
      <c r="C2369" s="2" t="n">
        <f aca="false">B2369/1074*100</f>
        <v>0.0931098696461825</v>
      </c>
    </row>
    <row r="2370" customFormat="false" ht="12.8" hidden="true" customHeight="false" outlineLevel="0" collapsed="false">
      <c r="A2370" s="0" t="s">
        <v>2371</v>
      </c>
      <c r="B2370" s="0" t="n">
        <v>1</v>
      </c>
      <c r="C2370" s="2" t="n">
        <f aca="false">B2370/1074*100</f>
        <v>0.0931098696461825</v>
      </c>
    </row>
    <row r="2371" customFormat="false" ht="12.8" hidden="true" customHeight="false" outlineLevel="0" collapsed="false">
      <c r="A2371" s="0" t="s">
        <v>2372</v>
      </c>
      <c r="B2371" s="0" t="n">
        <v>1</v>
      </c>
      <c r="C2371" s="2" t="n">
        <f aca="false">B2371/1074*100</f>
        <v>0.0931098696461825</v>
      </c>
    </row>
    <row r="2372" customFormat="false" ht="12.8" hidden="true" customHeight="false" outlineLevel="0" collapsed="false">
      <c r="A2372" s="0" t="s">
        <v>2373</v>
      </c>
      <c r="B2372" s="0" t="n">
        <v>1</v>
      </c>
      <c r="C2372" s="2" t="n">
        <f aca="false">B2372/1074*100</f>
        <v>0.0931098696461825</v>
      </c>
    </row>
    <row r="2373" customFormat="false" ht="12.8" hidden="true" customHeight="false" outlineLevel="0" collapsed="false">
      <c r="A2373" s="0" t="s">
        <v>2374</v>
      </c>
      <c r="B2373" s="0" t="n">
        <v>1</v>
      </c>
      <c r="C2373" s="2" t="n">
        <f aca="false">B2373/1074*100</f>
        <v>0.0931098696461825</v>
      </c>
    </row>
    <row r="2374" customFormat="false" ht="12.8" hidden="true" customHeight="false" outlineLevel="0" collapsed="false">
      <c r="A2374" s="0" t="s">
        <v>2375</v>
      </c>
      <c r="B2374" s="0" t="n">
        <v>1</v>
      </c>
      <c r="C2374" s="2" t="n">
        <f aca="false">B2374/1074*100</f>
        <v>0.0931098696461825</v>
      </c>
    </row>
    <row r="2375" customFormat="false" ht="12.8" hidden="true" customHeight="false" outlineLevel="0" collapsed="false">
      <c r="A2375" s="0" t="s">
        <v>2376</v>
      </c>
      <c r="B2375" s="0" t="n">
        <v>1</v>
      </c>
      <c r="C2375" s="2" t="n">
        <f aca="false">B2375/1074*100</f>
        <v>0.0931098696461825</v>
      </c>
    </row>
    <row r="2376" customFormat="false" ht="12.8" hidden="true" customHeight="false" outlineLevel="0" collapsed="false">
      <c r="A2376" s="0" t="s">
        <v>2377</v>
      </c>
      <c r="B2376" s="0" t="n">
        <v>1</v>
      </c>
      <c r="C2376" s="2" t="n">
        <f aca="false">B2376/1074*100</f>
        <v>0.0931098696461825</v>
      </c>
    </row>
    <row r="2377" customFormat="false" ht="12.8" hidden="true" customHeight="false" outlineLevel="0" collapsed="false">
      <c r="A2377" s="0" t="s">
        <v>2378</v>
      </c>
      <c r="B2377" s="0" t="n">
        <v>1</v>
      </c>
      <c r="C2377" s="2" t="n">
        <f aca="false">B2377/1074*100</f>
        <v>0.0931098696461825</v>
      </c>
    </row>
    <row r="2378" customFormat="false" ht="12.8" hidden="true" customHeight="false" outlineLevel="0" collapsed="false">
      <c r="A2378" s="0" t="s">
        <v>2379</v>
      </c>
      <c r="B2378" s="0" t="n">
        <v>1</v>
      </c>
      <c r="C2378" s="2" t="n">
        <f aca="false">B2378/1074*100</f>
        <v>0.0931098696461825</v>
      </c>
    </row>
    <row r="2379" customFormat="false" ht="12.8" hidden="true" customHeight="false" outlineLevel="0" collapsed="false">
      <c r="A2379" s="0" t="s">
        <v>2380</v>
      </c>
      <c r="B2379" s="0" t="n">
        <v>1</v>
      </c>
      <c r="C2379" s="2" t="n">
        <f aca="false">B2379/1074*100</f>
        <v>0.0931098696461825</v>
      </c>
    </row>
    <row r="2380" customFormat="false" ht="12.8" hidden="true" customHeight="false" outlineLevel="0" collapsed="false">
      <c r="A2380" s="0" t="s">
        <v>2381</v>
      </c>
      <c r="B2380" s="0" t="n">
        <v>1</v>
      </c>
      <c r="C2380" s="2" t="n">
        <f aca="false">B2380/1074*100</f>
        <v>0.0931098696461825</v>
      </c>
    </row>
    <row r="2381" customFormat="false" ht="12.8" hidden="true" customHeight="false" outlineLevel="0" collapsed="false">
      <c r="A2381" s="0" t="s">
        <v>2382</v>
      </c>
      <c r="B2381" s="0" t="n">
        <v>1</v>
      </c>
      <c r="C2381" s="2" t="n">
        <f aca="false">B2381/1074*100</f>
        <v>0.0931098696461825</v>
      </c>
    </row>
    <row r="2382" customFormat="false" ht="12.8" hidden="true" customHeight="false" outlineLevel="0" collapsed="false">
      <c r="A2382" s="0" t="s">
        <v>2383</v>
      </c>
      <c r="B2382" s="0" t="n">
        <v>1</v>
      </c>
      <c r="C2382" s="2" t="n">
        <f aca="false">B2382/1074*100</f>
        <v>0.0931098696461825</v>
      </c>
    </row>
    <row r="2383" customFormat="false" ht="12.8" hidden="true" customHeight="false" outlineLevel="0" collapsed="false">
      <c r="A2383" s="0" t="s">
        <v>2384</v>
      </c>
      <c r="B2383" s="0" t="n">
        <v>1</v>
      </c>
      <c r="C2383" s="2" t="n">
        <f aca="false">B2383/1074*100</f>
        <v>0.0931098696461825</v>
      </c>
    </row>
    <row r="2384" customFormat="false" ht="12.8" hidden="true" customHeight="false" outlineLevel="0" collapsed="false">
      <c r="A2384" s="0" t="s">
        <v>2385</v>
      </c>
      <c r="B2384" s="0" t="n">
        <v>1</v>
      </c>
      <c r="C2384" s="2" t="n">
        <f aca="false">B2384/1074*100</f>
        <v>0.0931098696461825</v>
      </c>
    </row>
    <row r="2385" customFormat="false" ht="12.8" hidden="true" customHeight="false" outlineLevel="0" collapsed="false">
      <c r="A2385" s="0" t="s">
        <v>2386</v>
      </c>
      <c r="B2385" s="0" t="n">
        <v>1</v>
      </c>
      <c r="C2385" s="2" t="n">
        <f aca="false">B2385/1074*100</f>
        <v>0.0931098696461825</v>
      </c>
    </row>
    <row r="2386" customFormat="false" ht="12.8" hidden="true" customHeight="false" outlineLevel="0" collapsed="false">
      <c r="A2386" s="0" t="s">
        <v>2387</v>
      </c>
      <c r="B2386" s="0" t="n">
        <v>1</v>
      </c>
      <c r="C2386" s="2" t="n">
        <f aca="false">B2386/1074*100</f>
        <v>0.0931098696461825</v>
      </c>
    </row>
    <row r="2387" customFormat="false" ht="12.8" hidden="true" customHeight="false" outlineLevel="0" collapsed="false">
      <c r="A2387" s="0" t="s">
        <v>2388</v>
      </c>
      <c r="B2387" s="0" t="n">
        <v>1</v>
      </c>
      <c r="C2387" s="2" t="n">
        <f aca="false">B2387/1074*100</f>
        <v>0.0931098696461825</v>
      </c>
    </row>
    <row r="2388" customFormat="false" ht="12.8" hidden="true" customHeight="false" outlineLevel="0" collapsed="false">
      <c r="A2388" s="0" t="s">
        <v>2389</v>
      </c>
      <c r="B2388" s="0" t="n">
        <v>1</v>
      </c>
      <c r="C2388" s="2" t="n">
        <f aca="false">B2388/1074*100</f>
        <v>0.0931098696461825</v>
      </c>
    </row>
    <row r="2389" customFormat="false" ht="12.8" hidden="true" customHeight="false" outlineLevel="0" collapsed="false">
      <c r="A2389" s="0" t="s">
        <v>2390</v>
      </c>
      <c r="B2389" s="0" t="n">
        <v>1</v>
      </c>
      <c r="C2389" s="2" t="n">
        <f aca="false">B2389/1074*100</f>
        <v>0.0931098696461825</v>
      </c>
    </row>
    <row r="2390" customFormat="false" ht="12.8" hidden="true" customHeight="false" outlineLevel="0" collapsed="false">
      <c r="A2390" s="0" t="s">
        <v>2391</v>
      </c>
      <c r="B2390" s="0" t="n">
        <v>1</v>
      </c>
      <c r="C2390" s="2" t="n">
        <f aca="false">B2390/1074*100</f>
        <v>0.0931098696461825</v>
      </c>
    </row>
    <row r="2391" customFormat="false" ht="12.8" hidden="true" customHeight="false" outlineLevel="0" collapsed="false">
      <c r="A2391" s="0" t="s">
        <v>2392</v>
      </c>
      <c r="B2391" s="0" t="n">
        <v>1</v>
      </c>
      <c r="C2391" s="2" t="n">
        <f aca="false">B2391/1074*100</f>
        <v>0.0931098696461825</v>
      </c>
    </row>
    <row r="2392" customFormat="false" ht="12.8" hidden="true" customHeight="false" outlineLevel="0" collapsed="false">
      <c r="A2392" s="0" t="s">
        <v>2393</v>
      </c>
      <c r="B2392" s="0" t="n">
        <v>1</v>
      </c>
      <c r="C2392" s="2" t="n">
        <f aca="false">B2392/1074*100</f>
        <v>0.0931098696461825</v>
      </c>
    </row>
    <row r="2393" customFormat="false" ht="12.8" hidden="true" customHeight="false" outlineLevel="0" collapsed="false">
      <c r="A2393" s="0" t="s">
        <v>2394</v>
      </c>
      <c r="B2393" s="0" t="n">
        <v>1</v>
      </c>
      <c r="C2393" s="2" t="n">
        <f aca="false">B2393/1074*100</f>
        <v>0.0931098696461825</v>
      </c>
    </row>
    <row r="2394" customFormat="false" ht="12.8" hidden="true" customHeight="false" outlineLevel="0" collapsed="false">
      <c r="A2394" s="0" t="s">
        <v>2395</v>
      </c>
      <c r="B2394" s="0" t="n">
        <v>1</v>
      </c>
      <c r="C2394" s="2" t="n">
        <f aca="false">B2394/1074*100</f>
        <v>0.0931098696461825</v>
      </c>
    </row>
    <row r="2395" customFormat="false" ht="12.8" hidden="true" customHeight="false" outlineLevel="0" collapsed="false">
      <c r="A2395" s="0" t="s">
        <v>2396</v>
      </c>
      <c r="B2395" s="0" t="n">
        <v>1</v>
      </c>
      <c r="C2395" s="2" t="n">
        <f aca="false">B2395/1074*100</f>
        <v>0.0931098696461825</v>
      </c>
    </row>
    <row r="2396" customFormat="false" ht="12.8" hidden="true" customHeight="false" outlineLevel="0" collapsed="false">
      <c r="A2396" s="0" t="s">
        <v>2397</v>
      </c>
      <c r="B2396" s="0" t="n">
        <v>1</v>
      </c>
      <c r="C2396" s="2" t="n">
        <f aca="false">B2396/1074*100</f>
        <v>0.0931098696461825</v>
      </c>
    </row>
    <row r="2397" customFormat="false" ht="12.8" hidden="false" customHeight="false" outlineLevel="0" collapsed="false">
      <c r="A2397" s="0" t="s">
        <v>2398</v>
      </c>
      <c r="B2397" s="0" t="n">
        <v>1</v>
      </c>
      <c r="C2397" s="2" t="n">
        <f aca="false">B2397/1074*100</f>
        <v>0.0931098696461825</v>
      </c>
    </row>
    <row r="2398" customFormat="false" ht="12.8" hidden="false" customHeight="false" outlineLevel="0" collapsed="false">
      <c r="A2398" s="0" t="s">
        <v>2399</v>
      </c>
      <c r="B2398" s="0" t="n">
        <v>1</v>
      </c>
      <c r="C2398" s="2" t="n">
        <f aca="false">B2398/1074*100</f>
        <v>0.0931098696461825</v>
      </c>
    </row>
    <row r="2399" customFormat="false" ht="12.8" hidden="false" customHeight="false" outlineLevel="0" collapsed="false">
      <c r="A2399" s="0" t="s">
        <v>2400</v>
      </c>
      <c r="B2399" s="0" t="n">
        <v>1</v>
      </c>
      <c r="C2399" s="2" t="n">
        <f aca="false">B2399/1074*100</f>
        <v>0.0931098696461825</v>
      </c>
    </row>
    <row r="2400" customFormat="false" ht="12.8" hidden="false" customHeight="false" outlineLevel="0" collapsed="false">
      <c r="A2400" s="0" t="s">
        <v>2401</v>
      </c>
      <c r="B2400" s="0" t="n">
        <v>1</v>
      </c>
      <c r="C2400" s="2" t="n">
        <f aca="false">B2400/1074*100</f>
        <v>0.0931098696461825</v>
      </c>
    </row>
    <row r="2401" customFormat="false" ht="12.8" hidden="false" customHeight="false" outlineLevel="0" collapsed="false">
      <c r="A2401" s="0" t="s">
        <v>2402</v>
      </c>
      <c r="B2401" s="0" t="n">
        <v>1</v>
      </c>
      <c r="C2401" s="2" t="n">
        <f aca="false">B2401/1074*100</f>
        <v>0.0931098696461825</v>
      </c>
    </row>
    <row r="2402" customFormat="false" ht="12.8" hidden="false" customHeight="false" outlineLevel="0" collapsed="false">
      <c r="A2402" s="0" t="s">
        <v>2403</v>
      </c>
      <c r="B2402" s="0" t="n">
        <v>1</v>
      </c>
      <c r="C2402" s="2" t="n">
        <f aca="false">B2402/1074*100</f>
        <v>0.0931098696461825</v>
      </c>
    </row>
    <row r="2403" customFormat="false" ht="12.8" hidden="false" customHeight="false" outlineLevel="0" collapsed="false">
      <c r="A2403" s="0" t="s">
        <v>2404</v>
      </c>
      <c r="B2403" s="0" t="n">
        <v>1</v>
      </c>
      <c r="C2403" s="2" t="n">
        <f aca="false">B2403/1074*100</f>
        <v>0.0931098696461825</v>
      </c>
    </row>
    <row r="2404" customFormat="false" ht="12.8" hidden="false" customHeight="false" outlineLevel="0" collapsed="false">
      <c r="A2404" s="0" t="s">
        <v>2405</v>
      </c>
      <c r="B2404" s="0" t="n">
        <v>1</v>
      </c>
      <c r="C2404" s="2" t="n">
        <f aca="false">B2404/1074*100</f>
        <v>0.0931098696461825</v>
      </c>
    </row>
    <row r="2405" customFormat="false" ht="12.8" hidden="false" customHeight="false" outlineLevel="0" collapsed="false">
      <c r="A2405" s="0" t="s">
        <v>2406</v>
      </c>
      <c r="B2405" s="0" t="n">
        <v>1</v>
      </c>
      <c r="C2405" s="2" t="n">
        <f aca="false">B2405/1074*100</f>
        <v>0.0931098696461825</v>
      </c>
    </row>
    <row r="2406" customFormat="false" ht="12.8" hidden="false" customHeight="false" outlineLevel="0" collapsed="false">
      <c r="A2406" s="0" t="s">
        <v>2407</v>
      </c>
      <c r="B2406" s="0" t="n">
        <v>1</v>
      </c>
      <c r="C2406" s="2" t="n">
        <f aca="false">B2406/1074*100</f>
        <v>0.0931098696461825</v>
      </c>
    </row>
    <row r="2407" customFormat="false" ht="12.8" hidden="false" customHeight="false" outlineLevel="0" collapsed="false">
      <c r="A2407" s="0" t="s">
        <v>2408</v>
      </c>
      <c r="B2407" s="0" t="n">
        <v>1</v>
      </c>
      <c r="C2407" s="2" t="n">
        <f aca="false">B2407/1074*100</f>
        <v>0.0931098696461825</v>
      </c>
    </row>
    <row r="2408" customFormat="false" ht="12.8" hidden="false" customHeight="false" outlineLevel="0" collapsed="false">
      <c r="A2408" s="0" t="s">
        <v>2409</v>
      </c>
      <c r="B2408" s="0" t="n">
        <v>1</v>
      </c>
      <c r="C2408" s="2" t="n">
        <f aca="false">B2408/1074*100</f>
        <v>0.0931098696461825</v>
      </c>
    </row>
    <row r="2409" customFormat="false" ht="12.8" hidden="false" customHeight="false" outlineLevel="0" collapsed="false">
      <c r="A2409" s="0" t="s">
        <v>2410</v>
      </c>
      <c r="B2409" s="0" t="n">
        <v>1</v>
      </c>
      <c r="C2409" s="2" t="n">
        <f aca="false">B2409/1074*100</f>
        <v>0.0931098696461825</v>
      </c>
    </row>
    <row r="2410" customFormat="false" ht="12.8" hidden="false" customHeight="false" outlineLevel="0" collapsed="false">
      <c r="A2410" s="0" t="s">
        <v>2411</v>
      </c>
      <c r="B2410" s="0" t="n">
        <v>1</v>
      </c>
      <c r="C2410" s="2" t="n">
        <f aca="false">B2410/1074*100</f>
        <v>0.0931098696461825</v>
      </c>
    </row>
    <row r="2411" customFormat="false" ht="12.8" hidden="false" customHeight="false" outlineLevel="0" collapsed="false">
      <c r="A2411" s="0" t="s">
        <v>2412</v>
      </c>
      <c r="B2411" s="0" t="n">
        <v>1</v>
      </c>
      <c r="C2411" s="2" t="n">
        <f aca="false">B2411/1074*100</f>
        <v>0.0931098696461825</v>
      </c>
    </row>
    <row r="2412" customFormat="false" ht="12.8" hidden="false" customHeight="false" outlineLevel="0" collapsed="false">
      <c r="A2412" s="0" t="s">
        <v>2413</v>
      </c>
      <c r="B2412" s="0" t="n">
        <v>1</v>
      </c>
      <c r="C2412" s="2" t="n">
        <f aca="false">B2412/1074*100</f>
        <v>0.0931098696461825</v>
      </c>
    </row>
    <row r="2413" customFormat="false" ht="12.8" hidden="false" customHeight="false" outlineLevel="0" collapsed="false">
      <c r="A2413" s="0" t="s">
        <v>2414</v>
      </c>
      <c r="B2413" s="0" t="n">
        <v>1</v>
      </c>
      <c r="C2413" s="2" t="n">
        <f aca="false">B2413/1074*100</f>
        <v>0.0931098696461825</v>
      </c>
    </row>
    <row r="2414" customFormat="false" ht="12.8" hidden="false" customHeight="false" outlineLevel="0" collapsed="false">
      <c r="A2414" s="0" t="s">
        <v>2415</v>
      </c>
      <c r="B2414" s="0" t="n">
        <v>1</v>
      </c>
      <c r="C2414" s="2" t="n">
        <f aca="false">B2414/1074*100</f>
        <v>0.0931098696461825</v>
      </c>
    </row>
    <row r="2415" customFormat="false" ht="12.8" hidden="false" customHeight="false" outlineLevel="0" collapsed="false">
      <c r="A2415" s="0" t="s">
        <v>2416</v>
      </c>
      <c r="B2415" s="0" t="n">
        <v>1</v>
      </c>
      <c r="C2415" s="2" t="n">
        <f aca="false">B2415/1074*100</f>
        <v>0.0931098696461825</v>
      </c>
    </row>
    <row r="2416" customFormat="false" ht="12.8" hidden="false" customHeight="false" outlineLevel="0" collapsed="false">
      <c r="A2416" s="0" t="s">
        <v>2417</v>
      </c>
      <c r="B2416" s="0" t="n">
        <v>1</v>
      </c>
      <c r="C2416" s="2" t="n">
        <f aca="false">B2416/1074*100</f>
        <v>0.0931098696461825</v>
      </c>
    </row>
    <row r="2417" customFormat="false" ht="12.8" hidden="false" customHeight="false" outlineLevel="0" collapsed="false">
      <c r="A2417" s="0" t="s">
        <v>2418</v>
      </c>
      <c r="B2417" s="0" t="n">
        <v>1</v>
      </c>
      <c r="C2417" s="2" t="n">
        <f aca="false">B2417/1074*100</f>
        <v>0.0931098696461825</v>
      </c>
    </row>
    <row r="2418" customFormat="false" ht="12.8" hidden="false" customHeight="false" outlineLevel="0" collapsed="false">
      <c r="A2418" s="0" t="s">
        <v>2419</v>
      </c>
      <c r="B2418" s="0" t="n">
        <v>1</v>
      </c>
      <c r="C2418" s="2" t="n">
        <f aca="false">B2418/1074*100</f>
        <v>0.0931098696461825</v>
      </c>
    </row>
    <row r="2419" customFormat="false" ht="12.8" hidden="false" customHeight="false" outlineLevel="0" collapsed="false">
      <c r="A2419" s="0" t="s">
        <v>2420</v>
      </c>
      <c r="B2419" s="0" t="n">
        <v>1</v>
      </c>
      <c r="C2419" s="2" t="n">
        <f aca="false">B2419/1074*100</f>
        <v>0.0931098696461825</v>
      </c>
    </row>
    <row r="2420" customFormat="false" ht="12.8" hidden="false" customHeight="false" outlineLevel="0" collapsed="false">
      <c r="A2420" s="0" t="s">
        <v>2421</v>
      </c>
      <c r="B2420" s="0" t="n">
        <v>1</v>
      </c>
      <c r="C2420" s="2" t="n">
        <f aca="false">B2420/1074*100</f>
        <v>0.0931098696461825</v>
      </c>
    </row>
    <row r="2421" customFormat="false" ht="12.8" hidden="false" customHeight="false" outlineLevel="0" collapsed="false">
      <c r="A2421" s="0" t="s">
        <v>2422</v>
      </c>
      <c r="B2421" s="0" t="n">
        <v>1</v>
      </c>
      <c r="C2421" s="2" t="n">
        <f aca="false">B2421/1074*100</f>
        <v>0.0931098696461825</v>
      </c>
    </row>
    <row r="2422" customFormat="false" ht="12.8" hidden="false" customHeight="false" outlineLevel="0" collapsed="false">
      <c r="A2422" s="0" t="s">
        <v>2423</v>
      </c>
      <c r="B2422" s="0" t="n">
        <v>1</v>
      </c>
      <c r="C2422" s="2" t="n">
        <f aca="false">B2422/1074*100</f>
        <v>0.0931098696461825</v>
      </c>
    </row>
    <row r="2423" customFormat="false" ht="12.8" hidden="false" customHeight="false" outlineLevel="0" collapsed="false">
      <c r="A2423" s="0" t="s">
        <v>2424</v>
      </c>
      <c r="B2423" s="0" t="n">
        <v>1</v>
      </c>
      <c r="C2423" s="2" t="n">
        <f aca="false">B2423/1074*100</f>
        <v>0.0931098696461825</v>
      </c>
    </row>
    <row r="2424" customFormat="false" ht="12.8" hidden="false" customHeight="false" outlineLevel="0" collapsed="false">
      <c r="A2424" s="0" t="s">
        <v>2425</v>
      </c>
      <c r="B2424" s="0" t="n">
        <v>1</v>
      </c>
      <c r="C2424" s="2" t="n">
        <f aca="false">B2424/1074*100</f>
        <v>0.0931098696461825</v>
      </c>
    </row>
    <row r="2425" customFormat="false" ht="12.8" hidden="false" customHeight="false" outlineLevel="0" collapsed="false">
      <c r="A2425" s="0" t="s">
        <v>2426</v>
      </c>
      <c r="B2425" s="0" t="n">
        <v>1</v>
      </c>
      <c r="C2425" s="2" t="n">
        <f aca="false">B2425/1074*100</f>
        <v>0.0931098696461825</v>
      </c>
    </row>
    <row r="2426" customFormat="false" ht="12.8" hidden="false" customHeight="false" outlineLevel="0" collapsed="false">
      <c r="A2426" s="0" t="s">
        <v>2427</v>
      </c>
      <c r="B2426" s="0" t="n">
        <v>1</v>
      </c>
      <c r="C2426" s="2" t="n">
        <f aca="false">B2426/1074*100</f>
        <v>0.0931098696461825</v>
      </c>
    </row>
    <row r="2427" customFormat="false" ht="12.8" hidden="false" customHeight="false" outlineLevel="0" collapsed="false">
      <c r="A2427" s="0" t="s">
        <v>2428</v>
      </c>
      <c r="B2427" s="0" t="n">
        <v>1</v>
      </c>
      <c r="C2427" s="2" t="n">
        <f aca="false">B2427/1074*100</f>
        <v>0.0931098696461825</v>
      </c>
    </row>
    <row r="2428" customFormat="false" ht="12.8" hidden="false" customHeight="false" outlineLevel="0" collapsed="false">
      <c r="A2428" s="0" t="s">
        <v>2429</v>
      </c>
      <c r="B2428" s="0" t="n">
        <v>1</v>
      </c>
      <c r="C2428" s="2" t="n">
        <f aca="false">B2428/1074*100</f>
        <v>0.0931098696461825</v>
      </c>
    </row>
    <row r="2429" customFormat="false" ht="12.8" hidden="false" customHeight="false" outlineLevel="0" collapsed="false">
      <c r="A2429" s="0" t="s">
        <v>2430</v>
      </c>
      <c r="B2429" s="0" t="n">
        <v>1</v>
      </c>
      <c r="C2429" s="2" t="n">
        <f aca="false">B2429/1074*100</f>
        <v>0.0931098696461825</v>
      </c>
    </row>
    <row r="2430" customFormat="false" ht="12.8" hidden="false" customHeight="false" outlineLevel="0" collapsed="false">
      <c r="A2430" s="0" t="s">
        <v>2431</v>
      </c>
      <c r="B2430" s="0" t="n">
        <v>1</v>
      </c>
      <c r="C2430" s="2" t="n">
        <f aca="false">B2430/1074*100</f>
        <v>0.0931098696461825</v>
      </c>
    </row>
    <row r="2431" customFormat="false" ht="12.8" hidden="false" customHeight="false" outlineLevel="0" collapsed="false">
      <c r="A2431" s="0" t="s">
        <v>2432</v>
      </c>
      <c r="B2431" s="0" t="n">
        <v>1</v>
      </c>
      <c r="C2431" s="2" t="n">
        <f aca="false">B2431/1074*100</f>
        <v>0.0931098696461825</v>
      </c>
    </row>
    <row r="2432" customFormat="false" ht="12.8" hidden="false" customHeight="false" outlineLevel="0" collapsed="false">
      <c r="A2432" s="0" t="s">
        <v>2433</v>
      </c>
      <c r="B2432" s="0" t="n">
        <v>1</v>
      </c>
      <c r="C2432" s="2" t="n">
        <f aca="false">B2432/1074*100</f>
        <v>0.0931098696461825</v>
      </c>
    </row>
    <row r="2433" customFormat="false" ht="12.8" hidden="false" customHeight="false" outlineLevel="0" collapsed="false">
      <c r="A2433" s="0" t="s">
        <v>2434</v>
      </c>
      <c r="B2433" s="0" t="n">
        <v>1</v>
      </c>
      <c r="C2433" s="2" t="n">
        <f aca="false">B2433/1074*100</f>
        <v>0.0931098696461825</v>
      </c>
    </row>
    <row r="2434" customFormat="false" ht="12.8" hidden="false" customHeight="false" outlineLevel="0" collapsed="false">
      <c r="A2434" s="0" t="s">
        <v>2435</v>
      </c>
      <c r="B2434" s="0" t="n">
        <v>1</v>
      </c>
      <c r="C2434" s="2" t="n">
        <f aca="false">B2434/1074*100</f>
        <v>0.0931098696461825</v>
      </c>
    </row>
    <row r="2435" customFormat="false" ht="12.8" hidden="false" customHeight="false" outlineLevel="0" collapsed="false">
      <c r="A2435" s="0" t="s">
        <v>2436</v>
      </c>
      <c r="B2435" s="0" t="n">
        <v>1</v>
      </c>
      <c r="C2435" s="2" t="n">
        <f aca="false">B2435/1074*100</f>
        <v>0.0931098696461825</v>
      </c>
    </row>
    <row r="2436" customFormat="false" ht="12.8" hidden="false" customHeight="false" outlineLevel="0" collapsed="false">
      <c r="A2436" s="0" t="s">
        <v>2437</v>
      </c>
      <c r="B2436" s="0" t="n">
        <v>1</v>
      </c>
      <c r="C2436" s="2" t="n">
        <f aca="false">B2436/1074*100</f>
        <v>0.0931098696461825</v>
      </c>
    </row>
    <row r="2437" customFormat="false" ht="12.8" hidden="false" customHeight="false" outlineLevel="0" collapsed="false">
      <c r="A2437" s="0" t="s">
        <v>2438</v>
      </c>
      <c r="B2437" s="0" t="n">
        <v>1</v>
      </c>
      <c r="C2437" s="2" t="n">
        <f aca="false">B2437/1074*100</f>
        <v>0.0931098696461825</v>
      </c>
    </row>
    <row r="2438" customFormat="false" ht="12.8" hidden="false" customHeight="false" outlineLevel="0" collapsed="false">
      <c r="A2438" s="0" t="s">
        <v>2439</v>
      </c>
      <c r="B2438" s="0" t="n">
        <v>1</v>
      </c>
      <c r="C2438" s="2" t="n">
        <f aca="false">B2438/1074*100</f>
        <v>0.0931098696461825</v>
      </c>
    </row>
    <row r="2439" customFormat="false" ht="12.8" hidden="false" customHeight="false" outlineLevel="0" collapsed="false">
      <c r="A2439" s="0" t="s">
        <v>2440</v>
      </c>
      <c r="B2439" s="0" t="n">
        <v>1</v>
      </c>
      <c r="C2439" s="2" t="n">
        <f aca="false">B2439/1074*100</f>
        <v>0.0931098696461825</v>
      </c>
    </row>
    <row r="2440" customFormat="false" ht="12.8" hidden="false" customHeight="false" outlineLevel="0" collapsed="false">
      <c r="A2440" s="0" t="s">
        <v>2441</v>
      </c>
      <c r="B2440" s="0" t="n">
        <v>1</v>
      </c>
      <c r="C2440" s="2" t="n">
        <f aca="false">B2440/1074*100</f>
        <v>0.0931098696461825</v>
      </c>
    </row>
    <row r="2441" customFormat="false" ht="12.8" hidden="false" customHeight="false" outlineLevel="0" collapsed="false">
      <c r="A2441" s="0" t="s">
        <v>2442</v>
      </c>
      <c r="B2441" s="0" t="n">
        <v>1</v>
      </c>
      <c r="C2441" s="2" t="n">
        <f aca="false">B2441/1074*100</f>
        <v>0.0931098696461825</v>
      </c>
    </row>
    <row r="2442" customFormat="false" ht="12.8" hidden="false" customHeight="false" outlineLevel="0" collapsed="false">
      <c r="A2442" s="0" t="s">
        <v>2443</v>
      </c>
      <c r="B2442" s="0" t="n">
        <v>1</v>
      </c>
      <c r="C2442" s="2" t="n">
        <f aca="false">B2442/1074*100</f>
        <v>0.0931098696461825</v>
      </c>
    </row>
    <row r="2443" customFormat="false" ht="12.8" hidden="false" customHeight="false" outlineLevel="0" collapsed="false">
      <c r="A2443" s="0" t="s">
        <v>2444</v>
      </c>
      <c r="B2443" s="0" t="n">
        <v>1</v>
      </c>
      <c r="C2443" s="2" t="n">
        <f aca="false">B2443/1074*100</f>
        <v>0.0931098696461825</v>
      </c>
    </row>
    <row r="2444" customFormat="false" ht="12.8" hidden="false" customHeight="false" outlineLevel="0" collapsed="false">
      <c r="A2444" s="0" t="s">
        <v>2445</v>
      </c>
      <c r="B2444" s="0" t="n">
        <v>1</v>
      </c>
      <c r="C2444" s="2" t="n">
        <f aca="false">B2444/1074*100</f>
        <v>0.0931098696461825</v>
      </c>
    </row>
    <row r="2445" customFormat="false" ht="12.8" hidden="false" customHeight="false" outlineLevel="0" collapsed="false">
      <c r="A2445" s="0" t="s">
        <v>2446</v>
      </c>
      <c r="B2445" s="0" t="n">
        <v>1</v>
      </c>
      <c r="C2445" s="2" t="n">
        <f aca="false">B2445/1074*100</f>
        <v>0.0931098696461825</v>
      </c>
    </row>
    <row r="2446" customFormat="false" ht="12.8" hidden="false" customHeight="false" outlineLevel="0" collapsed="false">
      <c r="A2446" s="0" t="s">
        <v>2447</v>
      </c>
      <c r="B2446" s="0" t="n">
        <v>1</v>
      </c>
      <c r="C2446" s="2" t="n">
        <f aca="false">B2446/1074*100</f>
        <v>0.0931098696461825</v>
      </c>
    </row>
    <row r="2447" customFormat="false" ht="12.8" hidden="false" customHeight="false" outlineLevel="0" collapsed="false">
      <c r="A2447" s="0" t="s">
        <v>2448</v>
      </c>
      <c r="B2447" s="0" t="n">
        <v>1</v>
      </c>
      <c r="C2447" s="2" t="n">
        <f aca="false">B2447/1074*100</f>
        <v>0.0931098696461825</v>
      </c>
    </row>
    <row r="2448" customFormat="false" ht="12.8" hidden="false" customHeight="false" outlineLevel="0" collapsed="false">
      <c r="A2448" s="0" t="s">
        <v>2449</v>
      </c>
      <c r="B2448" s="0" t="n">
        <v>1</v>
      </c>
      <c r="C2448" s="2" t="n">
        <f aca="false">B2448/1074*100</f>
        <v>0.0931098696461825</v>
      </c>
    </row>
    <row r="2449" customFormat="false" ht="12.8" hidden="false" customHeight="false" outlineLevel="0" collapsed="false">
      <c r="A2449" s="0" t="s">
        <v>2450</v>
      </c>
      <c r="B2449" s="0" t="n">
        <v>1</v>
      </c>
      <c r="C2449" s="2" t="n">
        <f aca="false">B2449/1074*100</f>
        <v>0.0931098696461825</v>
      </c>
    </row>
    <row r="2450" customFormat="false" ht="12.8" hidden="false" customHeight="false" outlineLevel="0" collapsed="false">
      <c r="A2450" s="0" t="s">
        <v>2451</v>
      </c>
      <c r="B2450" s="0" t="n">
        <v>1</v>
      </c>
      <c r="C2450" s="2" t="n">
        <f aca="false">B2450/1074*100</f>
        <v>0.0931098696461825</v>
      </c>
    </row>
    <row r="2451" customFormat="false" ht="12.8" hidden="false" customHeight="false" outlineLevel="0" collapsed="false">
      <c r="A2451" s="0" t="s">
        <v>2452</v>
      </c>
      <c r="B2451" s="0" t="n">
        <v>1</v>
      </c>
      <c r="C2451" s="2" t="n">
        <f aca="false">B2451/1074*100</f>
        <v>0.0931098696461825</v>
      </c>
    </row>
    <row r="2452" customFormat="false" ht="12.8" hidden="false" customHeight="false" outlineLevel="0" collapsed="false">
      <c r="A2452" s="0" t="s">
        <v>2453</v>
      </c>
      <c r="B2452" s="0" t="n">
        <v>1</v>
      </c>
      <c r="C2452" s="2" t="n">
        <f aca="false">B2452/1074*100</f>
        <v>0.0931098696461825</v>
      </c>
    </row>
    <row r="2453" customFormat="false" ht="12.8" hidden="false" customHeight="false" outlineLevel="0" collapsed="false">
      <c r="A2453" s="0" t="s">
        <v>2454</v>
      </c>
      <c r="B2453" s="0" t="n">
        <v>1</v>
      </c>
      <c r="C2453" s="2" t="n">
        <f aca="false">B2453/1074*100</f>
        <v>0.0931098696461825</v>
      </c>
    </row>
    <row r="2454" customFormat="false" ht="12.8" hidden="false" customHeight="false" outlineLevel="0" collapsed="false">
      <c r="A2454" s="0" t="s">
        <v>2455</v>
      </c>
      <c r="B2454" s="0" t="n">
        <v>1</v>
      </c>
      <c r="C2454" s="2" t="n">
        <f aca="false">B2454/1074*100</f>
        <v>0.0931098696461825</v>
      </c>
    </row>
    <row r="2455" customFormat="false" ht="12.8" hidden="false" customHeight="false" outlineLevel="0" collapsed="false">
      <c r="A2455" s="0" t="s">
        <v>2456</v>
      </c>
      <c r="B2455" s="0" t="n">
        <v>1</v>
      </c>
      <c r="C2455" s="2" t="n">
        <f aca="false">B2455/1074*100</f>
        <v>0.0931098696461825</v>
      </c>
    </row>
    <row r="2456" customFormat="false" ht="12.8" hidden="false" customHeight="false" outlineLevel="0" collapsed="false">
      <c r="A2456" s="0" t="s">
        <v>2457</v>
      </c>
      <c r="B2456" s="0" t="n">
        <v>1</v>
      </c>
      <c r="C2456" s="2" t="n">
        <f aca="false">B2456/1074*100</f>
        <v>0.0931098696461825</v>
      </c>
    </row>
    <row r="2457" customFormat="false" ht="12.8" hidden="false" customHeight="false" outlineLevel="0" collapsed="false">
      <c r="A2457" s="0" t="s">
        <v>2458</v>
      </c>
      <c r="B2457" s="0" t="n">
        <v>1</v>
      </c>
      <c r="C2457" s="2" t="n">
        <f aca="false">B2457/1074*100</f>
        <v>0.0931098696461825</v>
      </c>
    </row>
    <row r="2458" customFormat="false" ht="12.8" hidden="false" customHeight="false" outlineLevel="0" collapsed="false">
      <c r="A2458" s="0" t="s">
        <v>2459</v>
      </c>
      <c r="B2458" s="0" t="n">
        <v>1</v>
      </c>
      <c r="C2458" s="2" t="n">
        <f aca="false">B2458/1074*100</f>
        <v>0.0931098696461825</v>
      </c>
    </row>
    <row r="2459" customFormat="false" ht="12.8" hidden="false" customHeight="false" outlineLevel="0" collapsed="false">
      <c r="A2459" s="0" t="s">
        <v>2460</v>
      </c>
      <c r="B2459" s="0" t="n">
        <v>1</v>
      </c>
      <c r="C2459" s="2" t="n">
        <f aca="false">B2459/1074*100</f>
        <v>0.0931098696461825</v>
      </c>
    </row>
    <row r="2460" customFormat="false" ht="12.8" hidden="false" customHeight="false" outlineLevel="0" collapsed="false">
      <c r="A2460" s="0" t="s">
        <v>2461</v>
      </c>
      <c r="B2460" s="0" t="n">
        <v>1</v>
      </c>
      <c r="C2460" s="2" t="n">
        <f aca="false">B2460/1074*100</f>
        <v>0.0931098696461825</v>
      </c>
    </row>
    <row r="2461" customFormat="false" ht="12.8" hidden="false" customHeight="false" outlineLevel="0" collapsed="false">
      <c r="A2461" s="0" t="s">
        <v>2462</v>
      </c>
      <c r="B2461" s="0" t="n">
        <v>1</v>
      </c>
      <c r="C2461" s="2" t="n">
        <f aca="false">B2461/1074*100</f>
        <v>0.0931098696461825</v>
      </c>
    </row>
    <row r="2462" customFormat="false" ht="12.8" hidden="false" customHeight="false" outlineLevel="0" collapsed="false">
      <c r="A2462" s="0" t="s">
        <v>2463</v>
      </c>
      <c r="B2462" s="0" t="n">
        <v>1</v>
      </c>
      <c r="C2462" s="2" t="n">
        <f aca="false">B2462/1074*100</f>
        <v>0.0931098696461825</v>
      </c>
    </row>
    <row r="2463" customFormat="false" ht="12.8" hidden="false" customHeight="false" outlineLevel="0" collapsed="false">
      <c r="A2463" s="0" t="s">
        <v>2464</v>
      </c>
      <c r="B2463" s="0" t="n">
        <v>1</v>
      </c>
      <c r="C2463" s="2" t="n">
        <f aca="false">B2463/1074*100</f>
        <v>0.0931098696461825</v>
      </c>
    </row>
    <row r="2464" customFormat="false" ht="12.8" hidden="false" customHeight="false" outlineLevel="0" collapsed="false">
      <c r="A2464" s="0" t="s">
        <v>2465</v>
      </c>
      <c r="B2464" s="0" t="n">
        <v>1</v>
      </c>
      <c r="C2464" s="2" t="n">
        <f aca="false">B2464/1074*100</f>
        <v>0.0931098696461825</v>
      </c>
    </row>
    <row r="2465" customFormat="false" ht="12.8" hidden="false" customHeight="false" outlineLevel="0" collapsed="false">
      <c r="A2465" s="0" t="s">
        <v>2466</v>
      </c>
      <c r="B2465" s="0" t="n">
        <v>1</v>
      </c>
      <c r="C2465" s="2" t="n">
        <f aca="false">B2465/1074*100</f>
        <v>0.0931098696461825</v>
      </c>
    </row>
    <row r="2466" customFormat="false" ht="12.8" hidden="false" customHeight="false" outlineLevel="0" collapsed="false">
      <c r="A2466" s="0" t="s">
        <v>2467</v>
      </c>
      <c r="B2466" s="0" t="n">
        <v>1</v>
      </c>
      <c r="C2466" s="2" t="n">
        <f aca="false">B2466/1074*100</f>
        <v>0.0931098696461825</v>
      </c>
    </row>
    <row r="2467" customFormat="false" ht="12.8" hidden="false" customHeight="false" outlineLevel="0" collapsed="false">
      <c r="A2467" s="0" t="s">
        <v>2468</v>
      </c>
      <c r="B2467" s="0" t="n">
        <v>1</v>
      </c>
      <c r="C2467" s="2" t="n">
        <f aca="false">B2467/1074*100</f>
        <v>0.0931098696461825</v>
      </c>
    </row>
    <row r="2468" customFormat="false" ht="12.8" hidden="false" customHeight="false" outlineLevel="0" collapsed="false">
      <c r="A2468" s="0" t="s">
        <v>2469</v>
      </c>
      <c r="B2468" s="0" t="n">
        <v>1</v>
      </c>
      <c r="C2468" s="2" t="n">
        <f aca="false">B2468/1074*100</f>
        <v>0.0931098696461825</v>
      </c>
    </row>
    <row r="2469" customFormat="false" ht="12.8" hidden="false" customHeight="false" outlineLevel="0" collapsed="false">
      <c r="A2469" s="0" t="s">
        <v>2470</v>
      </c>
      <c r="B2469" s="0" t="n">
        <v>1</v>
      </c>
      <c r="C2469" s="2" t="n">
        <f aca="false">B2469/1074*100</f>
        <v>0.0931098696461825</v>
      </c>
    </row>
    <row r="2470" customFormat="false" ht="12.8" hidden="false" customHeight="false" outlineLevel="0" collapsed="false">
      <c r="A2470" s="0" t="s">
        <v>2471</v>
      </c>
      <c r="B2470" s="0" t="n">
        <v>1</v>
      </c>
      <c r="C2470" s="2" t="n">
        <f aca="false">B2470/1074*100</f>
        <v>0.0931098696461825</v>
      </c>
    </row>
    <row r="2471" customFormat="false" ht="12.8" hidden="false" customHeight="false" outlineLevel="0" collapsed="false">
      <c r="A2471" s="0" t="s">
        <v>2472</v>
      </c>
      <c r="B2471" s="0" t="n">
        <v>1</v>
      </c>
      <c r="C2471" s="2" t="n">
        <f aca="false">B2471/1074*100</f>
        <v>0.0931098696461825</v>
      </c>
    </row>
    <row r="2472" customFormat="false" ht="12.8" hidden="false" customHeight="false" outlineLevel="0" collapsed="false">
      <c r="A2472" s="0" t="s">
        <v>2473</v>
      </c>
      <c r="B2472" s="0" t="n">
        <v>1</v>
      </c>
      <c r="C2472" s="2" t="n">
        <f aca="false">B2472/1074*100</f>
        <v>0.0931098696461825</v>
      </c>
    </row>
    <row r="2473" customFormat="false" ht="12.8" hidden="false" customHeight="false" outlineLevel="0" collapsed="false">
      <c r="A2473" s="0" t="s">
        <v>2474</v>
      </c>
      <c r="B2473" s="0" t="n">
        <v>1</v>
      </c>
      <c r="C2473" s="2" t="n">
        <f aca="false">B2473/1074*100</f>
        <v>0.0931098696461825</v>
      </c>
    </row>
    <row r="2474" customFormat="false" ht="12.8" hidden="false" customHeight="false" outlineLevel="0" collapsed="false">
      <c r="A2474" s="0" t="s">
        <v>2475</v>
      </c>
      <c r="B2474" s="0" t="n">
        <v>1</v>
      </c>
      <c r="C2474" s="2" t="n">
        <f aca="false">B2474/1074*100</f>
        <v>0.0931098696461825</v>
      </c>
    </row>
    <row r="2475" customFormat="false" ht="12.8" hidden="false" customHeight="false" outlineLevel="0" collapsed="false">
      <c r="A2475" s="0" t="s">
        <v>2476</v>
      </c>
      <c r="B2475" s="0" t="n">
        <v>1</v>
      </c>
      <c r="C2475" s="2" t="n">
        <f aca="false">B2475/1074*100</f>
        <v>0.0931098696461825</v>
      </c>
    </row>
    <row r="2476" customFormat="false" ht="12.8" hidden="false" customHeight="false" outlineLevel="0" collapsed="false">
      <c r="A2476" s="0" t="s">
        <v>2477</v>
      </c>
      <c r="B2476" s="0" t="n">
        <v>1</v>
      </c>
      <c r="C2476" s="2" t="n">
        <f aca="false">B2476/1074*100</f>
        <v>0.0931098696461825</v>
      </c>
    </row>
    <row r="2477" customFormat="false" ht="12.8" hidden="false" customHeight="false" outlineLevel="0" collapsed="false">
      <c r="A2477" s="0" t="s">
        <v>2478</v>
      </c>
      <c r="B2477" s="0" t="n">
        <v>1</v>
      </c>
      <c r="C2477" s="2" t="n">
        <f aca="false">B2477/1074*100</f>
        <v>0.0931098696461825</v>
      </c>
    </row>
    <row r="2478" customFormat="false" ht="12.8" hidden="false" customHeight="false" outlineLevel="0" collapsed="false">
      <c r="A2478" s="0" t="s">
        <v>2479</v>
      </c>
      <c r="B2478" s="0" t="n">
        <v>1</v>
      </c>
      <c r="C2478" s="2" t="n">
        <f aca="false">B2478/1074*100</f>
        <v>0.0931098696461825</v>
      </c>
    </row>
    <row r="2479" customFormat="false" ht="12.8" hidden="false" customHeight="false" outlineLevel="0" collapsed="false">
      <c r="A2479" s="0" t="s">
        <v>2480</v>
      </c>
      <c r="B2479" s="0" t="n">
        <v>1</v>
      </c>
      <c r="C2479" s="2" t="n">
        <f aca="false">B2479/1074*100</f>
        <v>0.0931098696461825</v>
      </c>
    </row>
    <row r="2480" customFormat="false" ht="12.8" hidden="false" customHeight="false" outlineLevel="0" collapsed="false">
      <c r="A2480" s="0" t="s">
        <v>2481</v>
      </c>
      <c r="B2480" s="0" t="n">
        <v>1</v>
      </c>
      <c r="C2480" s="2" t="n">
        <f aca="false">B2480/1074*100</f>
        <v>0.0931098696461825</v>
      </c>
    </row>
    <row r="2481" customFormat="false" ht="12.8" hidden="false" customHeight="false" outlineLevel="0" collapsed="false">
      <c r="A2481" s="0" t="s">
        <v>2482</v>
      </c>
      <c r="B2481" s="0" t="n">
        <v>1</v>
      </c>
      <c r="C2481" s="2" t="n">
        <f aca="false">B2481/1074*100</f>
        <v>0.0931098696461825</v>
      </c>
    </row>
    <row r="2482" customFormat="false" ht="12.8" hidden="false" customHeight="false" outlineLevel="0" collapsed="false">
      <c r="A2482" s="0" t="s">
        <v>2483</v>
      </c>
      <c r="B2482" s="0" t="n">
        <v>1</v>
      </c>
      <c r="C2482" s="2" t="n">
        <f aca="false">B2482/1074*100</f>
        <v>0.0931098696461825</v>
      </c>
    </row>
    <row r="2483" customFormat="false" ht="12.8" hidden="false" customHeight="false" outlineLevel="0" collapsed="false">
      <c r="A2483" s="0" t="s">
        <v>2484</v>
      </c>
      <c r="B2483" s="0" t="n">
        <v>1</v>
      </c>
      <c r="C2483" s="2" t="n">
        <f aca="false">B2483/1074*100</f>
        <v>0.0931098696461825</v>
      </c>
    </row>
    <row r="2484" customFormat="false" ht="12.8" hidden="false" customHeight="false" outlineLevel="0" collapsed="false">
      <c r="A2484" s="0" t="s">
        <v>2485</v>
      </c>
      <c r="B2484" s="0" t="n">
        <v>1</v>
      </c>
      <c r="C2484" s="2" t="n">
        <f aca="false">B2484/1074*100</f>
        <v>0.0931098696461825</v>
      </c>
    </row>
    <row r="2485" customFormat="false" ht="12.8" hidden="false" customHeight="false" outlineLevel="0" collapsed="false">
      <c r="A2485" s="0" t="s">
        <v>2486</v>
      </c>
      <c r="B2485" s="0" t="n">
        <v>1</v>
      </c>
      <c r="C2485" s="2" t="n">
        <f aca="false">B2485/1074*100</f>
        <v>0.0931098696461825</v>
      </c>
    </row>
    <row r="2486" customFormat="false" ht="12.8" hidden="false" customHeight="false" outlineLevel="0" collapsed="false">
      <c r="A2486" s="0" t="s">
        <v>2487</v>
      </c>
      <c r="B2486" s="0" t="n">
        <v>1</v>
      </c>
      <c r="C2486" s="2" t="n">
        <f aca="false">B2486/1074*100</f>
        <v>0.0931098696461825</v>
      </c>
    </row>
    <row r="2487" customFormat="false" ht="12.8" hidden="false" customHeight="false" outlineLevel="0" collapsed="false">
      <c r="A2487" s="0" t="s">
        <v>2488</v>
      </c>
      <c r="B2487" s="0" t="n">
        <v>1</v>
      </c>
      <c r="C2487" s="2" t="n">
        <f aca="false">B2487/1074*100</f>
        <v>0.0931098696461825</v>
      </c>
    </row>
    <row r="2488" customFormat="false" ht="12.8" hidden="false" customHeight="false" outlineLevel="0" collapsed="false">
      <c r="A2488" s="0" t="s">
        <v>2489</v>
      </c>
      <c r="B2488" s="0" t="n">
        <v>1</v>
      </c>
      <c r="C2488" s="2" t="n">
        <f aca="false">B2488/1074*100</f>
        <v>0.0931098696461825</v>
      </c>
    </row>
    <row r="2489" customFormat="false" ht="12.8" hidden="false" customHeight="false" outlineLevel="0" collapsed="false">
      <c r="A2489" s="0" t="s">
        <v>2490</v>
      </c>
      <c r="B2489" s="0" t="n">
        <v>1</v>
      </c>
      <c r="C2489" s="2" t="n">
        <f aca="false">B2489/1074*100</f>
        <v>0.0931098696461825</v>
      </c>
    </row>
    <row r="2490" customFormat="false" ht="12.8" hidden="false" customHeight="false" outlineLevel="0" collapsed="false">
      <c r="A2490" s="0" t="s">
        <v>2491</v>
      </c>
      <c r="B2490" s="0" t="n">
        <v>1</v>
      </c>
      <c r="C2490" s="2" t="n">
        <f aca="false">B2490/1074*100</f>
        <v>0.0931098696461825</v>
      </c>
    </row>
    <row r="2491" customFormat="false" ht="12.8" hidden="false" customHeight="false" outlineLevel="0" collapsed="false">
      <c r="A2491" s="0" t="s">
        <v>2492</v>
      </c>
      <c r="B2491" s="0" t="n">
        <v>1</v>
      </c>
      <c r="C2491" s="2" t="n">
        <f aca="false">B2491/1074*100</f>
        <v>0.0931098696461825</v>
      </c>
    </row>
    <row r="2492" customFormat="false" ht="12.8" hidden="false" customHeight="false" outlineLevel="0" collapsed="false">
      <c r="A2492" s="0" t="s">
        <v>2493</v>
      </c>
      <c r="B2492" s="0" t="n">
        <v>1</v>
      </c>
      <c r="C2492" s="2" t="n">
        <f aca="false">B2492/1074*100</f>
        <v>0.0931098696461825</v>
      </c>
    </row>
    <row r="2493" customFormat="false" ht="12.8" hidden="false" customHeight="false" outlineLevel="0" collapsed="false">
      <c r="A2493" s="0" t="s">
        <v>2494</v>
      </c>
      <c r="B2493" s="0" t="n">
        <v>1</v>
      </c>
      <c r="C2493" s="2" t="n">
        <f aca="false">B2493/1074*100</f>
        <v>0.0931098696461825</v>
      </c>
    </row>
    <row r="2494" customFormat="false" ht="12.8" hidden="false" customHeight="false" outlineLevel="0" collapsed="false">
      <c r="A2494" s="0" t="s">
        <v>2495</v>
      </c>
      <c r="B2494" s="0" t="n">
        <v>1</v>
      </c>
      <c r="C2494" s="2" t="n">
        <f aca="false">B2494/1074*100</f>
        <v>0.0931098696461825</v>
      </c>
    </row>
    <row r="2495" customFormat="false" ht="12.8" hidden="false" customHeight="false" outlineLevel="0" collapsed="false">
      <c r="A2495" s="0" t="s">
        <v>2496</v>
      </c>
      <c r="B2495" s="0" t="n">
        <v>1</v>
      </c>
      <c r="C2495" s="2" t="n">
        <f aca="false">B2495/1074*100</f>
        <v>0.0931098696461825</v>
      </c>
    </row>
    <row r="2496" customFormat="false" ht="12.8" hidden="false" customHeight="false" outlineLevel="0" collapsed="false">
      <c r="A2496" s="0" t="s">
        <v>2497</v>
      </c>
      <c r="B2496" s="0" t="n">
        <v>1</v>
      </c>
      <c r="C2496" s="2" t="n">
        <f aca="false">B2496/1074*100</f>
        <v>0.0931098696461825</v>
      </c>
    </row>
    <row r="2497" customFormat="false" ht="12.8" hidden="false" customHeight="false" outlineLevel="0" collapsed="false">
      <c r="A2497" s="0" t="s">
        <v>2498</v>
      </c>
      <c r="B2497" s="0" t="n">
        <v>1</v>
      </c>
      <c r="C2497" s="2" t="n">
        <f aca="false">B2497/1074*100</f>
        <v>0.0931098696461825</v>
      </c>
    </row>
    <row r="2498" customFormat="false" ht="12.8" hidden="false" customHeight="false" outlineLevel="0" collapsed="false">
      <c r="A2498" s="0" t="s">
        <v>2499</v>
      </c>
      <c r="B2498" s="0" t="n">
        <v>1</v>
      </c>
      <c r="C2498" s="2" t="n">
        <f aca="false">B2498/1074*100</f>
        <v>0.0931098696461825</v>
      </c>
    </row>
    <row r="2499" customFormat="false" ht="12.8" hidden="false" customHeight="false" outlineLevel="0" collapsed="false">
      <c r="A2499" s="0" t="s">
        <v>2500</v>
      </c>
      <c r="B2499" s="0" t="n">
        <v>1</v>
      </c>
      <c r="C2499" s="2" t="n">
        <f aca="false">B2499/1074*100</f>
        <v>0.0931098696461825</v>
      </c>
    </row>
    <row r="2500" customFormat="false" ht="12.8" hidden="false" customHeight="false" outlineLevel="0" collapsed="false">
      <c r="A2500" s="0" t="s">
        <v>2501</v>
      </c>
      <c r="B2500" s="0" t="n">
        <v>1</v>
      </c>
      <c r="C2500" s="2" t="n">
        <f aca="false">B2500/1074*100</f>
        <v>0.0931098696461825</v>
      </c>
    </row>
    <row r="2501" customFormat="false" ht="12.8" hidden="false" customHeight="false" outlineLevel="0" collapsed="false">
      <c r="A2501" s="0" t="s">
        <v>2502</v>
      </c>
      <c r="B2501" s="0" t="n">
        <v>1</v>
      </c>
      <c r="C2501" s="2" t="n">
        <f aca="false">B2501/1074*100</f>
        <v>0.0931098696461825</v>
      </c>
    </row>
    <row r="2502" customFormat="false" ht="12.8" hidden="false" customHeight="false" outlineLevel="0" collapsed="false">
      <c r="A2502" s="0" t="s">
        <v>2503</v>
      </c>
      <c r="B2502" s="0" t="n">
        <v>1</v>
      </c>
      <c r="C2502" s="2" t="n">
        <f aca="false">B2502/1074*100</f>
        <v>0.0931098696461825</v>
      </c>
    </row>
    <row r="2503" customFormat="false" ht="12.8" hidden="false" customHeight="false" outlineLevel="0" collapsed="false">
      <c r="A2503" s="0" t="s">
        <v>2504</v>
      </c>
      <c r="B2503" s="0" t="n">
        <v>1</v>
      </c>
      <c r="C2503" s="2" t="n">
        <f aca="false">B2503/1074*100</f>
        <v>0.0931098696461825</v>
      </c>
    </row>
    <row r="2504" customFormat="false" ht="12.8" hidden="false" customHeight="false" outlineLevel="0" collapsed="false">
      <c r="A2504" s="0" t="s">
        <v>2505</v>
      </c>
      <c r="B2504" s="0" t="n">
        <v>1</v>
      </c>
      <c r="C2504" s="2" t="n">
        <f aca="false">B2504/1074*100</f>
        <v>0.0931098696461825</v>
      </c>
    </row>
    <row r="2505" customFormat="false" ht="12.8" hidden="false" customHeight="false" outlineLevel="0" collapsed="false">
      <c r="A2505" s="0" t="s">
        <v>2506</v>
      </c>
      <c r="B2505" s="0" t="n">
        <v>1</v>
      </c>
      <c r="C2505" s="2" t="n">
        <f aca="false">B2505/1074*100</f>
        <v>0.0931098696461825</v>
      </c>
    </row>
    <row r="2506" customFormat="false" ht="12.8" hidden="false" customHeight="false" outlineLevel="0" collapsed="false">
      <c r="A2506" s="0" t="s">
        <v>2507</v>
      </c>
      <c r="B2506" s="0" t="n">
        <v>1</v>
      </c>
      <c r="C2506" s="2" t="n">
        <f aca="false">B2506/1074*100</f>
        <v>0.0931098696461825</v>
      </c>
    </row>
    <row r="2507" customFormat="false" ht="12.8" hidden="false" customHeight="false" outlineLevel="0" collapsed="false">
      <c r="A2507" s="0" t="s">
        <v>2508</v>
      </c>
      <c r="B2507" s="0" t="n">
        <v>1</v>
      </c>
      <c r="C2507" s="2" t="n">
        <f aca="false">B2507/1074*100</f>
        <v>0.0931098696461825</v>
      </c>
    </row>
    <row r="2508" customFormat="false" ht="12.8" hidden="false" customHeight="false" outlineLevel="0" collapsed="false">
      <c r="A2508" s="0" t="s">
        <v>2509</v>
      </c>
      <c r="B2508" s="0" t="n">
        <v>1</v>
      </c>
      <c r="C2508" s="2" t="n">
        <f aca="false">B2508/1074*100</f>
        <v>0.0931098696461825</v>
      </c>
    </row>
    <row r="2509" customFormat="false" ht="12.8" hidden="false" customHeight="false" outlineLevel="0" collapsed="false">
      <c r="A2509" s="0" t="s">
        <v>2510</v>
      </c>
      <c r="B2509" s="0" t="n">
        <v>1</v>
      </c>
      <c r="C2509" s="2" t="n">
        <f aca="false">B2509/1074*100</f>
        <v>0.0931098696461825</v>
      </c>
    </row>
    <row r="2510" customFormat="false" ht="12.8" hidden="false" customHeight="false" outlineLevel="0" collapsed="false">
      <c r="A2510" s="0" t="s">
        <v>2511</v>
      </c>
      <c r="B2510" s="0" t="n">
        <v>1</v>
      </c>
      <c r="C2510" s="2" t="n">
        <f aca="false">B2510/1074*100</f>
        <v>0.0931098696461825</v>
      </c>
    </row>
    <row r="2511" customFormat="false" ht="12.8" hidden="false" customHeight="false" outlineLevel="0" collapsed="false">
      <c r="A2511" s="0" t="s">
        <v>2512</v>
      </c>
      <c r="B2511" s="0" t="n">
        <v>1</v>
      </c>
      <c r="C2511" s="2" t="n">
        <f aca="false">B2511/1074*100</f>
        <v>0.0931098696461825</v>
      </c>
    </row>
    <row r="2512" customFormat="false" ht="12.8" hidden="false" customHeight="false" outlineLevel="0" collapsed="false">
      <c r="A2512" s="0" t="s">
        <v>2513</v>
      </c>
      <c r="B2512" s="0" t="n">
        <v>1</v>
      </c>
      <c r="C2512" s="2" t="n">
        <f aca="false">B2512/1074*100</f>
        <v>0.0931098696461825</v>
      </c>
    </row>
    <row r="2513" customFormat="false" ht="12.8" hidden="false" customHeight="false" outlineLevel="0" collapsed="false">
      <c r="A2513" s="0" t="s">
        <v>2514</v>
      </c>
      <c r="B2513" s="0" t="n">
        <v>1</v>
      </c>
      <c r="C2513" s="2" t="n">
        <f aca="false">B2513/1074*100</f>
        <v>0.0931098696461825</v>
      </c>
    </row>
    <row r="2514" customFormat="false" ht="12.8" hidden="false" customHeight="false" outlineLevel="0" collapsed="false">
      <c r="A2514" s="0" t="s">
        <v>2515</v>
      </c>
      <c r="B2514" s="0" t="n">
        <v>1</v>
      </c>
      <c r="C2514" s="2" t="n">
        <f aca="false">B2514/1074*100</f>
        <v>0.0931098696461825</v>
      </c>
    </row>
    <row r="2515" customFormat="false" ht="12.8" hidden="false" customHeight="false" outlineLevel="0" collapsed="false">
      <c r="A2515" s="0" t="s">
        <v>2516</v>
      </c>
      <c r="B2515" s="0" t="n">
        <v>1</v>
      </c>
      <c r="C2515" s="2" t="n">
        <f aca="false">B2515/1074*100</f>
        <v>0.0931098696461825</v>
      </c>
    </row>
    <row r="2516" customFormat="false" ht="12.8" hidden="false" customHeight="false" outlineLevel="0" collapsed="false">
      <c r="A2516" s="0" t="s">
        <v>2517</v>
      </c>
      <c r="B2516" s="0" t="n">
        <v>1</v>
      </c>
      <c r="C2516" s="2" t="n">
        <f aca="false">B2516/1074*100</f>
        <v>0.0931098696461825</v>
      </c>
    </row>
    <row r="2517" customFormat="false" ht="12.8" hidden="false" customHeight="false" outlineLevel="0" collapsed="false">
      <c r="A2517" s="0" t="s">
        <v>2518</v>
      </c>
      <c r="B2517" s="0" t="n">
        <v>1</v>
      </c>
      <c r="C2517" s="2" t="n">
        <f aca="false">B2517/1074*100</f>
        <v>0.0931098696461825</v>
      </c>
    </row>
    <row r="2518" customFormat="false" ht="12.8" hidden="false" customHeight="false" outlineLevel="0" collapsed="false">
      <c r="A2518" s="0" t="s">
        <v>2519</v>
      </c>
      <c r="B2518" s="0" t="n">
        <v>1</v>
      </c>
      <c r="C2518" s="2" t="n">
        <f aca="false">B2518/1074*100</f>
        <v>0.0931098696461825</v>
      </c>
    </row>
    <row r="2519" customFormat="false" ht="12.8" hidden="false" customHeight="false" outlineLevel="0" collapsed="false">
      <c r="A2519" s="0" t="s">
        <v>2520</v>
      </c>
      <c r="B2519" s="0" t="n">
        <v>1</v>
      </c>
      <c r="C2519" s="2" t="n">
        <f aca="false">B2519/1074*100</f>
        <v>0.0931098696461825</v>
      </c>
    </row>
    <row r="2520" customFormat="false" ht="12.8" hidden="false" customHeight="false" outlineLevel="0" collapsed="false">
      <c r="A2520" s="0" t="s">
        <v>2521</v>
      </c>
      <c r="B2520" s="0" t="n">
        <v>1</v>
      </c>
      <c r="C2520" s="2" t="n">
        <f aca="false">B2520/1074*100</f>
        <v>0.0931098696461825</v>
      </c>
    </row>
    <row r="2521" customFormat="false" ht="12.8" hidden="false" customHeight="false" outlineLevel="0" collapsed="false">
      <c r="A2521" s="0" t="s">
        <v>2522</v>
      </c>
      <c r="B2521" s="0" t="n">
        <v>1</v>
      </c>
      <c r="C2521" s="2" t="n">
        <f aca="false">B2521/1074*100</f>
        <v>0.0931098696461825</v>
      </c>
    </row>
    <row r="2522" customFormat="false" ht="12.8" hidden="false" customHeight="false" outlineLevel="0" collapsed="false">
      <c r="A2522" s="0" t="s">
        <v>2523</v>
      </c>
      <c r="B2522" s="0" t="n">
        <v>1</v>
      </c>
      <c r="C2522" s="2" t="n">
        <f aca="false">B2522/1074*100</f>
        <v>0.0931098696461825</v>
      </c>
    </row>
    <row r="2523" customFormat="false" ht="12.8" hidden="false" customHeight="false" outlineLevel="0" collapsed="false">
      <c r="A2523" s="0" t="s">
        <v>2524</v>
      </c>
      <c r="B2523" s="0" t="n">
        <v>1</v>
      </c>
      <c r="C2523" s="2" t="n">
        <f aca="false">B2523/1074*100</f>
        <v>0.0931098696461825</v>
      </c>
    </row>
    <row r="2524" customFormat="false" ht="12.8" hidden="false" customHeight="false" outlineLevel="0" collapsed="false">
      <c r="A2524" s="0" t="s">
        <v>2525</v>
      </c>
      <c r="B2524" s="0" t="n">
        <v>1</v>
      </c>
      <c r="C2524" s="2" t="n">
        <f aca="false">B2524/1074*100</f>
        <v>0.0931098696461825</v>
      </c>
    </row>
    <row r="2525" customFormat="false" ht="12.8" hidden="false" customHeight="false" outlineLevel="0" collapsed="false">
      <c r="A2525" s="0" t="s">
        <v>2526</v>
      </c>
      <c r="B2525" s="0" t="n">
        <v>1</v>
      </c>
      <c r="C2525" s="2" t="n">
        <f aca="false">B2525/1074*100</f>
        <v>0.0931098696461825</v>
      </c>
    </row>
    <row r="2526" customFormat="false" ht="12.8" hidden="false" customHeight="false" outlineLevel="0" collapsed="false">
      <c r="A2526" s="0" t="s">
        <v>2527</v>
      </c>
      <c r="B2526" s="0" t="n">
        <v>1</v>
      </c>
      <c r="C2526" s="2" t="n">
        <f aca="false">B2526/1074*100</f>
        <v>0.0931098696461825</v>
      </c>
    </row>
    <row r="2527" customFormat="false" ht="12.8" hidden="false" customHeight="false" outlineLevel="0" collapsed="false">
      <c r="A2527" s="0" t="s">
        <v>2528</v>
      </c>
      <c r="B2527" s="0" t="n">
        <v>1</v>
      </c>
      <c r="C2527" s="2" t="n">
        <f aca="false">B2527/1074*100</f>
        <v>0.0931098696461825</v>
      </c>
    </row>
    <row r="2528" customFormat="false" ht="12.8" hidden="false" customHeight="false" outlineLevel="0" collapsed="false">
      <c r="A2528" s="0" t="s">
        <v>2529</v>
      </c>
      <c r="B2528" s="0" t="n">
        <v>1</v>
      </c>
      <c r="C2528" s="2" t="n">
        <f aca="false">B2528/1074*100</f>
        <v>0.0931098696461825</v>
      </c>
    </row>
    <row r="2529" customFormat="false" ht="12.8" hidden="false" customHeight="false" outlineLevel="0" collapsed="false">
      <c r="A2529" s="0" t="s">
        <v>2530</v>
      </c>
      <c r="B2529" s="0" t="n">
        <v>1</v>
      </c>
      <c r="C2529" s="2" t="n">
        <f aca="false">B2529/1074*100</f>
        <v>0.0931098696461825</v>
      </c>
    </row>
    <row r="2530" customFormat="false" ht="12.8" hidden="false" customHeight="false" outlineLevel="0" collapsed="false">
      <c r="A2530" s="0" t="s">
        <v>2531</v>
      </c>
      <c r="B2530" s="0" t="n">
        <v>1</v>
      </c>
      <c r="C2530" s="2" t="n">
        <f aca="false">B2530/1074*100</f>
        <v>0.0931098696461825</v>
      </c>
    </row>
    <row r="2531" customFormat="false" ht="12.8" hidden="false" customHeight="false" outlineLevel="0" collapsed="false">
      <c r="A2531" s="0" t="s">
        <v>2532</v>
      </c>
      <c r="B2531" s="0" t="n">
        <v>1</v>
      </c>
      <c r="C2531" s="2" t="n">
        <f aca="false">B2531/1074*100</f>
        <v>0.0931098696461825</v>
      </c>
    </row>
    <row r="2532" customFormat="false" ht="12.8" hidden="false" customHeight="false" outlineLevel="0" collapsed="false">
      <c r="A2532" s="0" t="s">
        <v>2533</v>
      </c>
      <c r="B2532" s="0" t="n">
        <v>1</v>
      </c>
      <c r="C2532" s="2" t="n">
        <f aca="false">B2532/1074*100</f>
        <v>0.0931098696461825</v>
      </c>
    </row>
    <row r="2533" customFormat="false" ht="12.8" hidden="false" customHeight="false" outlineLevel="0" collapsed="false">
      <c r="A2533" s="0" t="s">
        <v>2534</v>
      </c>
      <c r="B2533" s="0" t="n">
        <v>1</v>
      </c>
      <c r="C2533" s="2" t="n">
        <f aca="false">B2533/1074*100</f>
        <v>0.0931098696461825</v>
      </c>
    </row>
    <row r="2534" customFormat="false" ht="12.8" hidden="false" customHeight="false" outlineLevel="0" collapsed="false">
      <c r="A2534" s="0" t="s">
        <v>2535</v>
      </c>
      <c r="B2534" s="0" t="n">
        <v>1</v>
      </c>
      <c r="C2534" s="2" t="n">
        <f aca="false">B2534/1074*100</f>
        <v>0.0931098696461825</v>
      </c>
    </row>
    <row r="2535" customFormat="false" ht="12.8" hidden="false" customHeight="false" outlineLevel="0" collapsed="false">
      <c r="A2535" s="0" t="s">
        <v>2536</v>
      </c>
      <c r="B2535" s="0" t="n">
        <v>1</v>
      </c>
      <c r="C2535" s="2" t="n">
        <f aca="false">B2535/1074*100</f>
        <v>0.0931098696461825</v>
      </c>
    </row>
    <row r="2536" customFormat="false" ht="12.8" hidden="false" customHeight="false" outlineLevel="0" collapsed="false">
      <c r="A2536" s="0" t="s">
        <v>2537</v>
      </c>
      <c r="B2536" s="0" t="n">
        <v>1</v>
      </c>
      <c r="C2536" s="2" t="n">
        <f aca="false">B2536/1074*100</f>
        <v>0.0931098696461825</v>
      </c>
    </row>
    <row r="2537" customFormat="false" ht="12.8" hidden="false" customHeight="false" outlineLevel="0" collapsed="false">
      <c r="A2537" s="0" t="s">
        <v>2538</v>
      </c>
      <c r="B2537" s="0" t="n">
        <v>1</v>
      </c>
      <c r="C2537" s="2" t="n">
        <f aca="false">B2537/1074*100</f>
        <v>0.0931098696461825</v>
      </c>
    </row>
    <row r="2538" customFormat="false" ht="12.8" hidden="false" customHeight="false" outlineLevel="0" collapsed="false">
      <c r="A2538" s="0" t="s">
        <v>2539</v>
      </c>
      <c r="B2538" s="0" t="n">
        <v>1</v>
      </c>
      <c r="C2538" s="2" t="n">
        <f aca="false">B2538/1074*100</f>
        <v>0.0931098696461825</v>
      </c>
    </row>
    <row r="2539" customFormat="false" ht="12.8" hidden="false" customHeight="false" outlineLevel="0" collapsed="false">
      <c r="A2539" s="0" t="s">
        <v>2540</v>
      </c>
      <c r="B2539" s="0" t="n">
        <v>1</v>
      </c>
      <c r="C2539" s="2" t="n">
        <f aca="false">B2539/1074*100</f>
        <v>0.0931098696461825</v>
      </c>
    </row>
    <row r="2540" customFormat="false" ht="12.8" hidden="false" customHeight="false" outlineLevel="0" collapsed="false">
      <c r="A2540" s="0" t="s">
        <v>2541</v>
      </c>
      <c r="B2540" s="0" t="n">
        <v>1</v>
      </c>
      <c r="C2540" s="2" t="n">
        <f aca="false">B2540/1074*100</f>
        <v>0.0931098696461825</v>
      </c>
    </row>
    <row r="2541" customFormat="false" ht="12.8" hidden="false" customHeight="false" outlineLevel="0" collapsed="false">
      <c r="A2541" s="0" t="s">
        <v>2542</v>
      </c>
      <c r="B2541" s="0" t="n">
        <v>1</v>
      </c>
      <c r="C2541" s="2" t="n">
        <f aca="false">B2541/1074*100</f>
        <v>0.0931098696461825</v>
      </c>
    </row>
    <row r="2542" customFormat="false" ht="12.8" hidden="false" customHeight="false" outlineLevel="0" collapsed="false">
      <c r="A2542" s="0" t="s">
        <v>2543</v>
      </c>
      <c r="B2542" s="0" t="n">
        <v>1</v>
      </c>
      <c r="C2542" s="2" t="n">
        <f aca="false">B2542/1074*100</f>
        <v>0.0931098696461825</v>
      </c>
    </row>
    <row r="2543" customFormat="false" ht="12.8" hidden="false" customHeight="false" outlineLevel="0" collapsed="false">
      <c r="A2543" s="0" t="s">
        <v>2544</v>
      </c>
      <c r="B2543" s="0" t="n">
        <v>1</v>
      </c>
      <c r="C2543" s="2" t="n">
        <f aca="false">B2543/1074*100</f>
        <v>0.0931098696461825</v>
      </c>
    </row>
    <row r="2544" customFormat="false" ht="12.8" hidden="false" customHeight="false" outlineLevel="0" collapsed="false">
      <c r="A2544" s="0" t="s">
        <v>2545</v>
      </c>
      <c r="B2544" s="0" t="n">
        <v>1</v>
      </c>
      <c r="C2544" s="2" t="n">
        <f aca="false">B2544/1074*100</f>
        <v>0.0931098696461825</v>
      </c>
    </row>
    <row r="2545" customFormat="false" ht="12.8" hidden="false" customHeight="false" outlineLevel="0" collapsed="false">
      <c r="A2545" s="0" t="s">
        <v>2546</v>
      </c>
      <c r="B2545" s="0" t="n">
        <v>1</v>
      </c>
      <c r="C2545" s="2" t="n">
        <f aca="false">B2545/1074*100</f>
        <v>0.0931098696461825</v>
      </c>
    </row>
    <row r="2546" customFormat="false" ht="12.8" hidden="false" customHeight="false" outlineLevel="0" collapsed="false">
      <c r="A2546" s="0" t="s">
        <v>2547</v>
      </c>
      <c r="B2546" s="0" t="n">
        <v>1</v>
      </c>
      <c r="C2546" s="2" t="n">
        <f aca="false">B2546/1074*100</f>
        <v>0.0931098696461825</v>
      </c>
    </row>
    <row r="2547" customFormat="false" ht="12.8" hidden="false" customHeight="false" outlineLevel="0" collapsed="false">
      <c r="A2547" s="0" t="s">
        <v>2548</v>
      </c>
      <c r="B2547" s="0" t="n">
        <v>1</v>
      </c>
      <c r="C2547" s="2" t="n">
        <f aca="false">B2547/1074*100</f>
        <v>0.0931098696461825</v>
      </c>
    </row>
    <row r="2548" customFormat="false" ht="12.8" hidden="false" customHeight="false" outlineLevel="0" collapsed="false">
      <c r="A2548" s="0" t="s">
        <v>2549</v>
      </c>
      <c r="B2548" s="0" t="n">
        <v>1</v>
      </c>
      <c r="C2548" s="2" t="n">
        <f aca="false">B2548/1074*100</f>
        <v>0.0931098696461825</v>
      </c>
    </row>
    <row r="2549" customFormat="false" ht="12.8" hidden="false" customHeight="false" outlineLevel="0" collapsed="false">
      <c r="A2549" s="0" t="s">
        <v>2550</v>
      </c>
      <c r="B2549" s="0" t="n">
        <v>1</v>
      </c>
      <c r="C2549" s="2" t="n">
        <f aca="false">B2549/1074*100</f>
        <v>0.0931098696461825</v>
      </c>
    </row>
    <row r="2550" customFormat="false" ht="12.8" hidden="false" customHeight="false" outlineLevel="0" collapsed="false">
      <c r="A2550" s="0" t="s">
        <v>2551</v>
      </c>
      <c r="B2550" s="0" t="n">
        <v>1</v>
      </c>
      <c r="C2550" s="2" t="n">
        <f aca="false">B2550/1074*100</f>
        <v>0.0931098696461825</v>
      </c>
    </row>
    <row r="2551" customFormat="false" ht="12.8" hidden="false" customHeight="false" outlineLevel="0" collapsed="false">
      <c r="A2551" s="0" t="s">
        <v>2552</v>
      </c>
      <c r="B2551" s="0" t="n">
        <v>1</v>
      </c>
      <c r="C2551" s="2" t="n">
        <f aca="false">B2551/1074*100</f>
        <v>0.0931098696461825</v>
      </c>
    </row>
    <row r="2552" customFormat="false" ht="12.8" hidden="false" customHeight="false" outlineLevel="0" collapsed="false">
      <c r="A2552" s="0" t="s">
        <v>2553</v>
      </c>
      <c r="B2552" s="0" t="n">
        <v>1</v>
      </c>
      <c r="C2552" s="2" t="n">
        <f aca="false">B2552/1074*100</f>
        <v>0.0931098696461825</v>
      </c>
    </row>
    <row r="2553" customFormat="false" ht="12.8" hidden="false" customHeight="false" outlineLevel="0" collapsed="false">
      <c r="A2553" s="0" t="s">
        <v>2554</v>
      </c>
      <c r="B2553" s="0" t="n">
        <v>1</v>
      </c>
      <c r="C2553" s="2" t="n">
        <f aca="false">B2553/1074*100</f>
        <v>0.0931098696461825</v>
      </c>
    </row>
    <row r="2554" customFormat="false" ht="12.8" hidden="false" customHeight="false" outlineLevel="0" collapsed="false">
      <c r="A2554" s="0" t="s">
        <v>2555</v>
      </c>
      <c r="B2554" s="0" t="n">
        <v>1</v>
      </c>
      <c r="C2554" s="2" t="n">
        <f aca="false">B2554/1074*100</f>
        <v>0.0931098696461825</v>
      </c>
    </row>
    <row r="2555" customFormat="false" ht="12.8" hidden="false" customHeight="false" outlineLevel="0" collapsed="false">
      <c r="A2555" s="0" t="s">
        <v>2556</v>
      </c>
      <c r="B2555" s="0" t="n">
        <v>1</v>
      </c>
      <c r="C2555" s="2" t="n">
        <f aca="false">B2555/1074*100</f>
        <v>0.0931098696461825</v>
      </c>
    </row>
  </sheetData>
  <autoFilter ref="A:A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1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14.77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8" hidden="false" customHeight="false" outlineLevel="0" collapsed="false">
      <c r="A2" s="0" t="s">
        <v>3</v>
      </c>
      <c r="B2" s="0" t="n">
        <v>494</v>
      </c>
      <c r="C2" s="0" t="n">
        <f aca="false">B2/495*100</f>
        <v>99.7979797979798</v>
      </c>
    </row>
    <row r="3" customFormat="false" ht="12.8" hidden="false" customHeight="false" outlineLevel="0" collapsed="false">
      <c r="A3" s="0" t="s">
        <v>4</v>
      </c>
      <c r="B3" s="0" t="n">
        <v>493</v>
      </c>
      <c r="C3" s="0" t="n">
        <f aca="false">B3/495*100</f>
        <v>99.5959595959596</v>
      </c>
    </row>
    <row r="4" customFormat="false" ht="12.8" hidden="false" customHeight="false" outlineLevel="0" collapsed="false">
      <c r="A4" s="0" t="s">
        <v>5</v>
      </c>
      <c r="B4" s="0" t="n">
        <v>474</v>
      </c>
      <c r="C4" s="0" t="n">
        <f aca="false">B4/495*100</f>
        <v>95.7575757575757</v>
      </c>
    </row>
    <row r="5" customFormat="false" ht="12.8" hidden="false" customHeight="false" outlineLevel="0" collapsed="false">
      <c r="A5" s="0" t="s">
        <v>6</v>
      </c>
      <c r="B5" s="0" t="n">
        <v>446</v>
      </c>
      <c r="C5" s="0" t="n">
        <f aca="false">B5/495*100</f>
        <v>90.1010101010101</v>
      </c>
    </row>
    <row r="6" customFormat="false" ht="12.8" hidden="false" customHeight="false" outlineLevel="0" collapsed="false">
      <c r="A6" s="0" t="s">
        <v>30</v>
      </c>
      <c r="B6" s="0" t="n">
        <v>402</v>
      </c>
      <c r="C6" s="0" t="n">
        <f aca="false">B6/495*100</f>
        <v>81.2121212121212</v>
      </c>
    </row>
    <row r="7" customFormat="false" ht="12.8" hidden="false" customHeight="false" outlineLevel="0" collapsed="false">
      <c r="A7" s="0" t="s">
        <v>57</v>
      </c>
      <c r="B7" s="0" t="n">
        <v>327</v>
      </c>
      <c r="C7" s="0" t="n">
        <f aca="false">B7/495*100</f>
        <v>66.0606060606061</v>
      </c>
    </row>
    <row r="8" customFormat="false" ht="12.8" hidden="false" customHeight="false" outlineLevel="0" collapsed="false">
      <c r="A8" s="0" t="s">
        <v>142</v>
      </c>
      <c r="B8" s="0" t="n">
        <v>313</v>
      </c>
      <c r="C8" s="0" t="n">
        <f aca="false">B8/495*100</f>
        <v>63.2323232323232</v>
      </c>
    </row>
    <row r="9" customFormat="false" ht="12.8" hidden="false" customHeight="false" outlineLevel="0" collapsed="false">
      <c r="A9" s="0" t="s">
        <v>33</v>
      </c>
      <c r="B9" s="0" t="n">
        <v>313</v>
      </c>
      <c r="C9" s="0" t="n">
        <f aca="false">B9/495*100</f>
        <v>63.2323232323232</v>
      </c>
    </row>
    <row r="10" customFormat="false" ht="12.8" hidden="false" customHeight="false" outlineLevel="0" collapsed="false">
      <c r="A10" s="0" t="s">
        <v>406</v>
      </c>
      <c r="B10" s="0" t="n">
        <v>311</v>
      </c>
      <c r="C10" s="0" t="n">
        <f aca="false">B10/495*100</f>
        <v>62.8282828282828</v>
      </c>
    </row>
    <row r="11" customFormat="false" ht="12.8" hidden="false" customHeight="false" outlineLevel="0" collapsed="false">
      <c r="A11" s="0" t="s">
        <v>11</v>
      </c>
      <c r="B11" s="0" t="n">
        <v>308</v>
      </c>
      <c r="C11" s="0" t="n">
        <f aca="false">B11/495*100</f>
        <v>62.2222222222222</v>
      </c>
    </row>
    <row r="12" customFormat="false" ht="12.8" hidden="false" customHeight="false" outlineLevel="0" collapsed="false">
      <c r="A12" s="0" t="s">
        <v>12</v>
      </c>
      <c r="B12" s="0" t="n">
        <v>307</v>
      </c>
      <c r="C12" s="0" t="n">
        <f aca="false">B12/495*100</f>
        <v>62.020202020202</v>
      </c>
    </row>
    <row r="13" customFormat="false" ht="12.8" hidden="false" customHeight="false" outlineLevel="0" collapsed="false">
      <c r="A13" s="0" t="s">
        <v>121</v>
      </c>
      <c r="B13" s="0" t="n">
        <v>306</v>
      </c>
      <c r="C13" s="0" t="n">
        <f aca="false">B13/495*100</f>
        <v>61.8181818181818</v>
      </c>
    </row>
    <row r="14" customFormat="false" ht="12.8" hidden="false" customHeight="false" outlineLevel="0" collapsed="false">
      <c r="A14" s="0" t="s">
        <v>162</v>
      </c>
      <c r="B14" s="0" t="n">
        <v>303</v>
      </c>
      <c r="C14" s="0" t="n">
        <f aca="false">B14/495*100</f>
        <v>61.2121212121212</v>
      </c>
    </row>
    <row r="15" customFormat="false" ht="12.8" hidden="false" customHeight="false" outlineLevel="0" collapsed="false">
      <c r="A15" s="0" t="s">
        <v>615</v>
      </c>
      <c r="B15" s="0" t="n">
        <v>302</v>
      </c>
      <c r="C15" s="0" t="n">
        <f aca="false">B15/495*100</f>
        <v>61.010101010101</v>
      </c>
    </row>
    <row r="16" customFormat="false" ht="12.8" hidden="false" customHeight="false" outlineLevel="0" collapsed="false">
      <c r="A16" s="0" t="s">
        <v>211</v>
      </c>
      <c r="B16" s="0" t="n">
        <v>300</v>
      </c>
      <c r="C16" s="0" t="n">
        <f aca="false">B16/495*100</f>
        <v>60.6060606060606</v>
      </c>
    </row>
    <row r="17" customFormat="false" ht="12.8" hidden="false" customHeight="false" outlineLevel="0" collapsed="false">
      <c r="A17" s="0" t="s">
        <v>408</v>
      </c>
      <c r="B17" s="0" t="n">
        <v>300</v>
      </c>
      <c r="C17" s="0" t="n">
        <f aca="false">B17/495*100</f>
        <v>60.6060606060606</v>
      </c>
    </row>
    <row r="18" customFormat="false" ht="12.8" hidden="false" customHeight="false" outlineLevel="0" collapsed="false">
      <c r="A18" s="0" t="s">
        <v>135</v>
      </c>
      <c r="B18" s="0" t="n">
        <v>292</v>
      </c>
      <c r="C18" s="0" t="n">
        <f aca="false">B18/495*100</f>
        <v>58.989898989899</v>
      </c>
    </row>
    <row r="19" customFormat="false" ht="12.8" hidden="false" customHeight="false" outlineLevel="0" collapsed="false">
      <c r="A19" s="0" t="s">
        <v>345</v>
      </c>
      <c r="B19" s="0" t="n">
        <v>291</v>
      </c>
      <c r="C19" s="0" t="n">
        <f aca="false">B19/495*100</f>
        <v>58.7878787878788</v>
      </c>
    </row>
    <row r="20" customFormat="false" ht="12.8" hidden="false" customHeight="false" outlineLevel="0" collapsed="false">
      <c r="A20" s="0" t="s">
        <v>261</v>
      </c>
      <c r="B20" s="0" t="n">
        <v>290</v>
      </c>
      <c r="C20" s="0" t="n">
        <f aca="false">B20/495*100</f>
        <v>58.5858585858586</v>
      </c>
    </row>
    <row r="21" customFormat="false" ht="12.8" hidden="false" customHeight="false" outlineLevel="0" collapsed="false">
      <c r="A21" s="0" t="s">
        <v>111</v>
      </c>
      <c r="B21" s="0" t="n">
        <v>285</v>
      </c>
      <c r="C21" s="0" t="n">
        <f aca="false">B21/495*100</f>
        <v>57.5757575757576</v>
      </c>
    </row>
    <row r="22" customFormat="false" ht="12.8" hidden="false" customHeight="false" outlineLevel="0" collapsed="false">
      <c r="A22" s="0" t="s">
        <v>232</v>
      </c>
      <c r="B22" s="0" t="n">
        <v>283</v>
      </c>
      <c r="C22" s="0" t="n">
        <f aca="false">B22/495*100</f>
        <v>57.1717171717172</v>
      </c>
    </row>
    <row r="23" customFormat="false" ht="12.8" hidden="false" customHeight="false" outlineLevel="0" collapsed="false">
      <c r="A23" s="0" t="s">
        <v>250</v>
      </c>
      <c r="B23" s="0" t="n">
        <v>283</v>
      </c>
      <c r="C23" s="0" t="n">
        <f aca="false">B23/495*100</f>
        <v>57.1717171717172</v>
      </c>
    </row>
    <row r="24" customFormat="false" ht="12.8" hidden="false" customHeight="false" outlineLevel="0" collapsed="false">
      <c r="A24" s="0" t="s">
        <v>551</v>
      </c>
      <c r="B24" s="0" t="n">
        <v>282</v>
      </c>
      <c r="C24" s="0" t="n">
        <f aca="false">B24/495*100</f>
        <v>56.969696969697</v>
      </c>
    </row>
    <row r="25" customFormat="false" ht="12.8" hidden="false" customHeight="false" outlineLevel="0" collapsed="false">
      <c r="A25" s="0" t="s">
        <v>409</v>
      </c>
      <c r="B25" s="0" t="n">
        <v>279</v>
      </c>
      <c r="C25" s="0" t="n">
        <f aca="false">B25/495*100</f>
        <v>56.3636363636364</v>
      </c>
    </row>
    <row r="26" customFormat="false" ht="12.8" hidden="false" customHeight="false" outlineLevel="0" collapsed="false">
      <c r="A26" s="0" t="s">
        <v>37</v>
      </c>
      <c r="B26" s="0" t="n">
        <v>275</v>
      </c>
      <c r="C26" s="0" t="n">
        <f aca="false">B26/495*100</f>
        <v>55.5555555555556</v>
      </c>
    </row>
    <row r="27" customFormat="false" ht="12.8" hidden="false" customHeight="false" outlineLevel="0" collapsed="false">
      <c r="A27" s="0" t="s">
        <v>560</v>
      </c>
      <c r="B27" s="0" t="n">
        <v>268</v>
      </c>
      <c r="C27" s="0" t="n">
        <f aca="false">B27/495*100</f>
        <v>54.1414141414141</v>
      </c>
    </row>
    <row r="28" customFormat="false" ht="12.8" hidden="false" customHeight="false" outlineLevel="0" collapsed="false">
      <c r="A28" s="0" t="s">
        <v>140</v>
      </c>
      <c r="B28" s="0" t="n">
        <v>265</v>
      </c>
      <c r="C28" s="0" t="n">
        <f aca="false">B28/495*100</f>
        <v>53.5353535353535</v>
      </c>
    </row>
    <row r="29" customFormat="false" ht="12.8" hidden="false" customHeight="false" outlineLevel="0" collapsed="false">
      <c r="A29" s="0" t="s">
        <v>410</v>
      </c>
      <c r="B29" s="0" t="n">
        <v>265</v>
      </c>
      <c r="C29" s="0" t="n">
        <f aca="false">B29/495*100</f>
        <v>53.5353535353535</v>
      </c>
    </row>
    <row r="30" customFormat="false" ht="12.8" hidden="false" customHeight="false" outlineLevel="0" collapsed="false">
      <c r="A30" s="0" t="s">
        <v>528</v>
      </c>
      <c r="B30" s="0" t="n">
        <v>254</v>
      </c>
      <c r="C30" s="0" t="n">
        <f aca="false">B30/495*100</f>
        <v>51.3131313131313</v>
      </c>
    </row>
    <row r="31" customFormat="false" ht="12.8" hidden="false" customHeight="false" outlineLevel="0" collapsed="false">
      <c r="A31" s="0" t="s">
        <v>7</v>
      </c>
      <c r="B31" s="0" t="n">
        <v>115</v>
      </c>
      <c r="C31" s="0" t="n">
        <f aca="false">B31/495*100</f>
        <v>23.2323232323232</v>
      </c>
    </row>
    <row r="32" customFormat="false" ht="12.8" hidden="false" customHeight="false" outlineLevel="0" collapsed="false">
      <c r="A32" s="0" t="s">
        <v>388</v>
      </c>
      <c r="B32" s="0" t="n">
        <v>114</v>
      </c>
      <c r="C32" s="0" t="n">
        <f aca="false">B32/495*100</f>
        <v>23.030303030303</v>
      </c>
    </row>
    <row r="33" customFormat="false" ht="12.8" hidden="false" customHeight="false" outlineLevel="0" collapsed="false">
      <c r="A33" s="0" t="s">
        <v>2405</v>
      </c>
      <c r="B33" s="0" t="n">
        <v>104</v>
      </c>
      <c r="C33" s="0" t="n">
        <f aca="false">B33/495*100</f>
        <v>21.010101010101</v>
      </c>
    </row>
    <row r="34" customFormat="false" ht="12.8" hidden="false" customHeight="false" outlineLevel="0" collapsed="false">
      <c r="A34" s="0" t="s">
        <v>69</v>
      </c>
      <c r="B34" s="0" t="n">
        <v>89</v>
      </c>
      <c r="C34" s="0" t="n">
        <f aca="false">B34/495*100</f>
        <v>17.979797979798</v>
      </c>
    </row>
    <row r="35" customFormat="false" ht="12.8" hidden="false" customHeight="false" outlineLevel="0" collapsed="false">
      <c r="A35" s="0" t="s">
        <v>38</v>
      </c>
      <c r="B35" s="0" t="n">
        <v>78</v>
      </c>
      <c r="C35" s="0" t="n">
        <f aca="false">B35/495*100</f>
        <v>15.7575757575758</v>
      </c>
    </row>
    <row r="36" customFormat="false" ht="12.8" hidden="false" customHeight="false" outlineLevel="0" collapsed="false">
      <c r="A36" s="0" t="s">
        <v>2557</v>
      </c>
      <c r="B36" s="0" t="n">
        <v>74</v>
      </c>
      <c r="C36" s="0" t="n">
        <f aca="false">B36/495*100</f>
        <v>14.9494949494949</v>
      </c>
    </row>
    <row r="37" customFormat="false" ht="12.8" hidden="false" customHeight="false" outlineLevel="0" collapsed="false">
      <c r="A37" s="0" t="s">
        <v>9</v>
      </c>
      <c r="B37" s="0" t="n">
        <v>70</v>
      </c>
      <c r="C37" s="0" t="n">
        <f aca="false">B37/495*100</f>
        <v>14.1414141414141</v>
      </c>
    </row>
    <row r="38" customFormat="false" ht="12.8" hidden="false" customHeight="false" outlineLevel="0" collapsed="false">
      <c r="A38" s="0" t="s">
        <v>555</v>
      </c>
      <c r="B38" s="0" t="n">
        <v>62</v>
      </c>
      <c r="C38" s="0" t="n">
        <f aca="false">B38/495*100</f>
        <v>12.5252525252525</v>
      </c>
    </row>
    <row r="39" customFormat="false" ht="12.8" hidden="false" customHeight="false" outlineLevel="0" collapsed="false">
      <c r="A39" s="0" t="s">
        <v>46</v>
      </c>
      <c r="B39" s="0" t="n">
        <v>61</v>
      </c>
      <c r="C39" s="0" t="n">
        <f aca="false">B39/495*100</f>
        <v>12.3232323232323</v>
      </c>
    </row>
    <row r="40" customFormat="false" ht="12.8" hidden="false" customHeight="false" outlineLevel="0" collapsed="false">
      <c r="A40" s="0" t="s">
        <v>68</v>
      </c>
      <c r="B40" s="0" t="n">
        <v>59</v>
      </c>
      <c r="C40" s="0" t="n">
        <f aca="false">B40/495*100</f>
        <v>11.9191919191919</v>
      </c>
    </row>
    <row r="41" customFormat="false" ht="12.8" hidden="false" customHeight="false" outlineLevel="0" collapsed="false">
      <c r="A41" s="0" t="s">
        <v>52</v>
      </c>
      <c r="B41" s="0" t="n">
        <v>59</v>
      </c>
      <c r="C41" s="0" t="n">
        <f aca="false">B41/495*100</f>
        <v>11.9191919191919</v>
      </c>
    </row>
    <row r="42" customFormat="false" ht="12.8" hidden="false" customHeight="false" outlineLevel="0" collapsed="false">
      <c r="A42" s="0" t="s">
        <v>44</v>
      </c>
      <c r="B42" s="0" t="n">
        <v>58</v>
      </c>
      <c r="C42" s="0" t="n">
        <f aca="false">B42/495*100</f>
        <v>11.7171717171717</v>
      </c>
    </row>
    <row r="43" customFormat="false" ht="12.8" hidden="false" customHeight="false" outlineLevel="0" collapsed="false">
      <c r="A43" s="0" t="s">
        <v>41</v>
      </c>
      <c r="B43" s="0" t="n">
        <v>58</v>
      </c>
      <c r="C43" s="0" t="n">
        <f aca="false">B43/495*100</f>
        <v>11.7171717171717</v>
      </c>
    </row>
    <row r="44" customFormat="false" ht="12.8" hidden="false" customHeight="false" outlineLevel="0" collapsed="false">
      <c r="A44" s="0" t="s">
        <v>53</v>
      </c>
      <c r="B44" s="0" t="n">
        <v>58</v>
      </c>
      <c r="C44" s="0" t="n">
        <f aca="false">B44/495*100</f>
        <v>11.7171717171717</v>
      </c>
    </row>
    <row r="45" customFormat="false" ht="12.8" hidden="false" customHeight="false" outlineLevel="0" collapsed="false">
      <c r="A45" s="0" t="s">
        <v>55</v>
      </c>
      <c r="B45" s="0" t="n">
        <v>58</v>
      </c>
      <c r="C45" s="0" t="n">
        <f aca="false">B45/495*100</f>
        <v>11.7171717171717</v>
      </c>
    </row>
    <row r="46" customFormat="false" ht="12.8" hidden="false" customHeight="false" outlineLevel="0" collapsed="false">
      <c r="A46" s="0" t="s">
        <v>63</v>
      </c>
      <c r="B46" s="0" t="n">
        <v>58</v>
      </c>
      <c r="C46" s="0" t="n">
        <f aca="false">B46/495*100</f>
        <v>11.7171717171717</v>
      </c>
    </row>
    <row r="47" customFormat="false" ht="12.8" hidden="false" customHeight="false" outlineLevel="0" collapsed="false">
      <c r="A47" s="0" t="s">
        <v>59</v>
      </c>
      <c r="B47" s="0" t="n">
        <v>57</v>
      </c>
      <c r="C47" s="0" t="n">
        <f aca="false">B47/495*100</f>
        <v>11.5151515151515</v>
      </c>
    </row>
    <row r="48" customFormat="false" ht="12.8" hidden="false" customHeight="false" outlineLevel="0" collapsed="false">
      <c r="A48" s="0" t="s">
        <v>60</v>
      </c>
      <c r="B48" s="0" t="n">
        <v>57</v>
      </c>
      <c r="C48" s="0" t="n">
        <f aca="false">B48/495*100</f>
        <v>11.5151515151515</v>
      </c>
    </row>
    <row r="49" customFormat="false" ht="12.8" hidden="false" customHeight="false" outlineLevel="0" collapsed="false">
      <c r="A49" s="0" t="s">
        <v>48</v>
      </c>
      <c r="B49" s="0" t="n">
        <v>57</v>
      </c>
      <c r="C49" s="0" t="n">
        <f aca="false">B49/495*100</f>
        <v>11.5151515151515</v>
      </c>
    </row>
    <row r="50" customFormat="false" ht="12.8" hidden="false" customHeight="false" outlineLevel="0" collapsed="false">
      <c r="A50" s="0" t="s">
        <v>61</v>
      </c>
      <c r="B50" s="0" t="n">
        <v>57</v>
      </c>
      <c r="C50" s="0" t="n">
        <f aca="false">B50/495*100</f>
        <v>11.5151515151515</v>
      </c>
    </row>
    <row r="51" customFormat="false" ht="12.8" hidden="false" customHeight="false" outlineLevel="0" collapsed="false">
      <c r="A51" s="0" t="s">
        <v>49</v>
      </c>
      <c r="B51" s="0" t="n">
        <v>57</v>
      </c>
      <c r="C51" s="0" t="n">
        <f aca="false">B51/495*100</f>
        <v>11.5151515151515</v>
      </c>
    </row>
    <row r="52" customFormat="false" ht="12.8" hidden="false" customHeight="false" outlineLevel="0" collapsed="false">
      <c r="A52" s="0" t="s">
        <v>54</v>
      </c>
      <c r="B52" s="0" t="n">
        <v>57</v>
      </c>
      <c r="C52" s="0" t="n">
        <f aca="false">B52/495*100</f>
        <v>11.5151515151515</v>
      </c>
    </row>
    <row r="53" customFormat="false" ht="12.8" hidden="false" customHeight="false" outlineLevel="0" collapsed="false">
      <c r="A53" s="0" t="s">
        <v>31</v>
      </c>
      <c r="B53" s="0" t="n">
        <v>57</v>
      </c>
      <c r="C53" s="0" t="n">
        <f aca="false">B53/495*100</f>
        <v>11.5151515151515</v>
      </c>
    </row>
    <row r="54" customFormat="false" ht="12.8" hidden="false" customHeight="false" outlineLevel="0" collapsed="false">
      <c r="A54" s="0" t="s">
        <v>58</v>
      </c>
      <c r="B54" s="0" t="n">
        <v>57</v>
      </c>
      <c r="C54" s="0" t="n">
        <f aca="false">B54/495*100</f>
        <v>11.5151515151515</v>
      </c>
    </row>
    <row r="55" customFormat="false" ht="12.8" hidden="false" customHeight="false" outlineLevel="0" collapsed="false">
      <c r="A55" s="0" t="s">
        <v>65</v>
      </c>
      <c r="B55" s="0" t="n">
        <v>56</v>
      </c>
      <c r="C55" s="0" t="n">
        <f aca="false">B55/495*100</f>
        <v>11.3131313131313</v>
      </c>
    </row>
    <row r="56" customFormat="false" ht="12.8" hidden="false" customHeight="false" outlineLevel="0" collapsed="false">
      <c r="A56" s="0" t="s">
        <v>62</v>
      </c>
      <c r="B56" s="0" t="n">
        <v>54</v>
      </c>
      <c r="C56" s="0" t="n">
        <f aca="false">B56/495*100</f>
        <v>10.9090909090909</v>
      </c>
    </row>
    <row r="57" customFormat="false" ht="12.8" hidden="false" customHeight="false" outlineLevel="0" collapsed="false">
      <c r="A57" s="0" t="s">
        <v>2558</v>
      </c>
      <c r="B57" s="0" t="n">
        <v>53</v>
      </c>
      <c r="C57" s="0" t="n">
        <f aca="false">B57/495*100</f>
        <v>10.7070707070707</v>
      </c>
    </row>
    <row r="58" customFormat="false" ht="12.8" hidden="false" customHeight="false" outlineLevel="0" collapsed="false">
      <c r="A58" s="0" t="s">
        <v>34</v>
      </c>
      <c r="B58" s="0" t="n">
        <v>50</v>
      </c>
      <c r="C58" s="0" t="n">
        <f aca="false">B58/495*100</f>
        <v>10.1010101010101</v>
      </c>
    </row>
    <row r="59" customFormat="false" ht="12.8" hidden="false" customHeight="false" outlineLevel="0" collapsed="false">
      <c r="A59" s="0" t="s">
        <v>2469</v>
      </c>
      <c r="B59" s="0" t="n">
        <v>47</v>
      </c>
      <c r="C59" s="0" t="n">
        <f aca="false">B59/495*100</f>
        <v>9.4949494949495</v>
      </c>
    </row>
    <row r="60" customFormat="false" ht="12.8" hidden="false" customHeight="false" outlineLevel="0" collapsed="false">
      <c r="A60" s="0" t="s">
        <v>2559</v>
      </c>
      <c r="B60" s="0" t="n">
        <v>45</v>
      </c>
      <c r="C60" s="0" t="n">
        <f aca="false">B60/495*100</f>
        <v>9.09090909090909</v>
      </c>
    </row>
    <row r="61" customFormat="false" ht="12.8" hidden="false" customHeight="false" outlineLevel="0" collapsed="false">
      <c r="A61" s="0" t="s">
        <v>723</v>
      </c>
      <c r="B61" s="0" t="n">
        <v>45</v>
      </c>
      <c r="C61" s="0" t="n">
        <f aca="false">B61/495*100</f>
        <v>9.09090909090909</v>
      </c>
    </row>
    <row r="62" customFormat="false" ht="12.8" hidden="false" customHeight="false" outlineLevel="0" collapsed="false">
      <c r="A62" s="0" t="s">
        <v>2560</v>
      </c>
      <c r="B62" s="0" t="n">
        <v>44</v>
      </c>
      <c r="C62" s="0" t="n">
        <f aca="false">B62/495*100</f>
        <v>8.88888888888889</v>
      </c>
    </row>
    <row r="63" customFormat="false" ht="12.8" hidden="false" customHeight="false" outlineLevel="0" collapsed="false">
      <c r="A63" s="0" t="s">
        <v>2561</v>
      </c>
      <c r="B63" s="0" t="n">
        <v>44</v>
      </c>
      <c r="C63" s="0" t="n">
        <f aca="false">B63/495*100</f>
        <v>8.88888888888889</v>
      </c>
    </row>
    <row r="64" customFormat="false" ht="12.8" hidden="false" customHeight="false" outlineLevel="0" collapsed="false">
      <c r="A64" s="0" t="s">
        <v>2562</v>
      </c>
      <c r="B64" s="0" t="n">
        <v>44</v>
      </c>
      <c r="C64" s="0" t="n">
        <f aca="false">B64/495*100</f>
        <v>8.88888888888889</v>
      </c>
    </row>
    <row r="65" customFormat="false" ht="12.8" hidden="false" customHeight="false" outlineLevel="0" collapsed="false">
      <c r="A65" s="0" t="s">
        <v>2563</v>
      </c>
      <c r="B65" s="0" t="n">
        <v>44</v>
      </c>
      <c r="C65" s="0" t="n">
        <f aca="false">B65/495*100</f>
        <v>8.88888888888889</v>
      </c>
    </row>
    <row r="66" customFormat="false" ht="12.8" hidden="false" customHeight="false" outlineLevel="0" collapsed="false">
      <c r="A66" s="0" t="s">
        <v>79</v>
      </c>
      <c r="B66" s="0" t="n">
        <v>43</v>
      </c>
      <c r="C66" s="0" t="n">
        <f aca="false">B66/495*100</f>
        <v>8.68686868686869</v>
      </c>
    </row>
    <row r="67" customFormat="false" ht="12.8" hidden="false" customHeight="false" outlineLevel="0" collapsed="false">
      <c r="A67" s="0" t="s">
        <v>170</v>
      </c>
      <c r="B67" s="0" t="n">
        <v>43</v>
      </c>
      <c r="C67" s="0" t="n">
        <f aca="false">B67/495*100</f>
        <v>8.68686868686869</v>
      </c>
    </row>
    <row r="68" customFormat="false" ht="12.8" hidden="false" customHeight="false" outlineLevel="0" collapsed="false">
      <c r="A68" s="0" t="s">
        <v>2564</v>
      </c>
      <c r="B68" s="0" t="n">
        <v>43</v>
      </c>
      <c r="C68" s="0" t="n">
        <f aca="false">B68/495*100</f>
        <v>8.68686868686869</v>
      </c>
    </row>
    <row r="69" customFormat="false" ht="12.8" hidden="false" customHeight="false" outlineLevel="0" collapsed="false">
      <c r="A69" s="0" t="s">
        <v>1959</v>
      </c>
      <c r="B69" s="0" t="n">
        <v>43</v>
      </c>
      <c r="C69" s="0" t="n">
        <f aca="false">B69/495*100</f>
        <v>8.68686868686869</v>
      </c>
    </row>
    <row r="70" customFormat="false" ht="12.8" hidden="false" customHeight="false" outlineLevel="0" collapsed="false">
      <c r="A70" s="0" t="s">
        <v>1080</v>
      </c>
      <c r="B70" s="0" t="n">
        <v>43</v>
      </c>
      <c r="C70" s="0" t="n">
        <f aca="false">B70/495*100</f>
        <v>8.68686868686869</v>
      </c>
    </row>
    <row r="71" customFormat="false" ht="12.8" hidden="false" customHeight="false" outlineLevel="0" collapsed="false">
      <c r="A71" s="0" t="s">
        <v>2565</v>
      </c>
      <c r="B71" s="0" t="n">
        <v>43</v>
      </c>
      <c r="C71" s="0" t="n">
        <f aca="false">B71/495*100</f>
        <v>8.68686868686869</v>
      </c>
    </row>
    <row r="72" customFormat="false" ht="12.8" hidden="false" customHeight="false" outlineLevel="0" collapsed="false">
      <c r="A72" s="0" t="s">
        <v>2566</v>
      </c>
      <c r="B72" s="0" t="n">
        <v>42</v>
      </c>
      <c r="C72" s="0" t="n">
        <f aca="false">B72/495*100</f>
        <v>8.48484848484849</v>
      </c>
    </row>
    <row r="73" customFormat="false" ht="12.8" hidden="false" customHeight="false" outlineLevel="0" collapsed="false">
      <c r="A73" s="0" t="s">
        <v>2567</v>
      </c>
      <c r="B73" s="0" t="n">
        <v>41</v>
      </c>
      <c r="C73" s="0" t="n">
        <f aca="false">B73/495*100</f>
        <v>8.28282828282828</v>
      </c>
    </row>
    <row r="74" customFormat="false" ht="12.8" hidden="false" customHeight="false" outlineLevel="0" collapsed="false">
      <c r="A74" s="0" t="s">
        <v>341</v>
      </c>
      <c r="B74" s="0" t="n">
        <v>40</v>
      </c>
      <c r="C74" s="0" t="n">
        <f aca="false">B74/495*100</f>
        <v>8.08080808080808</v>
      </c>
    </row>
    <row r="75" customFormat="false" ht="12.8" hidden="false" customHeight="false" outlineLevel="0" collapsed="false">
      <c r="A75" s="0" t="s">
        <v>2568</v>
      </c>
      <c r="B75" s="0" t="n">
        <v>40</v>
      </c>
      <c r="C75" s="0" t="n">
        <f aca="false">B75/495*100</f>
        <v>8.08080808080808</v>
      </c>
    </row>
    <row r="76" customFormat="false" ht="12.8" hidden="false" customHeight="false" outlineLevel="0" collapsed="false">
      <c r="A76" s="0" t="s">
        <v>2569</v>
      </c>
      <c r="B76" s="0" t="n">
        <v>39</v>
      </c>
      <c r="C76" s="0" t="n">
        <f aca="false">B76/495*100</f>
        <v>7.87878787878788</v>
      </c>
    </row>
    <row r="77" customFormat="false" ht="12.8" hidden="false" customHeight="false" outlineLevel="0" collapsed="false">
      <c r="A77" s="0" t="s">
        <v>2570</v>
      </c>
      <c r="B77" s="0" t="n">
        <v>39</v>
      </c>
      <c r="C77" s="0" t="n">
        <f aca="false">B77/495*100</f>
        <v>7.87878787878788</v>
      </c>
    </row>
    <row r="78" customFormat="false" ht="12.8" hidden="false" customHeight="false" outlineLevel="0" collapsed="false">
      <c r="A78" s="0" t="s">
        <v>2571</v>
      </c>
      <c r="B78" s="0" t="n">
        <v>39</v>
      </c>
      <c r="C78" s="0" t="n">
        <f aca="false">B78/495*100</f>
        <v>7.87878787878788</v>
      </c>
    </row>
    <row r="79" customFormat="false" ht="12.8" hidden="false" customHeight="false" outlineLevel="0" collapsed="false">
      <c r="A79" s="0" t="s">
        <v>1418</v>
      </c>
      <c r="B79" s="0" t="n">
        <v>38</v>
      </c>
      <c r="C79" s="0" t="n">
        <f aca="false">B79/495*100</f>
        <v>7.67676767676768</v>
      </c>
    </row>
    <row r="80" customFormat="false" ht="12.8" hidden="false" customHeight="false" outlineLevel="0" collapsed="false">
      <c r="A80" s="0" t="s">
        <v>2572</v>
      </c>
      <c r="B80" s="0" t="n">
        <v>38</v>
      </c>
      <c r="C80" s="0" t="n">
        <f aca="false">B80/495*100</f>
        <v>7.67676767676768</v>
      </c>
    </row>
    <row r="81" customFormat="false" ht="12.8" hidden="false" customHeight="false" outlineLevel="0" collapsed="false">
      <c r="A81" s="0" t="s">
        <v>1754</v>
      </c>
      <c r="B81" s="0" t="n">
        <v>38</v>
      </c>
      <c r="C81" s="0" t="n">
        <f aca="false">B81/495*100</f>
        <v>7.67676767676768</v>
      </c>
    </row>
    <row r="82" customFormat="false" ht="12.8" hidden="false" customHeight="false" outlineLevel="0" collapsed="false">
      <c r="A82" s="0" t="s">
        <v>2573</v>
      </c>
      <c r="B82" s="0" t="n">
        <v>38</v>
      </c>
      <c r="C82" s="0" t="n">
        <f aca="false">B82/495*100</f>
        <v>7.67676767676768</v>
      </c>
    </row>
    <row r="83" customFormat="false" ht="12.8" hidden="false" customHeight="false" outlineLevel="0" collapsed="false">
      <c r="A83" s="0" t="s">
        <v>2574</v>
      </c>
      <c r="B83" s="0" t="n">
        <v>37</v>
      </c>
      <c r="C83" s="0" t="n">
        <f aca="false">B83/495*100</f>
        <v>7.47474747474747</v>
      </c>
    </row>
    <row r="84" customFormat="false" ht="12.8" hidden="false" customHeight="false" outlineLevel="0" collapsed="false">
      <c r="A84" s="0" t="s">
        <v>1603</v>
      </c>
      <c r="B84" s="0" t="n">
        <v>37</v>
      </c>
      <c r="C84" s="0" t="n">
        <f aca="false">B84/495*100</f>
        <v>7.47474747474747</v>
      </c>
    </row>
    <row r="85" customFormat="false" ht="12.8" hidden="false" customHeight="false" outlineLevel="0" collapsed="false">
      <c r="A85" s="0" t="s">
        <v>2575</v>
      </c>
      <c r="B85" s="0" t="n">
        <v>37</v>
      </c>
      <c r="C85" s="0" t="n">
        <f aca="false">B85/495*100</f>
        <v>7.47474747474747</v>
      </c>
    </row>
    <row r="86" customFormat="false" ht="12.8" hidden="false" customHeight="false" outlineLevel="0" collapsed="false">
      <c r="A86" s="0" t="s">
        <v>8</v>
      </c>
      <c r="B86" s="0" t="n">
        <v>37</v>
      </c>
      <c r="C86" s="0" t="n">
        <f aca="false">B86/495*100</f>
        <v>7.47474747474747</v>
      </c>
    </row>
    <row r="87" customFormat="false" ht="12.8" hidden="false" customHeight="false" outlineLevel="0" collapsed="false">
      <c r="A87" s="0" t="s">
        <v>1373</v>
      </c>
      <c r="B87" s="0" t="n">
        <v>35</v>
      </c>
      <c r="C87" s="0" t="n">
        <f aca="false">B87/495*100</f>
        <v>7.07070707070707</v>
      </c>
    </row>
    <row r="88" customFormat="false" ht="12.8" hidden="false" customHeight="false" outlineLevel="0" collapsed="false">
      <c r="A88" s="0" t="s">
        <v>2576</v>
      </c>
      <c r="B88" s="0" t="n">
        <v>34</v>
      </c>
      <c r="C88" s="0" t="n">
        <f aca="false">B88/495*100</f>
        <v>6.86868686868687</v>
      </c>
    </row>
    <row r="89" customFormat="false" ht="12.8" hidden="false" customHeight="false" outlineLevel="0" collapsed="false">
      <c r="A89" s="0" t="s">
        <v>2577</v>
      </c>
      <c r="B89" s="0" t="n">
        <v>34</v>
      </c>
      <c r="C89" s="0" t="n">
        <f aca="false">B89/495*100</f>
        <v>6.86868686868687</v>
      </c>
    </row>
    <row r="90" customFormat="false" ht="12.8" hidden="false" customHeight="false" outlineLevel="0" collapsed="false">
      <c r="A90" s="0" t="s">
        <v>2343</v>
      </c>
      <c r="B90" s="0" t="n">
        <v>32</v>
      </c>
      <c r="C90" s="0" t="n">
        <f aca="false">B90/495*100</f>
        <v>6.46464646464646</v>
      </c>
    </row>
    <row r="91" customFormat="false" ht="12.8" hidden="false" customHeight="false" outlineLevel="0" collapsed="false">
      <c r="A91" s="0" t="s">
        <v>2578</v>
      </c>
      <c r="B91" s="0" t="n">
        <v>32</v>
      </c>
      <c r="C91" s="0" t="n">
        <f aca="false">B91/495*100</f>
        <v>6.46464646464646</v>
      </c>
    </row>
    <row r="92" customFormat="false" ht="12.8" hidden="false" customHeight="false" outlineLevel="0" collapsed="false">
      <c r="A92" s="0" t="s">
        <v>2579</v>
      </c>
      <c r="B92" s="0" t="n">
        <v>31</v>
      </c>
      <c r="C92" s="0" t="n">
        <f aca="false">B92/495*100</f>
        <v>6.26262626262626</v>
      </c>
    </row>
    <row r="93" customFormat="false" ht="12.8" hidden="false" customHeight="false" outlineLevel="0" collapsed="false">
      <c r="A93" s="0" t="s">
        <v>2580</v>
      </c>
      <c r="B93" s="0" t="n">
        <v>31</v>
      </c>
      <c r="C93" s="0" t="n">
        <f aca="false">B93/495*100</f>
        <v>6.26262626262626</v>
      </c>
    </row>
    <row r="94" customFormat="false" ht="12.8" hidden="false" customHeight="false" outlineLevel="0" collapsed="false">
      <c r="A94" s="0" t="s">
        <v>114</v>
      </c>
      <c r="B94" s="0" t="n">
        <v>28</v>
      </c>
      <c r="C94" s="0" t="n">
        <f aca="false">B94/495*100</f>
        <v>5.65656565656566</v>
      </c>
    </row>
    <row r="95" customFormat="false" ht="12.8" hidden="false" customHeight="false" outlineLevel="0" collapsed="false">
      <c r="A95" s="0" t="s">
        <v>2581</v>
      </c>
      <c r="B95" s="0" t="n">
        <v>27</v>
      </c>
      <c r="C95" s="0" t="n">
        <f aca="false">B95/495*100</f>
        <v>5.45454545454545</v>
      </c>
    </row>
    <row r="96" customFormat="false" ht="12.8" hidden="false" customHeight="false" outlineLevel="0" collapsed="false">
      <c r="A96" s="0" t="s">
        <v>2582</v>
      </c>
      <c r="B96" s="0" t="n">
        <v>26</v>
      </c>
      <c r="C96" s="0" t="n">
        <f aca="false">B96/495*100</f>
        <v>5.25252525252525</v>
      </c>
    </row>
    <row r="97" customFormat="false" ht="12.8" hidden="false" customHeight="false" outlineLevel="0" collapsed="false">
      <c r="A97" s="0" t="s">
        <v>476</v>
      </c>
      <c r="B97" s="0" t="n">
        <v>25</v>
      </c>
      <c r="C97" s="0" t="n">
        <f aca="false">B97/495*100</f>
        <v>5.05050505050505</v>
      </c>
    </row>
    <row r="98" customFormat="false" ht="12.8" hidden="false" customHeight="false" outlineLevel="0" collapsed="false">
      <c r="A98" s="0" t="s">
        <v>2583</v>
      </c>
      <c r="B98" s="0" t="n">
        <v>25</v>
      </c>
      <c r="C98" s="0" t="n">
        <f aca="false">B98/495*100</f>
        <v>5.05050505050505</v>
      </c>
    </row>
    <row r="99" customFormat="false" ht="12.8" hidden="false" customHeight="false" outlineLevel="0" collapsed="false">
      <c r="A99" s="0" t="s">
        <v>97</v>
      </c>
      <c r="B99" s="0" t="n">
        <v>20</v>
      </c>
      <c r="C99" s="0" t="n">
        <f aca="false">B99/495*100</f>
        <v>4.04040404040404</v>
      </c>
    </row>
    <row r="100" customFormat="false" ht="12.8" hidden="false" customHeight="false" outlineLevel="0" collapsed="false">
      <c r="A100" s="0" t="s">
        <v>2584</v>
      </c>
      <c r="B100" s="0" t="n">
        <v>19</v>
      </c>
      <c r="C100" s="0" t="n">
        <f aca="false">B100/495*100</f>
        <v>3.83838383838384</v>
      </c>
    </row>
    <row r="101" customFormat="false" ht="12.8" hidden="false" customHeight="false" outlineLevel="0" collapsed="false">
      <c r="A101" s="0" t="s">
        <v>654</v>
      </c>
      <c r="B101" s="0" t="n">
        <v>19</v>
      </c>
      <c r="C101" s="0" t="n">
        <f aca="false">B101/495*100</f>
        <v>3.83838383838384</v>
      </c>
    </row>
    <row r="102" customFormat="false" ht="12.8" hidden="false" customHeight="false" outlineLevel="0" collapsed="false">
      <c r="A102" s="0" t="s">
        <v>2585</v>
      </c>
      <c r="B102" s="0" t="n">
        <v>19</v>
      </c>
      <c r="C102" s="0" t="n">
        <f aca="false">B102/495*100</f>
        <v>3.83838383838384</v>
      </c>
    </row>
    <row r="103" customFormat="false" ht="12.8" hidden="false" customHeight="false" outlineLevel="0" collapsed="false">
      <c r="A103" s="0" t="s">
        <v>2586</v>
      </c>
      <c r="B103" s="0" t="n">
        <v>19</v>
      </c>
      <c r="C103" s="0" t="n">
        <f aca="false">B103/495*100</f>
        <v>3.83838383838384</v>
      </c>
    </row>
    <row r="104" customFormat="false" ht="12.8" hidden="false" customHeight="false" outlineLevel="0" collapsed="false">
      <c r="A104" s="0" t="s">
        <v>2587</v>
      </c>
      <c r="B104" s="0" t="n">
        <v>19</v>
      </c>
      <c r="C104" s="0" t="n">
        <f aca="false">B104/495*100</f>
        <v>3.83838383838384</v>
      </c>
    </row>
    <row r="105" customFormat="false" ht="12.8" hidden="false" customHeight="false" outlineLevel="0" collapsed="false">
      <c r="A105" s="0" t="s">
        <v>13</v>
      </c>
      <c r="B105" s="0" t="n">
        <v>19</v>
      </c>
      <c r="C105" s="0" t="n">
        <f aca="false">B105/495*100</f>
        <v>3.83838383838384</v>
      </c>
    </row>
    <row r="106" customFormat="false" ht="12.8" hidden="false" customHeight="false" outlineLevel="0" collapsed="false">
      <c r="A106" s="0" t="s">
        <v>2588</v>
      </c>
      <c r="B106" s="0" t="n">
        <v>19</v>
      </c>
      <c r="C106" s="0" t="n">
        <f aca="false">B106/495*100</f>
        <v>3.83838383838384</v>
      </c>
    </row>
    <row r="107" customFormat="false" ht="12.8" hidden="false" customHeight="false" outlineLevel="0" collapsed="false">
      <c r="A107" s="0" t="s">
        <v>2589</v>
      </c>
      <c r="B107" s="0" t="n">
        <v>19</v>
      </c>
      <c r="C107" s="0" t="n">
        <f aca="false">B107/495*100</f>
        <v>3.83838383838384</v>
      </c>
    </row>
    <row r="108" customFormat="false" ht="12.8" hidden="false" customHeight="false" outlineLevel="0" collapsed="false">
      <c r="A108" s="0" t="s">
        <v>1082</v>
      </c>
      <c r="B108" s="0" t="n">
        <v>19</v>
      </c>
      <c r="C108" s="0" t="n">
        <f aca="false">B108/495*100</f>
        <v>3.83838383838384</v>
      </c>
    </row>
    <row r="109" customFormat="false" ht="12.8" hidden="false" customHeight="false" outlineLevel="0" collapsed="false">
      <c r="A109" s="0" t="s">
        <v>2590</v>
      </c>
      <c r="B109" s="0" t="n">
        <v>19</v>
      </c>
      <c r="C109" s="0" t="n">
        <f aca="false">B109/495*100</f>
        <v>3.83838383838384</v>
      </c>
    </row>
    <row r="110" customFormat="false" ht="12.8" hidden="false" customHeight="false" outlineLevel="0" collapsed="false">
      <c r="A110" s="0" t="s">
        <v>2591</v>
      </c>
      <c r="B110" s="0" t="n">
        <v>19</v>
      </c>
      <c r="C110" s="0" t="n">
        <f aca="false">B110/495*100</f>
        <v>3.83838383838384</v>
      </c>
    </row>
    <row r="111" customFormat="false" ht="12.8" hidden="false" customHeight="false" outlineLevel="0" collapsed="false">
      <c r="A111" s="0" t="s">
        <v>2522</v>
      </c>
      <c r="B111" s="0" t="n">
        <v>19</v>
      </c>
      <c r="C111" s="0" t="n">
        <f aca="false">B111/495*100</f>
        <v>3.83838383838384</v>
      </c>
    </row>
    <row r="112" customFormat="false" ht="12.8" hidden="false" customHeight="false" outlineLevel="0" collapsed="false">
      <c r="A112" s="0" t="s">
        <v>2592</v>
      </c>
      <c r="B112" s="0" t="n">
        <v>19</v>
      </c>
      <c r="C112" s="0" t="n">
        <f aca="false">B112/495*100</f>
        <v>3.83838383838384</v>
      </c>
    </row>
    <row r="113" customFormat="false" ht="12.8" hidden="false" customHeight="false" outlineLevel="0" collapsed="false">
      <c r="A113" s="0" t="s">
        <v>2593</v>
      </c>
      <c r="B113" s="0" t="n">
        <v>18</v>
      </c>
      <c r="C113" s="0" t="n">
        <f aca="false">B113/495*100</f>
        <v>3.63636363636364</v>
      </c>
    </row>
    <row r="114" customFormat="false" ht="12.8" hidden="false" customHeight="false" outlineLevel="0" collapsed="false">
      <c r="A114" s="0" t="s">
        <v>815</v>
      </c>
      <c r="B114" s="0" t="n">
        <v>18</v>
      </c>
      <c r="C114" s="0" t="n">
        <f aca="false">B114/495*100</f>
        <v>3.63636363636364</v>
      </c>
    </row>
    <row r="115" customFormat="false" ht="12.8" hidden="false" customHeight="false" outlineLevel="0" collapsed="false">
      <c r="A115" s="0" t="s">
        <v>10</v>
      </c>
      <c r="B115" s="0" t="n">
        <v>18</v>
      </c>
      <c r="C115" s="0" t="n">
        <f aca="false">B115/495*100</f>
        <v>3.63636363636364</v>
      </c>
    </row>
    <row r="116" customFormat="false" ht="12.8" hidden="false" customHeight="false" outlineLevel="0" collapsed="false">
      <c r="A116" s="0" t="s">
        <v>2594</v>
      </c>
      <c r="B116" s="0" t="n">
        <v>18</v>
      </c>
      <c r="C116" s="0" t="n">
        <f aca="false">B116/495*100</f>
        <v>3.63636363636364</v>
      </c>
    </row>
    <row r="117" customFormat="false" ht="12.8" hidden="false" customHeight="false" outlineLevel="0" collapsed="false">
      <c r="A117" s="0" t="s">
        <v>2595</v>
      </c>
      <c r="B117" s="0" t="n">
        <v>18</v>
      </c>
      <c r="C117" s="0" t="n">
        <f aca="false">B117/495*100</f>
        <v>3.63636363636364</v>
      </c>
    </row>
    <row r="118" customFormat="false" ht="12.8" hidden="false" customHeight="false" outlineLevel="0" collapsed="false">
      <c r="A118" s="0" t="s">
        <v>2596</v>
      </c>
      <c r="B118" s="0" t="n">
        <v>17</v>
      </c>
      <c r="C118" s="0" t="n">
        <f aca="false">B118/495*100</f>
        <v>3.43434343434343</v>
      </c>
    </row>
    <row r="119" customFormat="false" ht="12.8" hidden="false" customHeight="false" outlineLevel="0" collapsed="false">
      <c r="A119" s="0" t="s">
        <v>101</v>
      </c>
      <c r="B119" s="0" t="n">
        <v>16</v>
      </c>
      <c r="C119" s="0" t="n">
        <f aca="false">B119/495*100</f>
        <v>3.23232323232323</v>
      </c>
    </row>
    <row r="120" customFormat="false" ht="12.8" hidden="false" customHeight="false" outlineLevel="0" collapsed="false">
      <c r="A120" s="0" t="s">
        <v>873</v>
      </c>
      <c r="B120" s="0" t="n">
        <v>15</v>
      </c>
      <c r="C120" s="0" t="n">
        <f aca="false">B120/495*100</f>
        <v>3.03030303030303</v>
      </c>
    </row>
    <row r="121" customFormat="false" ht="12.8" hidden="false" customHeight="false" outlineLevel="0" collapsed="false">
      <c r="A121" s="0" t="s">
        <v>1081</v>
      </c>
      <c r="B121" s="0" t="n">
        <v>15</v>
      </c>
      <c r="C121" s="0" t="n">
        <f aca="false">B121/495*100</f>
        <v>3.03030303030303</v>
      </c>
    </row>
    <row r="122" customFormat="false" ht="12.8" hidden="false" customHeight="false" outlineLevel="0" collapsed="false">
      <c r="A122" s="0" t="s">
        <v>644</v>
      </c>
      <c r="B122" s="0" t="n">
        <v>14</v>
      </c>
      <c r="C122" s="0" t="n">
        <f aca="false">B122/495*100</f>
        <v>2.82828282828283</v>
      </c>
    </row>
    <row r="123" customFormat="false" ht="12.8" hidden="false" customHeight="false" outlineLevel="0" collapsed="false">
      <c r="A123" s="0" t="s">
        <v>14</v>
      </c>
      <c r="B123" s="0" t="n">
        <v>14</v>
      </c>
      <c r="C123" s="0" t="n">
        <f aca="false">B123/495*100</f>
        <v>2.82828282828283</v>
      </c>
    </row>
    <row r="124" customFormat="false" ht="12.8" hidden="false" customHeight="false" outlineLevel="0" collapsed="false">
      <c r="A124" s="0" t="s">
        <v>2597</v>
      </c>
      <c r="B124" s="0" t="n">
        <v>14</v>
      </c>
      <c r="C124" s="0" t="n">
        <f aca="false">B124/495*100</f>
        <v>2.82828282828283</v>
      </c>
    </row>
    <row r="125" customFormat="false" ht="12.8" hidden="false" customHeight="false" outlineLevel="0" collapsed="false">
      <c r="A125" s="0" t="s">
        <v>2072</v>
      </c>
      <c r="B125" s="0" t="n">
        <v>14</v>
      </c>
      <c r="C125" s="0" t="n">
        <f aca="false">B125/495*100</f>
        <v>2.82828282828283</v>
      </c>
    </row>
    <row r="126" customFormat="false" ht="12.8" hidden="false" customHeight="false" outlineLevel="0" collapsed="false">
      <c r="A126" s="0" t="s">
        <v>1166</v>
      </c>
      <c r="B126" s="0" t="n">
        <v>14</v>
      </c>
      <c r="C126" s="0" t="n">
        <f aca="false">B126/495*100</f>
        <v>2.82828282828283</v>
      </c>
    </row>
    <row r="127" customFormat="false" ht="12.8" hidden="false" customHeight="false" outlineLevel="0" collapsed="false">
      <c r="A127" s="0" t="s">
        <v>2598</v>
      </c>
      <c r="B127" s="0" t="n">
        <v>14</v>
      </c>
      <c r="C127" s="0" t="n">
        <f aca="false">B127/495*100</f>
        <v>2.82828282828283</v>
      </c>
    </row>
    <row r="128" customFormat="false" ht="12.8" hidden="false" customHeight="false" outlineLevel="0" collapsed="false">
      <c r="A128" s="0" t="s">
        <v>665</v>
      </c>
      <c r="B128" s="0" t="n">
        <v>13</v>
      </c>
      <c r="C128" s="0" t="n">
        <f aca="false">B128/495*100</f>
        <v>2.62626262626263</v>
      </c>
    </row>
    <row r="129" customFormat="false" ht="12.8" hidden="false" customHeight="false" outlineLevel="0" collapsed="false">
      <c r="A129" s="0" t="s">
        <v>2599</v>
      </c>
      <c r="B129" s="0" t="n">
        <v>13</v>
      </c>
      <c r="C129" s="0" t="n">
        <f aca="false">B129/495*100</f>
        <v>2.62626262626263</v>
      </c>
    </row>
    <row r="130" customFormat="false" ht="12.8" hidden="false" customHeight="false" outlineLevel="0" collapsed="false">
      <c r="A130" s="0" t="s">
        <v>2600</v>
      </c>
      <c r="B130" s="0" t="n">
        <v>13</v>
      </c>
      <c r="C130" s="0" t="n">
        <f aca="false">B130/495*100</f>
        <v>2.62626262626263</v>
      </c>
    </row>
    <row r="131" customFormat="false" ht="12.8" hidden="false" customHeight="false" outlineLevel="0" collapsed="false">
      <c r="A131" s="0" t="s">
        <v>2601</v>
      </c>
      <c r="B131" s="0" t="n">
        <v>13</v>
      </c>
      <c r="C131" s="0" t="n">
        <f aca="false">B131/495*100</f>
        <v>2.62626262626263</v>
      </c>
    </row>
    <row r="132" customFormat="false" ht="12.8" hidden="false" customHeight="false" outlineLevel="0" collapsed="false">
      <c r="A132" s="0" t="s">
        <v>2602</v>
      </c>
      <c r="B132" s="0" t="n">
        <v>13</v>
      </c>
      <c r="C132" s="0" t="n">
        <f aca="false">B132/495*100</f>
        <v>2.62626262626263</v>
      </c>
    </row>
    <row r="133" customFormat="false" ht="12.8" hidden="false" customHeight="false" outlineLevel="0" collapsed="false">
      <c r="A133" s="0" t="s">
        <v>1651</v>
      </c>
      <c r="B133" s="0" t="n">
        <v>13</v>
      </c>
      <c r="C133" s="0" t="n">
        <f aca="false">B133/495*100</f>
        <v>2.62626262626263</v>
      </c>
    </row>
    <row r="134" customFormat="false" ht="12.8" hidden="false" customHeight="false" outlineLevel="0" collapsed="false">
      <c r="A134" s="0" t="s">
        <v>2603</v>
      </c>
      <c r="B134" s="0" t="n">
        <v>13</v>
      </c>
      <c r="C134" s="0" t="n">
        <f aca="false">B134/495*100</f>
        <v>2.62626262626263</v>
      </c>
    </row>
    <row r="135" customFormat="false" ht="12.8" hidden="false" customHeight="false" outlineLevel="0" collapsed="false">
      <c r="A135" s="0" t="s">
        <v>2604</v>
      </c>
      <c r="B135" s="0" t="n">
        <v>13</v>
      </c>
      <c r="C135" s="0" t="n">
        <f aca="false">B135/495*100</f>
        <v>2.62626262626263</v>
      </c>
    </row>
    <row r="136" customFormat="false" ht="12.8" hidden="false" customHeight="false" outlineLevel="0" collapsed="false">
      <c r="A136" s="0" t="s">
        <v>2605</v>
      </c>
      <c r="B136" s="0" t="n">
        <v>13</v>
      </c>
      <c r="C136" s="0" t="n">
        <f aca="false">B136/495*100</f>
        <v>2.62626262626263</v>
      </c>
    </row>
    <row r="137" customFormat="false" ht="12.8" hidden="false" customHeight="false" outlineLevel="0" collapsed="false">
      <c r="A137" s="0" t="s">
        <v>2606</v>
      </c>
      <c r="B137" s="0" t="n">
        <v>13</v>
      </c>
      <c r="C137" s="0" t="n">
        <f aca="false">B137/495*100</f>
        <v>2.62626262626263</v>
      </c>
    </row>
    <row r="138" customFormat="false" ht="12.8" hidden="false" customHeight="false" outlineLevel="0" collapsed="false">
      <c r="A138" s="0" t="s">
        <v>1419</v>
      </c>
      <c r="B138" s="0" t="n">
        <v>12</v>
      </c>
      <c r="C138" s="0" t="n">
        <f aca="false">B138/495*100</f>
        <v>2.42424242424242</v>
      </c>
    </row>
    <row r="139" customFormat="false" ht="12.8" hidden="false" customHeight="false" outlineLevel="0" collapsed="false">
      <c r="A139" s="0" t="s">
        <v>2607</v>
      </c>
      <c r="B139" s="0" t="n">
        <v>12</v>
      </c>
      <c r="C139" s="0" t="n">
        <f aca="false">B139/495*100</f>
        <v>2.42424242424242</v>
      </c>
    </row>
    <row r="140" customFormat="false" ht="12.8" hidden="false" customHeight="false" outlineLevel="0" collapsed="false">
      <c r="A140" s="0" t="s">
        <v>2608</v>
      </c>
      <c r="B140" s="0" t="n">
        <v>12</v>
      </c>
      <c r="C140" s="0" t="n">
        <f aca="false">B140/495*100</f>
        <v>2.42424242424242</v>
      </c>
    </row>
    <row r="141" customFormat="false" ht="12.8" hidden="false" customHeight="false" outlineLevel="0" collapsed="false">
      <c r="A141" s="0" t="s">
        <v>2609</v>
      </c>
      <c r="B141" s="0" t="n">
        <v>12</v>
      </c>
      <c r="C141" s="0" t="n">
        <f aca="false">B141/495*100</f>
        <v>2.42424242424242</v>
      </c>
    </row>
    <row r="142" customFormat="false" ht="12.8" hidden="false" customHeight="false" outlineLevel="0" collapsed="false">
      <c r="A142" s="0" t="s">
        <v>2610</v>
      </c>
      <c r="B142" s="0" t="n">
        <v>12</v>
      </c>
      <c r="C142" s="0" t="n">
        <f aca="false">B142/495*100</f>
        <v>2.42424242424242</v>
      </c>
    </row>
    <row r="143" customFormat="false" ht="12.8" hidden="false" customHeight="false" outlineLevel="0" collapsed="false">
      <c r="A143" s="0" t="s">
        <v>1878</v>
      </c>
      <c r="B143" s="0" t="n">
        <v>12</v>
      </c>
      <c r="C143" s="0" t="n">
        <f aca="false">B143/495*100</f>
        <v>2.42424242424242</v>
      </c>
    </row>
    <row r="144" customFormat="false" ht="12.8" hidden="false" customHeight="false" outlineLevel="0" collapsed="false">
      <c r="A144" s="0" t="s">
        <v>1998</v>
      </c>
      <c r="B144" s="0" t="n">
        <v>12</v>
      </c>
      <c r="C144" s="0" t="n">
        <f aca="false">B144/495*100</f>
        <v>2.42424242424242</v>
      </c>
    </row>
    <row r="145" customFormat="false" ht="12.8" hidden="false" customHeight="false" outlineLevel="0" collapsed="false">
      <c r="A145" s="0" t="s">
        <v>375</v>
      </c>
      <c r="B145" s="0" t="n">
        <v>12</v>
      </c>
      <c r="C145" s="0" t="n">
        <f aca="false">B145/495*100</f>
        <v>2.42424242424242</v>
      </c>
    </row>
    <row r="146" customFormat="false" ht="12.8" hidden="false" customHeight="false" outlineLevel="0" collapsed="false">
      <c r="A146" s="0" t="s">
        <v>2611</v>
      </c>
      <c r="B146" s="0" t="n">
        <v>12</v>
      </c>
      <c r="C146" s="0" t="n">
        <f aca="false">B146/495*100</f>
        <v>2.42424242424242</v>
      </c>
    </row>
    <row r="147" customFormat="false" ht="12.8" hidden="false" customHeight="false" outlineLevel="0" collapsed="false">
      <c r="A147" s="0" t="s">
        <v>78</v>
      </c>
      <c r="B147" s="0" t="n">
        <v>12</v>
      </c>
      <c r="C147" s="0" t="n">
        <f aca="false">B147/495*100</f>
        <v>2.42424242424242</v>
      </c>
    </row>
    <row r="148" customFormat="false" ht="12.8" hidden="false" customHeight="false" outlineLevel="0" collapsed="false">
      <c r="A148" s="0" t="s">
        <v>1280</v>
      </c>
      <c r="B148" s="0" t="n">
        <v>11</v>
      </c>
      <c r="C148" s="0" t="n">
        <f aca="false">B148/495*100</f>
        <v>2.22222222222222</v>
      </c>
    </row>
    <row r="149" customFormat="false" ht="12.8" hidden="false" customHeight="false" outlineLevel="0" collapsed="false">
      <c r="A149" s="0" t="s">
        <v>23</v>
      </c>
      <c r="B149" s="0" t="n">
        <v>11</v>
      </c>
      <c r="C149" s="0" t="n">
        <f aca="false">B149/495*100</f>
        <v>2.22222222222222</v>
      </c>
    </row>
    <row r="150" customFormat="false" ht="12.8" hidden="false" customHeight="false" outlineLevel="0" collapsed="false">
      <c r="A150" s="0" t="s">
        <v>2612</v>
      </c>
      <c r="B150" s="0" t="n">
        <v>11</v>
      </c>
      <c r="C150" s="0" t="n">
        <f aca="false">B150/495*100</f>
        <v>2.22222222222222</v>
      </c>
    </row>
    <row r="151" customFormat="false" ht="12.8" hidden="false" customHeight="false" outlineLevel="0" collapsed="false">
      <c r="A151" s="0" t="s">
        <v>21</v>
      </c>
      <c r="B151" s="0" t="n">
        <v>11</v>
      </c>
      <c r="C151" s="0" t="n">
        <f aca="false">B151/495*100</f>
        <v>2.22222222222222</v>
      </c>
    </row>
    <row r="152" customFormat="false" ht="12.8" hidden="false" customHeight="false" outlineLevel="0" collapsed="false">
      <c r="A152" s="0" t="s">
        <v>1211</v>
      </c>
      <c r="B152" s="0" t="n">
        <v>10</v>
      </c>
      <c r="C152" s="0" t="n">
        <f aca="false">B152/495*100</f>
        <v>2.02020202020202</v>
      </c>
    </row>
    <row r="153" customFormat="false" ht="12.8" hidden="false" customHeight="false" outlineLevel="0" collapsed="false">
      <c r="A153" s="0" t="s">
        <v>2613</v>
      </c>
      <c r="B153" s="0" t="n">
        <v>10</v>
      </c>
      <c r="C153" s="0" t="n">
        <f aca="false">B153/495*100</f>
        <v>2.02020202020202</v>
      </c>
    </row>
    <row r="154" customFormat="false" ht="12.8" hidden="false" customHeight="false" outlineLevel="0" collapsed="false">
      <c r="A154" s="0" t="s">
        <v>40</v>
      </c>
      <c r="B154" s="0" t="n">
        <v>10</v>
      </c>
      <c r="C154" s="0" t="n">
        <f aca="false">B154/495*100</f>
        <v>2.02020202020202</v>
      </c>
    </row>
    <row r="155" customFormat="false" ht="12.8" hidden="false" customHeight="false" outlineLevel="0" collapsed="false">
      <c r="A155" s="0" t="s">
        <v>1720</v>
      </c>
      <c r="B155" s="0" t="n">
        <v>10</v>
      </c>
      <c r="C155" s="0" t="n">
        <f aca="false">B155/495*100</f>
        <v>2.02020202020202</v>
      </c>
    </row>
    <row r="156" customFormat="false" ht="12.8" hidden="false" customHeight="false" outlineLevel="0" collapsed="false">
      <c r="A156" s="0" t="s">
        <v>2614</v>
      </c>
      <c r="B156" s="0" t="n">
        <v>10</v>
      </c>
      <c r="C156" s="0" t="n">
        <f aca="false">B156/495*100</f>
        <v>2.02020202020202</v>
      </c>
    </row>
    <row r="157" customFormat="false" ht="12.8" hidden="false" customHeight="false" outlineLevel="0" collapsed="false">
      <c r="A157" s="0" t="s">
        <v>2349</v>
      </c>
      <c r="B157" s="0" t="n">
        <v>10</v>
      </c>
      <c r="C157" s="0" t="n">
        <f aca="false">B157/495*100</f>
        <v>2.02020202020202</v>
      </c>
    </row>
    <row r="158" customFormat="false" ht="12.8" hidden="false" customHeight="false" outlineLevel="0" collapsed="false">
      <c r="A158" s="0" t="s">
        <v>273</v>
      </c>
      <c r="B158" s="0" t="n">
        <v>10</v>
      </c>
      <c r="C158" s="0" t="n">
        <f aca="false">B158/495*100</f>
        <v>2.02020202020202</v>
      </c>
    </row>
    <row r="159" customFormat="false" ht="12.8" hidden="false" customHeight="false" outlineLevel="0" collapsed="false">
      <c r="A159" s="0" t="s">
        <v>2615</v>
      </c>
      <c r="B159" s="0" t="n">
        <v>9</v>
      </c>
      <c r="C159" s="0" t="n">
        <f aca="false">B159/495*100</f>
        <v>1.81818181818182</v>
      </c>
    </row>
    <row r="160" customFormat="false" ht="12.8" hidden="false" customHeight="false" outlineLevel="0" collapsed="false">
      <c r="A160" s="0" t="s">
        <v>2616</v>
      </c>
      <c r="B160" s="0" t="n">
        <v>9</v>
      </c>
      <c r="C160" s="0" t="n">
        <f aca="false">B160/495*100</f>
        <v>1.81818181818182</v>
      </c>
    </row>
    <row r="161" customFormat="false" ht="12.8" hidden="false" customHeight="false" outlineLevel="0" collapsed="false">
      <c r="A161" s="0" t="s">
        <v>2617</v>
      </c>
      <c r="B161" s="0" t="n">
        <v>9</v>
      </c>
      <c r="C161" s="0" t="n">
        <f aca="false">B161/495*100</f>
        <v>1.81818181818182</v>
      </c>
    </row>
    <row r="162" customFormat="false" ht="12.8" hidden="false" customHeight="false" outlineLevel="0" collapsed="false">
      <c r="A162" s="0" t="s">
        <v>354</v>
      </c>
      <c r="B162" s="0" t="n">
        <v>9</v>
      </c>
      <c r="C162" s="0" t="n">
        <f aca="false">B162/495*100</f>
        <v>1.81818181818182</v>
      </c>
    </row>
    <row r="163" customFormat="false" ht="12.8" hidden="false" customHeight="false" outlineLevel="0" collapsed="false">
      <c r="A163" s="0" t="s">
        <v>27</v>
      </c>
      <c r="B163" s="0" t="n">
        <v>9</v>
      </c>
      <c r="C163" s="0" t="n">
        <f aca="false">B163/495*100</f>
        <v>1.81818181818182</v>
      </c>
    </row>
    <row r="164" customFormat="false" ht="12.8" hidden="false" customHeight="false" outlineLevel="0" collapsed="false">
      <c r="A164" s="0" t="s">
        <v>921</v>
      </c>
      <c r="B164" s="0" t="n">
        <v>9</v>
      </c>
      <c r="C164" s="0" t="n">
        <f aca="false">B164/495*100</f>
        <v>1.81818181818182</v>
      </c>
    </row>
    <row r="165" customFormat="false" ht="12.8" hidden="false" customHeight="false" outlineLevel="0" collapsed="false">
      <c r="A165" s="0" t="s">
        <v>2618</v>
      </c>
      <c r="B165" s="0" t="n">
        <v>9</v>
      </c>
      <c r="C165" s="0" t="n">
        <f aca="false">B165/495*100</f>
        <v>1.81818181818182</v>
      </c>
    </row>
    <row r="166" customFormat="false" ht="12.8" hidden="false" customHeight="false" outlineLevel="0" collapsed="false">
      <c r="A166" s="0" t="s">
        <v>2619</v>
      </c>
      <c r="B166" s="0" t="n">
        <v>9</v>
      </c>
      <c r="C166" s="0" t="n">
        <f aca="false">B166/495*100</f>
        <v>1.81818181818182</v>
      </c>
    </row>
    <row r="167" customFormat="false" ht="12.8" hidden="false" customHeight="false" outlineLevel="0" collapsed="false">
      <c r="A167" s="0" t="s">
        <v>2620</v>
      </c>
      <c r="B167" s="0" t="n">
        <v>9</v>
      </c>
      <c r="C167" s="0" t="n">
        <f aca="false">B167/495*100</f>
        <v>1.81818181818182</v>
      </c>
    </row>
    <row r="168" customFormat="false" ht="12.8" hidden="false" customHeight="false" outlineLevel="0" collapsed="false">
      <c r="A168" s="0" t="s">
        <v>2621</v>
      </c>
      <c r="B168" s="0" t="n">
        <v>9</v>
      </c>
      <c r="C168" s="0" t="n">
        <f aca="false">B168/495*100</f>
        <v>1.81818181818182</v>
      </c>
    </row>
    <row r="169" customFormat="false" ht="12.8" hidden="false" customHeight="false" outlineLevel="0" collapsed="false">
      <c r="A169" s="0" t="s">
        <v>2622</v>
      </c>
      <c r="B169" s="0" t="n">
        <v>9</v>
      </c>
      <c r="C169" s="0" t="n">
        <f aca="false">B169/495*100</f>
        <v>1.81818181818182</v>
      </c>
    </row>
    <row r="170" customFormat="false" ht="12.8" hidden="false" customHeight="false" outlineLevel="0" collapsed="false">
      <c r="A170" s="0" t="s">
        <v>2623</v>
      </c>
      <c r="B170" s="0" t="n">
        <v>9</v>
      </c>
      <c r="C170" s="0" t="n">
        <f aca="false">B170/495*100</f>
        <v>1.81818181818182</v>
      </c>
    </row>
    <row r="171" customFormat="false" ht="12.8" hidden="false" customHeight="false" outlineLevel="0" collapsed="false">
      <c r="A171" s="0" t="s">
        <v>2624</v>
      </c>
      <c r="B171" s="0" t="n">
        <v>8</v>
      </c>
      <c r="C171" s="0" t="n">
        <f aca="false">B171/495*100</f>
        <v>1.61616161616162</v>
      </c>
    </row>
    <row r="172" customFormat="false" ht="12.8" hidden="false" customHeight="false" outlineLevel="0" collapsed="false">
      <c r="A172" s="0" t="s">
        <v>2625</v>
      </c>
      <c r="B172" s="0" t="n">
        <v>8</v>
      </c>
      <c r="C172" s="0" t="n">
        <f aca="false">B172/495*100</f>
        <v>1.61616161616162</v>
      </c>
    </row>
    <row r="173" customFormat="false" ht="12.8" hidden="false" customHeight="false" outlineLevel="0" collapsed="false">
      <c r="A173" s="0" t="s">
        <v>2626</v>
      </c>
      <c r="B173" s="0" t="n">
        <v>8</v>
      </c>
      <c r="C173" s="0" t="n">
        <f aca="false">B173/495*100</f>
        <v>1.61616161616162</v>
      </c>
    </row>
    <row r="174" customFormat="false" ht="12.8" hidden="false" customHeight="false" outlineLevel="0" collapsed="false">
      <c r="A174" s="0" t="s">
        <v>24</v>
      </c>
      <c r="B174" s="0" t="n">
        <v>7</v>
      </c>
      <c r="C174" s="0" t="n">
        <f aca="false">B174/495*100</f>
        <v>1.41414141414141</v>
      </c>
    </row>
    <row r="175" customFormat="false" ht="12.8" hidden="false" customHeight="false" outlineLevel="0" collapsed="false">
      <c r="A175" s="0" t="s">
        <v>504</v>
      </c>
      <c r="B175" s="0" t="n">
        <v>7</v>
      </c>
      <c r="C175" s="0" t="n">
        <f aca="false">B175/495*100</f>
        <v>1.41414141414141</v>
      </c>
    </row>
    <row r="176" customFormat="false" ht="12.8" hidden="false" customHeight="false" outlineLevel="0" collapsed="false">
      <c r="A176" s="0" t="s">
        <v>925</v>
      </c>
      <c r="B176" s="0" t="n">
        <v>7</v>
      </c>
      <c r="C176" s="0" t="n">
        <f aca="false">B176/495*100</f>
        <v>1.41414141414141</v>
      </c>
    </row>
    <row r="177" customFormat="false" ht="12.8" hidden="false" customHeight="false" outlineLevel="0" collapsed="false">
      <c r="A177" s="0" t="s">
        <v>268</v>
      </c>
      <c r="B177" s="0" t="n">
        <v>7</v>
      </c>
      <c r="C177" s="0" t="n">
        <f aca="false">B177/495*100</f>
        <v>1.41414141414141</v>
      </c>
    </row>
    <row r="178" customFormat="false" ht="12.8" hidden="false" customHeight="false" outlineLevel="0" collapsed="false">
      <c r="A178" s="0" t="s">
        <v>2627</v>
      </c>
      <c r="B178" s="0" t="n">
        <v>7</v>
      </c>
      <c r="C178" s="0" t="n">
        <f aca="false">B178/495*100</f>
        <v>1.41414141414141</v>
      </c>
    </row>
    <row r="179" customFormat="false" ht="12.8" hidden="false" customHeight="false" outlineLevel="0" collapsed="false">
      <c r="A179" s="0" t="s">
        <v>647</v>
      </c>
      <c r="B179" s="0" t="n">
        <v>6</v>
      </c>
      <c r="C179" s="0" t="n">
        <f aca="false">B179/495*100</f>
        <v>1.21212121212121</v>
      </c>
    </row>
    <row r="180" customFormat="false" ht="12.8" hidden="false" customHeight="false" outlineLevel="0" collapsed="false">
      <c r="A180" s="0" t="s">
        <v>2628</v>
      </c>
      <c r="B180" s="0" t="n">
        <v>6</v>
      </c>
      <c r="C180" s="0" t="n">
        <f aca="false">B180/495*100</f>
        <v>1.21212121212121</v>
      </c>
    </row>
    <row r="181" customFormat="false" ht="12.8" hidden="false" customHeight="false" outlineLevel="0" collapsed="false">
      <c r="A181" s="0" t="s">
        <v>2629</v>
      </c>
      <c r="B181" s="0" t="n">
        <v>6</v>
      </c>
      <c r="C181" s="0" t="n">
        <f aca="false">B181/495*100</f>
        <v>1.21212121212121</v>
      </c>
    </row>
    <row r="182" customFormat="false" ht="12.8" hidden="false" customHeight="false" outlineLevel="0" collapsed="false">
      <c r="A182" s="0" t="s">
        <v>1530</v>
      </c>
      <c r="B182" s="0" t="n">
        <v>6</v>
      </c>
      <c r="C182" s="0" t="n">
        <f aca="false">B182/495*100</f>
        <v>1.21212121212121</v>
      </c>
    </row>
    <row r="183" customFormat="false" ht="12.8" hidden="false" customHeight="false" outlineLevel="0" collapsed="false">
      <c r="A183" s="0" t="s">
        <v>490</v>
      </c>
      <c r="B183" s="0" t="n">
        <v>6</v>
      </c>
      <c r="C183" s="0" t="n">
        <f aca="false">B183/495*100</f>
        <v>1.21212121212121</v>
      </c>
    </row>
    <row r="184" customFormat="false" ht="12.8" hidden="false" customHeight="false" outlineLevel="0" collapsed="false">
      <c r="A184" s="0" t="s">
        <v>2630</v>
      </c>
      <c r="B184" s="0" t="n">
        <v>6</v>
      </c>
      <c r="C184" s="0" t="n">
        <f aca="false">B184/495*100</f>
        <v>1.21212121212121</v>
      </c>
    </row>
    <row r="185" customFormat="false" ht="12.8" hidden="false" customHeight="false" outlineLevel="0" collapsed="false">
      <c r="A185" s="0" t="s">
        <v>839</v>
      </c>
      <c r="B185" s="0" t="n">
        <v>6</v>
      </c>
      <c r="C185" s="0" t="n">
        <f aca="false">B185/495*100</f>
        <v>1.21212121212121</v>
      </c>
    </row>
    <row r="186" customFormat="false" ht="12.8" hidden="false" customHeight="false" outlineLevel="0" collapsed="false">
      <c r="A186" s="0" t="s">
        <v>894</v>
      </c>
      <c r="B186" s="0" t="n">
        <v>6</v>
      </c>
      <c r="C186" s="0" t="n">
        <f aca="false">B186/495*100</f>
        <v>1.21212121212121</v>
      </c>
    </row>
    <row r="187" customFormat="false" ht="12.8" hidden="false" customHeight="false" outlineLevel="0" collapsed="false">
      <c r="A187" s="0" t="s">
        <v>1994</v>
      </c>
      <c r="B187" s="0" t="n">
        <v>6</v>
      </c>
      <c r="C187" s="0" t="n">
        <f aca="false">B187/495*100</f>
        <v>1.21212121212121</v>
      </c>
    </row>
    <row r="188" customFormat="false" ht="12.8" hidden="false" customHeight="false" outlineLevel="0" collapsed="false">
      <c r="A188" s="0" t="s">
        <v>2130</v>
      </c>
      <c r="B188" s="0" t="n">
        <v>6</v>
      </c>
      <c r="C188" s="0" t="n">
        <f aca="false">B188/495*100</f>
        <v>1.21212121212121</v>
      </c>
    </row>
    <row r="189" customFormat="false" ht="12.8" hidden="false" customHeight="false" outlineLevel="0" collapsed="false">
      <c r="A189" s="0" t="s">
        <v>2631</v>
      </c>
      <c r="B189" s="0" t="n">
        <v>6</v>
      </c>
      <c r="C189" s="0" t="n">
        <f aca="false">B189/495*100</f>
        <v>1.21212121212121</v>
      </c>
    </row>
    <row r="190" customFormat="false" ht="12.8" hidden="false" customHeight="false" outlineLevel="0" collapsed="false">
      <c r="A190" s="0" t="s">
        <v>599</v>
      </c>
      <c r="B190" s="0" t="n">
        <v>6</v>
      </c>
      <c r="C190" s="0" t="n">
        <f aca="false">B190/495*100</f>
        <v>1.21212121212121</v>
      </c>
    </row>
    <row r="191" customFormat="false" ht="12.8" hidden="false" customHeight="false" outlineLevel="0" collapsed="false">
      <c r="A191" s="0" t="s">
        <v>269</v>
      </c>
      <c r="B191" s="0" t="n">
        <v>6</v>
      </c>
      <c r="C191" s="0" t="n">
        <f aca="false">B191/495*100</f>
        <v>1.21212121212121</v>
      </c>
    </row>
    <row r="192" customFormat="false" ht="12.8" hidden="false" customHeight="false" outlineLevel="0" collapsed="false">
      <c r="A192" s="0" t="s">
        <v>56</v>
      </c>
      <c r="B192" s="0" t="n">
        <v>6</v>
      </c>
      <c r="C192" s="0" t="n">
        <f aca="false">B192/495*100</f>
        <v>1.21212121212121</v>
      </c>
    </row>
    <row r="193" customFormat="false" ht="12.8" hidden="false" customHeight="false" outlineLevel="0" collapsed="false">
      <c r="A193" s="0" t="s">
        <v>2632</v>
      </c>
      <c r="B193" s="0" t="n">
        <v>5</v>
      </c>
      <c r="C193" s="0" t="n">
        <f aca="false">B193/495*100</f>
        <v>1.01010101010101</v>
      </c>
    </row>
    <row r="194" customFormat="false" ht="12.8" hidden="false" customHeight="false" outlineLevel="0" collapsed="false">
      <c r="A194" s="0" t="s">
        <v>2633</v>
      </c>
      <c r="B194" s="0" t="n">
        <v>5</v>
      </c>
      <c r="C194" s="0" t="n">
        <f aca="false">B194/495*100</f>
        <v>1.01010101010101</v>
      </c>
    </row>
    <row r="195" customFormat="false" ht="12.8" hidden="false" customHeight="false" outlineLevel="0" collapsed="false">
      <c r="A195" s="0" t="s">
        <v>684</v>
      </c>
      <c r="B195" s="0" t="n">
        <v>5</v>
      </c>
      <c r="C195" s="0" t="n">
        <f aca="false">B195/495*100</f>
        <v>1.01010101010101</v>
      </c>
    </row>
    <row r="196" customFormat="false" ht="12.8" hidden="false" customHeight="false" outlineLevel="0" collapsed="false">
      <c r="A196" s="0" t="s">
        <v>144</v>
      </c>
      <c r="B196" s="0" t="n">
        <v>5</v>
      </c>
      <c r="C196" s="0" t="n">
        <f aca="false">B196/495*100</f>
        <v>1.01010101010101</v>
      </c>
    </row>
    <row r="197" customFormat="false" ht="12.8" hidden="false" customHeight="false" outlineLevel="0" collapsed="false">
      <c r="A197" s="0" t="s">
        <v>2634</v>
      </c>
      <c r="B197" s="0" t="n">
        <v>5</v>
      </c>
      <c r="C197" s="0" t="n">
        <f aca="false">B197/495*100</f>
        <v>1.01010101010101</v>
      </c>
    </row>
    <row r="198" customFormat="false" ht="12.8" hidden="false" customHeight="false" outlineLevel="0" collapsed="false">
      <c r="A198" s="0" t="s">
        <v>15</v>
      </c>
      <c r="B198" s="0" t="n">
        <v>5</v>
      </c>
      <c r="C198" s="0" t="n">
        <f aca="false">B198/495*100</f>
        <v>1.01010101010101</v>
      </c>
    </row>
    <row r="199" customFormat="false" ht="12.8" hidden="false" customHeight="false" outlineLevel="0" collapsed="false">
      <c r="A199" s="0" t="s">
        <v>500</v>
      </c>
      <c r="B199" s="0" t="n">
        <v>5</v>
      </c>
      <c r="C199" s="0" t="n">
        <f aca="false">B199/495*100</f>
        <v>1.01010101010101</v>
      </c>
    </row>
    <row r="200" customFormat="false" ht="12.8" hidden="false" customHeight="false" outlineLevel="0" collapsed="false">
      <c r="A200" s="0" t="s">
        <v>2635</v>
      </c>
      <c r="B200" s="0" t="n">
        <v>5</v>
      </c>
      <c r="C200" s="0" t="n">
        <f aca="false">B200/495*100</f>
        <v>1.01010101010101</v>
      </c>
    </row>
    <row r="201" customFormat="false" ht="12.8" hidden="false" customHeight="false" outlineLevel="0" collapsed="false">
      <c r="A201" s="0" t="s">
        <v>2636</v>
      </c>
      <c r="B201" s="0" t="n">
        <v>5</v>
      </c>
      <c r="C201" s="0" t="n">
        <f aca="false">B201/495*100</f>
        <v>1.01010101010101</v>
      </c>
    </row>
    <row r="202" customFormat="false" ht="12.8" hidden="false" customHeight="false" outlineLevel="0" collapsed="false">
      <c r="A202" s="0" t="s">
        <v>20</v>
      </c>
      <c r="B202" s="0" t="n">
        <v>5</v>
      </c>
      <c r="C202" s="0" t="n">
        <f aca="false">B202/495*100</f>
        <v>1.01010101010101</v>
      </c>
    </row>
    <row r="203" customFormat="false" ht="12.8" hidden="false" customHeight="false" outlineLevel="0" collapsed="false">
      <c r="A203" s="0" t="s">
        <v>886</v>
      </c>
      <c r="B203" s="0" t="n">
        <v>5</v>
      </c>
      <c r="C203" s="0" t="n">
        <f aca="false">B203/495*100</f>
        <v>1.01010101010101</v>
      </c>
    </row>
    <row r="204" customFormat="false" ht="12.8" hidden="false" customHeight="false" outlineLevel="0" collapsed="false">
      <c r="A204" s="0" t="s">
        <v>2637</v>
      </c>
      <c r="B204" s="0" t="n">
        <v>5</v>
      </c>
      <c r="C204" s="0" t="n">
        <f aca="false">B204/495*100</f>
        <v>1.01010101010101</v>
      </c>
    </row>
    <row r="205" customFormat="false" ht="12.8" hidden="false" customHeight="false" outlineLevel="0" collapsed="false">
      <c r="A205" s="0" t="s">
        <v>379</v>
      </c>
      <c r="B205" s="0" t="n">
        <v>5</v>
      </c>
      <c r="C205" s="0" t="n">
        <f aca="false">B205/495*100</f>
        <v>1.01010101010101</v>
      </c>
    </row>
    <row r="206" customFormat="false" ht="12.8" hidden="false" customHeight="false" outlineLevel="0" collapsed="false">
      <c r="A206" s="0" t="s">
        <v>2237</v>
      </c>
      <c r="B206" s="0" t="n">
        <v>5</v>
      </c>
      <c r="C206" s="0" t="n">
        <f aca="false">B206/495*100</f>
        <v>1.01010101010101</v>
      </c>
    </row>
    <row r="207" customFormat="false" ht="12.8" hidden="false" customHeight="false" outlineLevel="0" collapsed="false">
      <c r="A207" s="0" t="s">
        <v>1071</v>
      </c>
      <c r="B207" s="0" t="n">
        <v>5</v>
      </c>
      <c r="C207" s="0" t="n">
        <f aca="false">B207/495*100</f>
        <v>1.01010101010101</v>
      </c>
    </row>
    <row r="208" customFormat="false" ht="12.8" hidden="false" customHeight="false" outlineLevel="0" collapsed="false">
      <c r="A208" s="0" t="s">
        <v>2355</v>
      </c>
      <c r="B208" s="0" t="n">
        <v>5</v>
      </c>
      <c r="C208" s="0" t="n">
        <f aca="false">B208/495*100</f>
        <v>1.01010101010101</v>
      </c>
    </row>
    <row r="209" customFormat="false" ht="12.8" hidden="false" customHeight="false" outlineLevel="0" collapsed="false">
      <c r="A209" s="0" t="s">
        <v>91</v>
      </c>
      <c r="B209" s="0" t="n">
        <v>5</v>
      </c>
      <c r="C209" s="0" t="n">
        <f aca="false">B209/495*100</f>
        <v>1.01010101010101</v>
      </c>
    </row>
    <row r="210" customFormat="false" ht="12.8" hidden="false" customHeight="false" outlineLevel="0" collapsed="false">
      <c r="A210" s="0" t="s">
        <v>275</v>
      </c>
      <c r="B210" s="0" t="n">
        <v>5</v>
      </c>
      <c r="C210" s="0" t="n">
        <f aca="false">B210/495*100</f>
        <v>1.01010101010101</v>
      </c>
    </row>
    <row r="211" customFormat="false" ht="12.8" hidden="false" customHeight="false" outlineLevel="0" collapsed="false">
      <c r="A211" s="0" t="s">
        <v>663</v>
      </c>
      <c r="B211" s="0" t="n">
        <v>4</v>
      </c>
      <c r="C211" s="0" t="n">
        <f aca="false">B211/495*100</f>
        <v>0.808080808080808</v>
      </c>
    </row>
    <row r="212" customFormat="false" ht="12.8" hidden="false" customHeight="false" outlineLevel="0" collapsed="false">
      <c r="A212" s="0" t="s">
        <v>2638</v>
      </c>
      <c r="B212" s="0" t="n">
        <v>4</v>
      </c>
      <c r="C212" s="0" t="n">
        <f aca="false">B212/495*100</f>
        <v>0.808080808080808</v>
      </c>
    </row>
    <row r="213" customFormat="false" ht="12.8" hidden="false" customHeight="false" outlineLevel="0" collapsed="false">
      <c r="A213" s="0" t="s">
        <v>1310</v>
      </c>
      <c r="B213" s="0" t="n">
        <v>4</v>
      </c>
      <c r="C213" s="0" t="n">
        <f aca="false">B213/495*100</f>
        <v>0.808080808080808</v>
      </c>
    </row>
    <row r="214" customFormat="false" ht="12.8" hidden="false" customHeight="false" outlineLevel="0" collapsed="false">
      <c r="A214" s="0" t="s">
        <v>2639</v>
      </c>
      <c r="B214" s="0" t="n">
        <v>4</v>
      </c>
      <c r="C214" s="0" t="n">
        <f aca="false">B214/495*100</f>
        <v>0.808080808080808</v>
      </c>
    </row>
    <row r="215" customFormat="false" ht="12.8" hidden="false" customHeight="false" outlineLevel="0" collapsed="false">
      <c r="A215" s="0" t="s">
        <v>2640</v>
      </c>
      <c r="B215" s="0" t="n">
        <v>4</v>
      </c>
      <c r="C215" s="0" t="n">
        <f aca="false">B215/495*100</f>
        <v>0.808080808080808</v>
      </c>
    </row>
    <row r="216" customFormat="false" ht="12.8" hidden="false" customHeight="false" outlineLevel="0" collapsed="false">
      <c r="A216" s="0" t="s">
        <v>311</v>
      </c>
      <c r="B216" s="0" t="n">
        <v>4</v>
      </c>
      <c r="C216" s="0" t="n">
        <f aca="false">B216/495*100</f>
        <v>0.808080808080808</v>
      </c>
    </row>
    <row r="217" customFormat="false" ht="12.8" hidden="false" customHeight="false" outlineLevel="0" collapsed="false">
      <c r="A217" s="0" t="s">
        <v>1452</v>
      </c>
      <c r="B217" s="0" t="n">
        <v>4</v>
      </c>
      <c r="C217" s="0" t="n">
        <f aca="false">B217/495*100</f>
        <v>0.808080808080808</v>
      </c>
    </row>
    <row r="218" customFormat="false" ht="12.8" hidden="false" customHeight="false" outlineLevel="0" collapsed="false">
      <c r="A218" s="0" t="s">
        <v>2641</v>
      </c>
      <c r="B218" s="0" t="n">
        <v>4</v>
      </c>
      <c r="C218" s="0" t="n">
        <f aca="false">B218/495*100</f>
        <v>0.808080808080808</v>
      </c>
    </row>
    <row r="219" customFormat="false" ht="12.8" hidden="false" customHeight="false" outlineLevel="0" collapsed="false">
      <c r="A219" s="0" t="s">
        <v>119</v>
      </c>
      <c r="B219" s="0" t="n">
        <v>4</v>
      </c>
      <c r="C219" s="0" t="n">
        <f aca="false">B219/495*100</f>
        <v>0.808080808080808</v>
      </c>
    </row>
    <row r="220" customFormat="false" ht="12.8" hidden="false" customHeight="false" outlineLevel="0" collapsed="false">
      <c r="A220" s="0" t="s">
        <v>2642</v>
      </c>
      <c r="B220" s="0" t="n">
        <v>4</v>
      </c>
      <c r="C220" s="0" t="n">
        <f aca="false">B220/495*100</f>
        <v>0.808080808080808</v>
      </c>
    </row>
    <row r="221" customFormat="false" ht="12.8" hidden="false" customHeight="false" outlineLevel="0" collapsed="false">
      <c r="A221" s="0" t="s">
        <v>2643</v>
      </c>
      <c r="B221" s="0" t="n">
        <v>4</v>
      </c>
      <c r="C221" s="0" t="n">
        <f aca="false">B221/495*100</f>
        <v>0.808080808080808</v>
      </c>
    </row>
    <row r="222" customFormat="false" ht="12.8" hidden="false" customHeight="false" outlineLevel="0" collapsed="false">
      <c r="A222" s="0" t="s">
        <v>2644</v>
      </c>
      <c r="B222" s="0" t="n">
        <v>4</v>
      </c>
      <c r="C222" s="0" t="n">
        <f aca="false">B222/495*100</f>
        <v>0.808080808080808</v>
      </c>
    </row>
    <row r="223" customFormat="false" ht="12.8" hidden="false" customHeight="false" outlineLevel="0" collapsed="false">
      <c r="A223" s="0" t="s">
        <v>2645</v>
      </c>
      <c r="B223" s="0" t="n">
        <v>4</v>
      </c>
      <c r="C223" s="0" t="n">
        <f aca="false">B223/495*100</f>
        <v>0.808080808080808</v>
      </c>
    </row>
    <row r="224" customFormat="false" ht="12.8" hidden="false" customHeight="false" outlineLevel="0" collapsed="false">
      <c r="A224" s="0" t="s">
        <v>109</v>
      </c>
      <c r="B224" s="0" t="n">
        <v>4</v>
      </c>
      <c r="C224" s="0" t="n">
        <f aca="false">B224/495*100</f>
        <v>0.808080808080808</v>
      </c>
    </row>
    <row r="225" customFormat="false" ht="12.8" hidden="false" customHeight="false" outlineLevel="0" collapsed="false">
      <c r="A225" s="0" t="s">
        <v>1762</v>
      </c>
      <c r="B225" s="0" t="n">
        <v>4</v>
      </c>
      <c r="C225" s="0" t="n">
        <f aca="false">B225/495*100</f>
        <v>0.808080808080808</v>
      </c>
    </row>
    <row r="226" customFormat="false" ht="12.8" hidden="false" customHeight="false" outlineLevel="0" collapsed="false">
      <c r="A226" s="0" t="s">
        <v>2646</v>
      </c>
      <c r="B226" s="0" t="n">
        <v>4</v>
      </c>
      <c r="C226" s="0" t="n">
        <f aca="false">B226/495*100</f>
        <v>0.808080808080808</v>
      </c>
    </row>
    <row r="227" customFormat="false" ht="12.8" hidden="false" customHeight="false" outlineLevel="0" collapsed="false">
      <c r="A227" s="0" t="s">
        <v>1833</v>
      </c>
      <c r="B227" s="0" t="n">
        <v>4</v>
      </c>
      <c r="C227" s="0" t="n">
        <f aca="false">B227/495*100</f>
        <v>0.808080808080808</v>
      </c>
    </row>
    <row r="228" customFormat="false" ht="12.8" hidden="false" customHeight="false" outlineLevel="0" collapsed="false">
      <c r="A228" s="0" t="s">
        <v>880</v>
      </c>
      <c r="B228" s="0" t="n">
        <v>4</v>
      </c>
      <c r="C228" s="0" t="n">
        <f aca="false">B228/495*100</f>
        <v>0.808080808080808</v>
      </c>
    </row>
    <row r="229" customFormat="false" ht="12.8" hidden="false" customHeight="false" outlineLevel="0" collapsed="false">
      <c r="A229" s="0" t="s">
        <v>1888</v>
      </c>
      <c r="B229" s="0" t="n">
        <v>4</v>
      </c>
      <c r="C229" s="0" t="n">
        <f aca="false">B229/495*100</f>
        <v>0.808080808080808</v>
      </c>
    </row>
    <row r="230" customFormat="false" ht="12.8" hidden="false" customHeight="false" outlineLevel="0" collapsed="false">
      <c r="A230" s="0" t="s">
        <v>26</v>
      </c>
      <c r="B230" s="0" t="n">
        <v>4</v>
      </c>
      <c r="C230" s="0" t="n">
        <f aca="false">B230/495*100</f>
        <v>0.808080808080808</v>
      </c>
    </row>
    <row r="231" customFormat="false" ht="12.8" hidden="false" customHeight="false" outlineLevel="0" collapsed="false">
      <c r="A231" s="0" t="s">
        <v>2647</v>
      </c>
      <c r="B231" s="0" t="n">
        <v>4</v>
      </c>
      <c r="C231" s="0" t="n">
        <f aca="false">B231/495*100</f>
        <v>0.808080808080808</v>
      </c>
    </row>
    <row r="232" customFormat="false" ht="12.8" hidden="false" customHeight="false" outlineLevel="0" collapsed="false">
      <c r="A232" s="0" t="s">
        <v>912</v>
      </c>
      <c r="B232" s="0" t="n">
        <v>4</v>
      </c>
      <c r="C232" s="0" t="n">
        <f aca="false">B232/495*100</f>
        <v>0.808080808080808</v>
      </c>
    </row>
    <row r="233" customFormat="false" ht="12.8" hidden="false" customHeight="false" outlineLevel="0" collapsed="false">
      <c r="A233" s="0" t="s">
        <v>961</v>
      </c>
      <c r="B233" s="0" t="n">
        <v>4</v>
      </c>
      <c r="C233" s="0" t="n">
        <f aca="false">B233/495*100</f>
        <v>0.808080808080808</v>
      </c>
    </row>
    <row r="234" customFormat="false" ht="12.8" hidden="false" customHeight="false" outlineLevel="0" collapsed="false">
      <c r="A234" s="0" t="s">
        <v>2648</v>
      </c>
      <c r="B234" s="0" t="n">
        <v>4</v>
      </c>
      <c r="C234" s="0" t="n">
        <f aca="false">B234/495*100</f>
        <v>0.808080808080808</v>
      </c>
    </row>
    <row r="235" customFormat="false" ht="12.8" hidden="false" customHeight="false" outlineLevel="0" collapsed="false">
      <c r="A235" s="0" t="s">
        <v>102</v>
      </c>
      <c r="B235" s="0" t="n">
        <v>4</v>
      </c>
      <c r="C235" s="0" t="n">
        <f aca="false">B235/495*100</f>
        <v>0.808080808080808</v>
      </c>
    </row>
    <row r="236" customFormat="false" ht="12.8" hidden="false" customHeight="false" outlineLevel="0" collapsed="false">
      <c r="A236" s="0" t="s">
        <v>2649</v>
      </c>
      <c r="B236" s="0" t="n">
        <v>4</v>
      </c>
      <c r="C236" s="0" t="n">
        <f aca="false">B236/495*100</f>
        <v>0.808080808080808</v>
      </c>
    </row>
    <row r="237" customFormat="false" ht="12.8" hidden="false" customHeight="false" outlineLevel="0" collapsed="false">
      <c r="A237" s="0" t="s">
        <v>2650</v>
      </c>
      <c r="B237" s="0" t="n">
        <v>4</v>
      </c>
      <c r="C237" s="0" t="n">
        <f aca="false">B237/495*100</f>
        <v>0.808080808080808</v>
      </c>
    </row>
    <row r="238" customFormat="false" ht="12.8" hidden="false" customHeight="false" outlineLevel="0" collapsed="false">
      <c r="A238" s="0" t="s">
        <v>2651</v>
      </c>
      <c r="B238" s="0" t="n">
        <v>4</v>
      </c>
      <c r="C238" s="0" t="n">
        <f aca="false">B238/495*100</f>
        <v>0.808080808080808</v>
      </c>
    </row>
    <row r="239" customFormat="false" ht="12.8" hidden="false" customHeight="false" outlineLevel="0" collapsed="false">
      <c r="A239" s="0" t="s">
        <v>1058</v>
      </c>
      <c r="B239" s="0" t="n">
        <v>4</v>
      </c>
      <c r="C239" s="0" t="n">
        <f aca="false">B239/495*100</f>
        <v>0.808080808080808</v>
      </c>
    </row>
    <row r="240" customFormat="false" ht="12.8" hidden="false" customHeight="false" outlineLevel="0" collapsed="false">
      <c r="A240" s="0" t="s">
        <v>2652</v>
      </c>
      <c r="B240" s="0" t="n">
        <v>4</v>
      </c>
      <c r="C240" s="0" t="n">
        <f aca="false">B240/495*100</f>
        <v>0.808080808080808</v>
      </c>
    </row>
    <row r="241" customFormat="false" ht="12.8" hidden="false" customHeight="false" outlineLevel="0" collapsed="false">
      <c r="A241" s="0" t="s">
        <v>2653</v>
      </c>
      <c r="B241" s="0" t="n">
        <v>4</v>
      </c>
      <c r="C241" s="0" t="n">
        <f aca="false">B241/495*100</f>
        <v>0.808080808080808</v>
      </c>
    </row>
    <row r="242" customFormat="false" ht="12.8" hidden="false" customHeight="false" outlineLevel="0" collapsed="false">
      <c r="A242" s="0" t="s">
        <v>2400</v>
      </c>
      <c r="B242" s="0" t="n">
        <v>4</v>
      </c>
      <c r="C242" s="0" t="n">
        <f aca="false">B242/495*100</f>
        <v>0.808080808080808</v>
      </c>
    </row>
    <row r="243" customFormat="false" ht="12.8" hidden="false" customHeight="false" outlineLevel="0" collapsed="false">
      <c r="A243" s="0" t="s">
        <v>2654</v>
      </c>
      <c r="B243" s="0" t="n">
        <v>4</v>
      </c>
      <c r="C243" s="0" t="n">
        <f aca="false">B243/495*100</f>
        <v>0.808080808080808</v>
      </c>
    </row>
    <row r="244" customFormat="false" ht="12.8" hidden="false" customHeight="false" outlineLevel="0" collapsed="false">
      <c r="A244" s="0" t="s">
        <v>2655</v>
      </c>
      <c r="B244" s="0" t="n">
        <v>4</v>
      </c>
      <c r="C244" s="0" t="n">
        <f aca="false">B244/495*100</f>
        <v>0.808080808080808</v>
      </c>
    </row>
    <row r="245" customFormat="false" ht="12.8" hidden="false" customHeight="false" outlineLevel="0" collapsed="false">
      <c r="A245" s="0" t="s">
        <v>2656</v>
      </c>
      <c r="B245" s="0" t="n">
        <v>4</v>
      </c>
      <c r="C245" s="0" t="n">
        <f aca="false">B245/495*100</f>
        <v>0.808080808080808</v>
      </c>
    </row>
    <row r="246" customFormat="false" ht="12.8" hidden="false" customHeight="false" outlineLevel="0" collapsed="false">
      <c r="A246" s="0" t="s">
        <v>2657</v>
      </c>
      <c r="B246" s="0" t="n">
        <v>3</v>
      </c>
      <c r="C246" s="0" t="n">
        <f aca="false">B246/495*100</f>
        <v>0.606060606060606</v>
      </c>
    </row>
    <row r="247" customFormat="false" ht="12.8" hidden="false" customHeight="false" outlineLevel="0" collapsed="false">
      <c r="A247" s="0" t="s">
        <v>422</v>
      </c>
      <c r="B247" s="0" t="n">
        <v>3</v>
      </c>
      <c r="C247" s="0" t="n">
        <f aca="false">B247/495*100</f>
        <v>0.606060606060606</v>
      </c>
    </row>
    <row r="248" customFormat="false" ht="12.8" hidden="false" customHeight="false" outlineLevel="0" collapsed="false">
      <c r="A248" s="0" t="s">
        <v>2658</v>
      </c>
      <c r="B248" s="0" t="n">
        <v>3</v>
      </c>
      <c r="C248" s="0" t="n">
        <f aca="false">B248/495*100</f>
        <v>0.606060606060606</v>
      </c>
    </row>
    <row r="249" customFormat="false" ht="12.8" hidden="false" customHeight="false" outlineLevel="0" collapsed="false">
      <c r="A249" s="0" t="s">
        <v>2659</v>
      </c>
      <c r="B249" s="0" t="n">
        <v>3</v>
      </c>
      <c r="C249" s="0" t="n">
        <f aca="false">B249/495*100</f>
        <v>0.606060606060606</v>
      </c>
    </row>
    <row r="250" customFormat="false" ht="12.8" hidden="false" customHeight="false" outlineLevel="0" collapsed="false">
      <c r="A250" s="0" t="s">
        <v>698</v>
      </c>
      <c r="B250" s="0" t="n">
        <v>3</v>
      </c>
      <c r="C250" s="0" t="n">
        <f aca="false">B250/495*100</f>
        <v>0.606060606060606</v>
      </c>
    </row>
    <row r="251" customFormat="false" ht="12.8" hidden="false" customHeight="false" outlineLevel="0" collapsed="false">
      <c r="A251" s="0" t="s">
        <v>2660</v>
      </c>
      <c r="B251" s="0" t="n">
        <v>3</v>
      </c>
      <c r="C251" s="0" t="n">
        <f aca="false">B251/495*100</f>
        <v>0.606060606060606</v>
      </c>
    </row>
    <row r="252" customFormat="false" ht="12.8" hidden="false" customHeight="false" outlineLevel="0" collapsed="false">
      <c r="A252" s="0" t="s">
        <v>2661</v>
      </c>
      <c r="B252" s="0" t="n">
        <v>3</v>
      </c>
      <c r="C252" s="0" t="n">
        <f aca="false">B252/495*100</f>
        <v>0.606060606060606</v>
      </c>
    </row>
    <row r="253" customFormat="false" ht="12.8" hidden="false" customHeight="false" outlineLevel="0" collapsed="false">
      <c r="A253" s="0" t="s">
        <v>2662</v>
      </c>
      <c r="B253" s="0" t="n">
        <v>3</v>
      </c>
      <c r="C253" s="0" t="n">
        <f aca="false">B253/495*100</f>
        <v>0.606060606060606</v>
      </c>
    </row>
    <row r="254" customFormat="false" ht="12.8" hidden="false" customHeight="false" outlineLevel="0" collapsed="false">
      <c r="A254" s="0" t="s">
        <v>2663</v>
      </c>
      <c r="B254" s="0" t="n">
        <v>3</v>
      </c>
      <c r="C254" s="0" t="n">
        <f aca="false">B254/495*100</f>
        <v>0.606060606060606</v>
      </c>
    </row>
    <row r="255" customFormat="false" ht="12.8" hidden="false" customHeight="false" outlineLevel="0" collapsed="false">
      <c r="A255" s="0" t="s">
        <v>1414</v>
      </c>
      <c r="B255" s="0" t="n">
        <v>3</v>
      </c>
      <c r="C255" s="0" t="n">
        <f aca="false">B255/495*100</f>
        <v>0.606060606060606</v>
      </c>
    </row>
    <row r="256" customFormat="false" ht="12.8" hidden="false" customHeight="false" outlineLevel="0" collapsed="false">
      <c r="A256" s="0" t="s">
        <v>320</v>
      </c>
      <c r="B256" s="0" t="n">
        <v>3</v>
      </c>
      <c r="C256" s="0" t="n">
        <f aca="false">B256/495*100</f>
        <v>0.606060606060606</v>
      </c>
    </row>
    <row r="257" customFormat="false" ht="12.8" hidden="false" customHeight="false" outlineLevel="0" collapsed="false">
      <c r="A257" s="0" t="s">
        <v>2664</v>
      </c>
      <c r="B257" s="0" t="n">
        <v>3</v>
      </c>
      <c r="C257" s="0" t="n">
        <f aca="false">B257/495*100</f>
        <v>0.606060606060606</v>
      </c>
    </row>
    <row r="258" customFormat="false" ht="12.8" hidden="false" customHeight="false" outlineLevel="0" collapsed="false">
      <c r="A258" s="0" t="s">
        <v>481</v>
      </c>
      <c r="B258" s="0" t="n">
        <v>3</v>
      </c>
      <c r="C258" s="0" t="n">
        <f aca="false">B258/495*100</f>
        <v>0.606060606060606</v>
      </c>
    </row>
    <row r="259" customFormat="false" ht="12.8" hidden="false" customHeight="false" outlineLevel="0" collapsed="false">
      <c r="A259" s="0" t="s">
        <v>811</v>
      </c>
      <c r="B259" s="0" t="n">
        <v>3</v>
      </c>
      <c r="C259" s="0" t="n">
        <f aca="false">B259/495*100</f>
        <v>0.606060606060606</v>
      </c>
    </row>
    <row r="260" customFormat="false" ht="12.8" hidden="false" customHeight="false" outlineLevel="0" collapsed="false">
      <c r="A260" s="0" t="s">
        <v>2665</v>
      </c>
      <c r="B260" s="0" t="n">
        <v>3</v>
      </c>
      <c r="C260" s="0" t="n">
        <f aca="false">B260/495*100</f>
        <v>0.606060606060606</v>
      </c>
    </row>
    <row r="261" customFormat="false" ht="12.8" hidden="false" customHeight="false" outlineLevel="0" collapsed="false">
      <c r="A261" s="0" t="s">
        <v>2666</v>
      </c>
      <c r="B261" s="0" t="n">
        <v>3</v>
      </c>
      <c r="C261" s="0" t="n">
        <f aca="false">B261/495*100</f>
        <v>0.606060606060606</v>
      </c>
    </row>
    <row r="262" customFormat="false" ht="12.8" hidden="false" customHeight="false" outlineLevel="0" collapsed="false">
      <c r="A262" s="0" t="s">
        <v>2667</v>
      </c>
      <c r="B262" s="0" t="n">
        <v>3</v>
      </c>
      <c r="C262" s="0" t="n">
        <f aca="false">B262/495*100</f>
        <v>0.606060606060606</v>
      </c>
    </row>
    <row r="263" customFormat="false" ht="12.8" hidden="false" customHeight="false" outlineLevel="0" collapsed="false">
      <c r="A263" s="0" t="s">
        <v>1801</v>
      </c>
      <c r="B263" s="0" t="n">
        <v>3</v>
      </c>
      <c r="C263" s="0" t="n">
        <f aca="false">B263/495*100</f>
        <v>0.606060606060606</v>
      </c>
    </row>
    <row r="264" customFormat="false" ht="12.8" hidden="false" customHeight="false" outlineLevel="0" collapsed="false">
      <c r="A264" s="0" t="s">
        <v>244</v>
      </c>
      <c r="B264" s="0" t="n">
        <v>3</v>
      </c>
      <c r="C264" s="0" t="n">
        <f aca="false">B264/495*100</f>
        <v>0.606060606060606</v>
      </c>
    </row>
    <row r="265" customFormat="false" ht="12.8" hidden="false" customHeight="false" outlineLevel="0" collapsed="false">
      <c r="A265" s="0" t="s">
        <v>2668</v>
      </c>
      <c r="B265" s="0" t="n">
        <v>3</v>
      </c>
      <c r="C265" s="0" t="n">
        <f aca="false">B265/495*100</f>
        <v>0.606060606060606</v>
      </c>
    </row>
    <row r="266" customFormat="false" ht="12.8" hidden="false" customHeight="false" outlineLevel="0" collapsed="false">
      <c r="A266" s="0" t="s">
        <v>2669</v>
      </c>
      <c r="B266" s="0" t="n">
        <v>3</v>
      </c>
      <c r="C266" s="0" t="n">
        <f aca="false">B266/495*100</f>
        <v>0.606060606060606</v>
      </c>
    </row>
    <row r="267" customFormat="false" ht="12.8" hidden="false" customHeight="false" outlineLevel="0" collapsed="false">
      <c r="A267" s="0" t="s">
        <v>2056</v>
      </c>
      <c r="B267" s="0" t="n">
        <v>3</v>
      </c>
      <c r="C267" s="0" t="n">
        <f aca="false">B267/495*100</f>
        <v>0.606060606060606</v>
      </c>
    </row>
    <row r="268" customFormat="false" ht="12.8" hidden="false" customHeight="false" outlineLevel="0" collapsed="false">
      <c r="A268" s="0" t="s">
        <v>2670</v>
      </c>
      <c r="B268" s="0" t="n">
        <v>3</v>
      </c>
      <c r="C268" s="0" t="n">
        <f aca="false">B268/495*100</f>
        <v>0.606060606060606</v>
      </c>
    </row>
    <row r="269" customFormat="false" ht="12.8" hidden="false" customHeight="false" outlineLevel="0" collapsed="false">
      <c r="A269" s="0" t="s">
        <v>2079</v>
      </c>
      <c r="B269" s="0" t="n">
        <v>3</v>
      </c>
      <c r="C269" s="0" t="n">
        <f aca="false">B269/495*100</f>
        <v>0.606060606060606</v>
      </c>
    </row>
    <row r="270" customFormat="false" ht="12.8" hidden="false" customHeight="false" outlineLevel="0" collapsed="false">
      <c r="A270" s="0" t="s">
        <v>189</v>
      </c>
      <c r="B270" s="0" t="n">
        <v>3</v>
      </c>
      <c r="C270" s="0" t="n">
        <f aca="false">B270/495*100</f>
        <v>0.606060606060606</v>
      </c>
    </row>
    <row r="271" customFormat="false" ht="12.8" hidden="false" customHeight="false" outlineLevel="0" collapsed="false">
      <c r="A271" s="0" t="s">
        <v>558</v>
      </c>
      <c r="B271" s="0" t="n">
        <v>3</v>
      </c>
      <c r="C271" s="0" t="n">
        <f aca="false">B271/495*100</f>
        <v>0.606060606060606</v>
      </c>
    </row>
    <row r="272" customFormat="false" ht="12.8" hidden="false" customHeight="false" outlineLevel="0" collapsed="false">
      <c r="A272" s="0" t="s">
        <v>2671</v>
      </c>
      <c r="B272" s="0" t="n">
        <v>3</v>
      </c>
      <c r="C272" s="0" t="n">
        <f aca="false">B272/495*100</f>
        <v>0.606060606060606</v>
      </c>
    </row>
    <row r="273" customFormat="false" ht="12.8" hidden="false" customHeight="false" outlineLevel="0" collapsed="false">
      <c r="A273" s="0" t="s">
        <v>2672</v>
      </c>
      <c r="B273" s="0" t="n">
        <v>3</v>
      </c>
      <c r="C273" s="0" t="n">
        <f aca="false">B273/495*100</f>
        <v>0.606060606060606</v>
      </c>
    </row>
    <row r="274" customFormat="false" ht="12.8" hidden="false" customHeight="false" outlineLevel="0" collapsed="false">
      <c r="A274" s="0" t="s">
        <v>2673</v>
      </c>
      <c r="B274" s="0" t="n">
        <v>3</v>
      </c>
      <c r="C274" s="0" t="n">
        <f aca="false">B274/495*100</f>
        <v>0.606060606060606</v>
      </c>
    </row>
    <row r="275" customFormat="false" ht="12.8" hidden="false" customHeight="false" outlineLevel="0" collapsed="false">
      <c r="A275" s="0" t="s">
        <v>29</v>
      </c>
      <c r="B275" s="0" t="n">
        <v>3</v>
      </c>
      <c r="C275" s="0" t="n">
        <f aca="false">B275/495*100</f>
        <v>0.606060606060606</v>
      </c>
    </row>
    <row r="276" customFormat="false" ht="12.8" hidden="false" customHeight="false" outlineLevel="0" collapsed="false">
      <c r="A276" s="0" t="s">
        <v>2174</v>
      </c>
      <c r="B276" s="0" t="n">
        <v>3</v>
      </c>
      <c r="C276" s="0" t="n">
        <f aca="false">B276/495*100</f>
        <v>0.606060606060606</v>
      </c>
    </row>
    <row r="277" customFormat="false" ht="12.8" hidden="false" customHeight="false" outlineLevel="0" collapsed="false">
      <c r="A277" s="0" t="s">
        <v>2674</v>
      </c>
      <c r="B277" s="0" t="n">
        <v>3</v>
      </c>
      <c r="C277" s="0" t="n">
        <f aca="false">B277/495*100</f>
        <v>0.606060606060606</v>
      </c>
    </row>
    <row r="278" customFormat="false" ht="12.8" hidden="false" customHeight="false" outlineLevel="0" collapsed="false">
      <c r="A278" s="0" t="s">
        <v>1014</v>
      </c>
      <c r="B278" s="0" t="n">
        <v>3</v>
      </c>
      <c r="C278" s="0" t="n">
        <f aca="false">B278/495*100</f>
        <v>0.606060606060606</v>
      </c>
    </row>
    <row r="279" customFormat="false" ht="12.8" hidden="false" customHeight="false" outlineLevel="0" collapsed="false">
      <c r="A279" s="0" t="s">
        <v>1018</v>
      </c>
      <c r="B279" s="0" t="n">
        <v>3</v>
      </c>
      <c r="C279" s="0" t="n">
        <f aca="false">B279/495*100</f>
        <v>0.606060606060606</v>
      </c>
    </row>
    <row r="280" customFormat="false" ht="12.8" hidden="false" customHeight="false" outlineLevel="0" collapsed="false">
      <c r="A280" s="0" t="s">
        <v>2250</v>
      </c>
      <c r="B280" s="0" t="n">
        <v>3</v>
      </c>
      <c r="C280" s="0" t="n">
        <f aca="false">B280/495*100</f>
        <v>0.606060606060606</v>
      </c>
    </row>
    <row r="281" customFormat="false" ht="12.8" hidden="false" customHeight="false" outlineLevel="0" collapsed="false">
      <c r="A281" s="0" t="s">
        <v>18</v>
      </c>
      <c r="B281" s="0" t="n">
        <v>3</v>
      </c>
      <c r="C281" s="0" t="n">
        <f aca="false">B281/495*100</f>
        <v>0.606060606060606</v>
      </c>
    </row>
    <row r="282" customFormat="false" ht="12.8" hidden="false" customHeight="false" outlineLevel="0" collapsed="false">
      <c r="A282" s="0" t="s">
        <v>2304</v>
      </c>
      <c r="B282" s="0" t="n">
        <v>3</v>
      </c>
      <c r="C282" s="0" t="n">
        <f aca="false">B282/495*100</f>
        <v>0.606060606060606</v>
      </c>
    </row>
    <row r="283" customFormat="false" ht="12.8" hidden="false" customHeight="false" outlineLevel="0" collapsed="false">
      <c r="A283" s="0" t="s">
        <v>104</v>
      </c>
      <c r="B283" s="0" t="n">
        <v>3</v>
      </c>
      <c r="C283" s="0" t="n">
        <f aca="false">B283/495*100</f>
        <v>0.606060606060606</v>
      </c>
    </row>
    <row r="284" customFormat="false" ht="12.8" hidden="false" customHeight="false" outlineLevel="0" collapsed="false">
      <c r="A284" s="0" t="s">
        <v>2675</v>
      </c>
      <c r="B284" s="0" t="n">
        <v>3</v>
      </c>
      <c r="C284" s="0" t="n">
        <f aca="false">B284/495*100</f>
        <v>0.606060606060606</v>
      </c>
    </row>
    <row r="285" customFormat="false" ht="12.8" hidden="false" customHeight="false" outlineLevel="0" collapsed="false">
      <c r="A285" s="0" t="s">
        <v>2329</v>
      </c>
      <c r="B285" s="0" t="n">
        <v>3</v>
      </c>
      <c r="C285" s="0" t="n">
        <f aca="false">B285/495*100</f>
        <v>0.606060606060606</v>
      </c>
    </row>
    <row r="286" customFormat="false" ht="12.8" hidden="false" customHeight="false" outlineLevel="0" collapsed="false">
      <c r="A286" s="0" t="s">
        <v>197</v>
      </c>
      <c r="B286" s="0" t="n">
        <v>3</v>
      </c>
      <c r="C286" s="0" t="n">
        <f aca="false">B286/495*100</f>
        <v>0.606060606060606</v>
      </c>
    </row>
    <row r="287" customFormat="false" ht="12.8" hidden="false" customHeight="false" outlineLevel="0" collapsed="false">
      <c r="A287" s="0" t="s">
        <v>2676</v>
      </c>
      <c r="B287" s="0" t="n">
        <v>3</v>
      </c>
      <c r="C287" s="0" t="n">
        <f aca="false">B287/495*100</f>
        <v>0.606060606060606</v>
      </c>
    </row>
    <row r="288" customFormat="false" ht="12.8" hidden="false" customHeight="false" outlineLevel="0" collapsed="false">
      <c r="A288" s="0" t="s">
        <v>2388</v>
      </c>
      <c r="B288" s="0" t="n">
        <v>3</v>
      </c>
      <c r="C288" s="0" t="n">
        <f aca="false">B288/495*100</f>
        <v>0.606060606060606</v>
      </c>
    </row>
    <row r="289" customFormat="false" ht="12.8" hidden="false" customHeight="false" outlineLevel="0" collapsed="false">
      <c r="A289" s="0" t="s">
        <v>25</v>
      </c>
      <c r="B289" s="0" t="n">
        <v>3</v>
      </c>
      <c r="C289" s="0" t="n">
        <f aca="false">B289/495*100</f>
        <v>0.606060606060606</v>
      </c>
    </row>
    <row r="290" customFormat="false" ht="12.8" hidden="false" customHeight="false" outlineLevel="0" collapsed="false">
      <c r="A290" s="0" t="s">
        <v>2399</v>
      </c>
      <c r="B290" s="0" t="n">
        <v>3</v>
      </c>
      <c r="C290" s="0" t="n">
        <f aca="false">B290/495*100</f>
        <v>0.606060606060606</v>
      </c>
    </row>
    <row r="291" customFormat="false" ht="12.8" hidden="false" customHeight="false" outlineLevel="0" collapsed="false">
      <c r="A291" s="0" t="s">
        <v>1101</v>
      </c>
      <c r="B291" s="0" t="n">
        <v>3</v>
      </c>
      <c r="C291" s="0" t="n">
        <f aca="false">B291/495*100</f>
        <v>0.606060606060606</v>
      </c>
    </row>
    <row r="292" customFormat="false" ht="12.8" hidden="false" customHeight="false" outlineLevel="0" collapsed="false">
      <c r="A292" s="0" t="s">
        <v>2677</v>
      </c>
      <c r="B292" s="0" t="n">
        <v>3</v>
      </c>
      <c r="C292" s="0" t="n">
        <f aca="false">B292/495*100</f>
        <v>0.606060606060606</v>
      </c>
    </row>
    <row r="293" customFormat="false" ht="12.8" hidden="false" customHeight="false" outlineLevel="0" collapsed="false">
      <c r="A293" s="0" t="s">
        <v>2678</v>
      </c>
      <c r="B293" s="0" t="n">
        <v>3</v>
      </c>
      <c r="C293" s="0" t="n">
        <f aca="false">B293/495*100</f>
        <v>0.606060606060606</v>
      </c>
    </row>
    <row r="294" customFormat="false" ht="12.8" hidden="false" customHeight="false" outlineLevel="0" collapsed="false">
      <c r="A294" s="0" t="s">
        <v>2482</v>
      </c>
      <c r="B294" s="0" t="n">
        <v>3</v>
      </c>
      <c r="C294" s="0" t="n">
        <f aca="false">B294/495*100</f>
        <v>0.606060606060606</v>
      </c>
    </row>
    <row r="295" customFormat="false" ht="12.8" hidden="false" customHeight="false" outlineLevel="0" collapsed="false">
      <c r="A295" s="0" t="s">
        <v>35</v>
      </c>
      <c r="B295" s="0" t="n">
        <v>3</v>
      </c>
      <c r="C295" s="0" t="n">
        <f aca="false">B295/495*100</f>
        <v>0.606060606060606</v>
      </c>
    </row>
    <row r="296" customFormat="false" ht="12.8" hidden="false" customHeight="false" outlineLevel="0" collapsed="false">
      <c r="A296" s="0" t="s">
        <v>165</v>
      </c>
      <c r="B296" s="0" t="n">
        <v>3</v>
      </c>
      <c r="C296" s="0" t="n">
        <f aca="false">B296/495*100</f>
        <v>0.606060606060606</v>
      </c>
    </row>
    <row r="297" customFormat="false" ht="12.8" hidden="false" customHeight="false" outlineLevel="0" collapsed="false">
      <c r="A297" s="0" t="s">
        <v>207</v>
      </c>
      <c r="B297" s="0" t="n">
        <v>2</v>
      </c>
      <c r="C297" s="0" t="n">
        <f aca="false">B297/495*100</f>
        <v>0.404040404040404</v>
      </c>
    </row>
    <row r="298" customFormat="false" ht="12.8" hidden="false" customHeight="false" outlineLevel="0" collapsed="false">
      <c r="A298" s="0" t="s">
        <v>2679</v>
      </c>
      <c r="B298" s="0" t="n">
        <v>2</v>
      </c>
      <c r="C298" s="0" t="n">
        <f aca="false">B298/495*100</f>
        <v>0.404040404040404</v>
      </c>
    </row>
    <row r="299" customFormat="false" ht="12.8" hidden="false" customHeight="false" outlineLevel="0" collapsed="false">
      <c r="A299" s="0" t="s">
        <v>2680</v>
      </c>
      <c r="B299" s="0" t="n">
        <v>2</v>
      </c>
      <c r="C299" s="0" t="n">
        <f aca="false">B299/495*100</f>
        <v>0.404040404040404</v>
      </c>
    </row>
    <row r="300" customFormat="false" ht="12.8" hidden="false" customHeight="false" outlineLevel="0" collapsed="false">
      <c r="A300" s="0" t="s">
        <v>280</v>
      </c>
      <c r="B300" s="0" t="n">
        <v>2</v>
      </c>
      <c r="C300" s="0" t="n">
        <f aca="false">B300/495*100</f>
        <v>0.404040404040404</v>
      </c>
    </row>
    <row r="301" customFormat="false" ht="12.8" hidden="false" customHeight="false" outlineLevel="0" collapsed="false">
      <c r="A301" s="0" t="s">
        <v>139</v>
      </c>
      <c r="B301" s="0" t="n">
        <v>2</v>
      </c>
      <c r="C301" s="0" t="n">
        <f aca="false">B301/495*100</f>
        <v>0.404040404040404</v>
      </c>
    </row>
    <row r="302" customFormat="false" ht="12.8" hidden="false" customHeight="false" outlineLevel="0" collapsed="false">
      <c r="A302" s="0" t="s">
        <v>428</v>
      </c>
      <c r="B302" s="0" t="n">
        <v>2</v>
      </c>
      <c r="C302" s="0" t="n">
        <f aca="false">B302/495*100</f>
        <v>0.404040404040404</v>
      </c>
    </row>
    <row r="303" customFormat="false" ht="12.8" hidden="false" customHeight="false" outlineLevel="0" collapsed="false">
      <c r="A303" s="0" t="s">
        <v>429</v>
      </c>
      <c r="B303" s="0" t="n">
        <v>2</v>
      </c>
      <c r="C303" s="0" t="n">
        <f aca="false">B303/495*100</f>
        <v>0.404040404040404</v>
      </c>
    </row>
    <row r="304" customFormat="false" ht="12.8" hidden="false" customHeight="false" outlineLevel="0" collapsed="false">
      <c r="A304" s="0" t="s">
        <v>1196</v>
      </c>
      <c r="B304" s="0" t="n">
        <v>2</v>
      </c>
      <c r="C304" s="0" t="n">
        <f aca="false">B304/495*100</f>
        <v>0.404040404040404</v>
      </c>
    </row>
    <row r="305" customFormat="false" ht="12.8" hidden="false" customHeight="false" outlineLevel="0" collapsed="false">
      <c r="A305" s="0" t="s">
        <v>94</v>
      </c>
      <c r="B305" s="0" t="n">
        <v>2</v>
      </c>
      <c r="C305" s="0" t="n">
        <f aca="false">B305/495*100</f>
        <v>0.404040404040404</v>
      </c>
    </row>
    <row r="306" customFormat="false" ht="12.8" hidden="false" customHeight="false" outlineLevel="0" collapsed="false">
      <c r="A306" s="0" t="s">
        <v>287</v>
      </c>
      <c r="B306" s="0" t="n">
        <v>2</v>
      </c>
      <c r="C306" s="0" t="n">
        <f aca="false">B306/495*100</f>
        <v>0.404040404040404</v>
      </c>
    </row>
    <row r="307" customFormat="false" ht="12.8" hidden="false" customHeight="false" outlineLevel="0" collapsed="false">
      <c r="A307" s="0" t="s">
        <v>2681</v>
      </c>
      <c r="B307" s="0" t="n">
        <v>2</v>
      </c>
      <c r="C307" s="0" t="n">
        <f aca="false">B307/495*100</f>
        <v>0.404040404040404</v>
      </c>
    </row>
    <row r="308" customFormat="false" ht="12.8" hidden="false" customHeight="false" outlineLevel="0" collapsed="false">
      <c r="A308" s="0" t="s">
        <v>1251</v>
      </c>
      <c r="B308" s="0" t="n">
        <v>2</v>
      </c>
      <c r="C308" s="0" t="n">
        <f aca="false">B308/495*100</f>
        <v>0.404040404040404</v>
      </c>
    </row>
    <row r="309" customFormat="false" ht="12.8" hidden="false" customHeight="false" outlineLevel="0" collapsed="false">
      <c r="A309" s="0" t="s">
        <v>674</v>
      </c>
      <c r="B309" s="0" t="n">
        <v>2</v>
      </c>
      <c r="C309" s="0" t="n">
        <f aca="false">B309/495*100</f>
        <v>0.404040404040404</v>
      </c>
    </row>
    <row r="310" customFormat="false" ht="12.8" hidden="false" customHeight="false" outlineLevel="0" collapsed="false">
      <c r="A310" s="0" t="s">
        <v>2682</v>
      </c>
      <c r="B310" s="0" t="n">
        <v>2</v>
      </c>
      <c r="C310" s="0" t="n">
        <f aca="false">B310/495*100</f>
        <v>0.404040404040404</v>
      </c>
    </row>
    <row r="311" customFormat="false" ht="12.8" hidden="false" customHeight="false" outlineLevel="0" collapsed="false">
      <c r="A311" s="0" t="s">
        <v>169</v>
      </c>
      <c r="B311" s="0" t="n">
        <v>2</v>
      </c>
      <c r="C311" s="0" t="n">
        <f aca="false">B311/495*100</f>
        <v>0.404040404040404</v>
      </c>
    </row>
    <row r="312" customFormat="false" ht="12.8" hidden="false" customHeight="false" outlineLevel="0" collapsed="false">
      <c r="A312" s="0" t="s">
        <v>440</v>
      </c>
      <c r="B312" s="0" t="n">
        <v>2</v>
      </c>
      <c r="C312" s="0" t="n">
        <f aca="false">B312/495*100</f>
        <v>0.404040404040404</v>
      </c>
    </row>
    <row r="313" customFormat="false" ht="12.8" hidden="false" customHeight="false" outlineLevel="0" collapsed="false">
      <c r="A313" s="0" t="s">
        <v>1275</v>
      </c>
      <c r="B313" s="0" t="n">
        <v>2</v>
      </c>
      <c r="C313" s="0" t="n">
        <f aca="false">B313/495*100</f>
        <v>0.404040404040404</v>
      </c>
    </row>
    <row r="314" customFormat="false" ht="12.8" hidden="false" customHeight="false" outlineLevel="0" collapsed="false">
      <c r="A314" s="0" t="s">
        <v>2683</v>
      </c>
      <c r="B314" s="0" t="n">
        <v>2</v>
      </c>
      <c r="C314" s="0" t="n">
        <f aca="false">B314/495*100</f>
        <v>0.404040404040404</v>
      </c>
    </row>
    <row r="315" customFormat="false" ht="12.8" hidden="false" customHeight="false" outlineLevel="0" collapsed="false">
      <c r="A315" s="0" t="s">
        <v>295</v>
      </c>
      <c r="B315" s="0" t="n">
        <v>2</v>
      </c>
      <c r="C315" s="0" t="n">
        <f aca="false">B315/495*100</f>
        <v>0.404040404040404</v>
      </c>
    </row>
    <row r="316" customFormat="false" ht="12.8" hidden="false" customHeight="false" outlineLevel="0" collapsed="false">
      <c r="A316" s="0" t="s">
        <v>1288</v>
      </c>
      <c r="B316" s="0" t="n">
        <v>2</v>
      </c>
      <c r="C316" s="0" t="n">
        <f aca="false">B316/495*100</f>
        <v>0.404040404040404</v>
      </c>
    </row>
    <row r="317" customFormat="false" ht="12.8" hidden="false" customHeight="false" outlineLevel="0" collapsed="false">
      <c r="A317" s="0" t="s">
        <v>297</v>
      </c>
      <c r="B317" s="0" t="n">
        <v>2</v>
      </c>
      <c r="C317" s="0" t="n">
        <f aca="false">B317/495*100</f>
        <v>0.404040404040404</v>
      </c>
    </row>
    <row r="318" customFormat="false" ht="12.8" hidden="false" customHeight="false" outlineLevel="0" collapsed="false">
      <c r="A318" s="0" t="s">
        <v>1302</v>
      </c>
      <c r="B318" s="0" t="n">
        <v>2</v>
      </c>
      <c r="C318" s="0" t="n">
        <f aca="false">B318/495*100</f>
        <v>0.404040404040404</v>
      </c>
    </row>
    <row r="319" customFormat="false" ht="12.8" hidden="false" customHeight="false" outlineLevel="0" collapsed="false">
      <c r="A319" s="0" t="s">
        <v>2684</v>
      </c>
      <c r="B319" s="0" t="n">
        <v>2</v>
      </c>
      <c r="C319" s="0" t="n">
        <f aca="false">B319/495*100</f>
        <v>0.404040404040404</v>
      </c>
    </row>
    <row r="320" customFormat="false" ht="12.8" hidden="false" customHeight="false" outlineLevel="0" collapsed="false">
      <c r="A320" s="0" t="s">
        <v>450</v>
      </c>
      <c r="B320" s="0" t="n">
        <v>2</v>
      </c>
      <c r="C320" s="0" t="n">
        <f aca="false">B320/495*100</f>
        <v>0.404040404040404</v>
      </c>
    </row>
    <row r="321" customFormat="false" ht="12.8" hidden="false" customHeight="false" outlineLevel="0" collapsed="false">
      <c r="A321" s="0" t="s">
        <v>2685</v>
      </c>
      <c r="B321" s="0" t="n">
        <v>2</v>
      </c>
      <c r="C321" s="0" t="n">
        <f aca="false">B321/495*100</f>
        <v>0.404040404040404</v>
      </c>
    </row>
    <row r="322" customFormat="false" ht="12.8" hidden="false" customHeight="false" outlineLevel="0" collapsed="false">
      <c r="A322" s="0" t="s">
        <v>2686</v>
      </c>
      <c r="B322" s="0" t="n">
        <v>2</v>
      </c>
      <c r="C322" s="0" t="n">
        <f aca="false">B322/495*100</f>
        <v>0.404040404040404</v>
      </c>
    </row>
    <row r="323" customFormat="false" ht="12.8" hidden="false" customHeight="false" outlineLevel="0" collapsed="false">
      <c r="A323" s="0" t="s">
        <v>701</v>
      </c>
      <c r="B323" s="0" t="n">
        <v>2</v>
      </c>
      <c r="C323" s="0" t="n">
        <f aca="false">B323/495*100</f>
        <v>0.404040404040404</v>
      </c>
    </row>
    <row r="324" customFormat="false" ht="12.8" hidden="false" customHeight="false" outlineLevel="0" collapsed="false">
      <c r="A324" s="0" t="s">
        <v>703</v>
      </c>
      <c r="B324" s="0" t="n">
        <v>2</v>
      </c>
      <c r="C324" s="0" t="n">
        <f aca="false">B324/495*100</f>
        <v>0.404040404040404</v>
      </c>
    </row>
    <row r="325" customFormat="false" ht="12.8" hidden="false" customHeight="false" outlineLevel="0" collapsed="false">
      <c r="A325" s="0" t="s">
        <v>171</v>
      </c>
      <c r="B325" s="0" t="n">
        <v>2</v>
      </c>
      <c r="C325" s="0" t="n">
        <f aca="false">B325/495*100</f>
        <v>0.404040404040404</v>
      </c>
    </row>
    <row r="326" customFormat="false" ht="12.8" hidden="false" customHeight="false" outlineLevel="0" collapsed="false">
      <c r="A326" s="0" t="s">
        <v>143</v>
      </c>
      <c r="B326" s="0" t="n">
        <v>2</v>
      </c>
      <c r="C326" s="0" t="n">
        <f aca="false">B326/495*100</f>
        <v>0.404040404040404</v>
      </c>
    </row>
    <row r="327" customFormat="false" ht="12.8" hidden="false" customHeight="false" outlineLevel="0" collapsed="false">
      <c r="A327" s="0" t="s">
        <v>304</v>
      </c>
      <c r="B327" s="0" t="n">
        <v>2</v>
      </c>
      <c r="C327" s="0" t="n">
        <f aca="false">B327/495*100</f>
        <v>0.404040404040404</v>
      </c>
    </row>
    <row r="328" customFormat="false" ht="12.8" hidden="false" customHeight="false" outlineLevel="0" collapsed="false">
      <c r="A328" s="0" t="s">
        <v>2687</v>
      </c>
      <c r="B328" s="0" t="n">
        <v>2</v>
      </c>
      <c r="C328" s="0" t="n">
        <f aca="false">B328/495*100</f>
        <v>0.404040404040404</v>
      </c>
    </row>
    <row r="329" customFormat="false" ht="12.8" hidden="false" customHeight="false" outlineLevel="0" collapsed="false">
      <c r="A329" s="0" t="s">
        <v>714</v>
      </c>
      <c r="B329" s="0" t="n">
        <v>2</v>
      </c>
      <c r="C329" s="0" t="n">
        <f aca="false">B329/495*100</f>
        <v>0.404040404040404</v>
      </c>
    </row>
    <row r="330" customFormat="false" ht="12.8" hidden="false" customHeight="false" outlineLevel="0" collapsed="false">
      <c r="A330" s="0" t="s">
        <v>2688</v>
      </c>
      <c r="B330" s="0" t="n">
        <v>2</v>
      </c>
      <c r="C330" s="0" t="n">
        <f aca="false">B330/495*100</f>
        <v>0.404040404040404</v>
      </c>
    </row>
    <row r="331" customFormat="false" ht="12.8" hidden="false" customHeight="false" outlineLevel="0" collapsed="false">
      <c r="A331" s="0" t="s">
        <v>307</v>
      </c>
      <c r="B331" s="0" t="n">
        <v>2</v>
      </c>
      <c r="C331" s="0" t="n">
        <f aca="false">B331/495*100</f>
        <v>0.404040404040404</v>
      </c>
    </row>
    <row r="332" customFormat="false" ht="12.8" hidden="false" customHeight="false" outlineLevel="0" collapsed="false">
      <c r="A332" s="0" t="s">
        <v>716</v>
      </c>
      <c r="B332" s="0" t="n">
        <v>2</v>
      </c>
      <c r="C332" s="0" t="n">
        <f aca="false">B332/495*100</f>
        <v>0.404040404040404</v>
      </c>
    </row>
    <row r="333" customFormat="false" ht="12.8" hidden="false" customHeight="false" outlineLevel="0" collapsed="false">
      <c r="A333" s="0" t="s">
        <v>1380</v>
      </c>
      <c r="B333" s="0" t="n">
        <v>2</v>
      </c>
      <c r="C333" s="0" t="n">
        <f aca="false">B333/495*100</f>
        <v>0.404040404040404</v>
      </c>
    </row>
    <row r="334" customFormat="false" ht="12.8" hidden="false" customHeight="false" outlineLevel="0" collapsed="false">
      <c r="A334" s="0" t="s">
        <v>2689</v>
      </c>
      <c r="B334" s="0" t="n">
        <v>2</v>
      </c>
      <c r="C334" s="0" t="n">
        <f aca="false">B334/495*100</f>
        <v>0.404040404040404</v>
      </c>
    </row>
    <row r="335" customFormat="false" ht="12.8" hidden="false" customHeight="false" outlineLevel="0" collapsed="false">
      <c r="A335" s="0" t="s">
        <v>2690</v>
      </c>
      <c r="B335" s="0" t="n">
        <v>2</v>
      </c>
      <c r="C335" s="0" t="n">
        <f aca="false">B335/495*100</f>
        <v>0.404040404040404</v>
      </c>
    </row>
    <row r="336" customFormat="false" ht="12.8" hidden="false" customHeight="false" outlineLevel="0" collapsed="false">
      <c r="A336" s="0" t="s">
        <v>1415</v>
      </c>
      <c r="B336" s="0" t="n">
        <v>2</v>
      </c>
      <c r="C336" s="0" t="n">
        <f aca="false">B336/495*100</f>
        <v>0.404040404040404</v>
      </c>
    </row>
    <row r="337" customFormat="false" ht="12.8" hidden="false" customHeight="false" outlineLevel="0" collapsed="false">
      <c r="A337" s="0" t="s">
        <v>462</v>
      </c>
      <c r="B337" s="0" t="n">
        <v>2</v>
      </c>
      <c r="C337" s="0" t="n">
        <f aca="false">B337/495*100</f>
        <v>0.404040404040404</v>
      </c>
    </row>
    <row r="338" customFormat="false" ht="12.8" hidden="false" customHeight="false" outlineLevel="0" collapsed="false">
      <c r="A338" s="0" t="s">
        <v>2691</v>
      </c>
      <c r="B338" s="0" t="n">
        <v>2</v>
      </c>
      <c r="C338" s="0" t="n">
        <f aca="false">B338/495*100</f>
        <v>0.404040404040404</v>
      </c>
    </row>
    <row r="339" customFormat="false" ht="12.8" hidden="false" customHeight="false" outlineLevel="0" collapsed="false">
      <c r="A339" s="0" t="s">
        <v>1438</v>
      </c>
      <c r="B339" s="0" t="n">
        <v>2</v>
      </c>
      <c r="C339" s="0" t="n">
        <f aca="false">B339/495*100</f>
        <v>0.404040404040404</v>
      </c>
    </row>
    <row r="340" customFormat="false" ht="12.8" hidden="false" customHeight="false" outlineLevel="0" collapsed="false">
      <c r="A340" s="0" t="s">
        <v>741</v>
      </c>
      <c r="B340" s="0" t="n">
        <v>2</v>
      </c>
      <c r="C340" s="0" t="n">
        <f aca="false">B340/495*100</f>
        <v>0.404040404040404</v>
      </c>
    </row>
    <row r="341" customFormat="false" ht="12.8" hidden="false" customHeight="false" outlineLevel="0" collapsed="false">
      <c r="A341" s="0" t="s">
        <v>2692</v>
      </c>
      <c r="B341" s="0" t="n">
        <v>2</v>
      </c>
      <c r="C341" s="0" t="n">
        <f aca="false">B341/495*100</f>
        <v>0.404040404040404</v>
      </c>
    </row>
    <row r="342" customFormat="false" ht="12.8" hidden="false" customHeight="false" outlineLevel="0" collapsed="false">
      <c r="A342" s="0" t="s">
        <v>2693</v>
      </c>
      <c r="B342" s="0" t="n">
        <v>2</v>
      </c>
      <c r="C342" s="0" t="n">
        <f aca="false">B342/495*100</f>
        <v>0.404040404040404</v>
      </c>
    </row>
    <row r="343" customFormat="false" ht="12.8" hidden="false" customHeight="false" outlineLevel="0" collapsed="false">
      <c r="A343" s="0" t="s">
        <v>2694</v>
      </c>
      <c r="B343" s="0" t="n">
        <v>2</v>
      </c>
      <c r="C343" s="0" t="n">
        <f aca="false">B343/495*100</f>
        <v>0.404040404040404</v>
      </c>
    </row>
    <row r="344" customFormat="false" ht="12.8" hidden="false" customHeight="false" outlineLevel="0" collapsed="false">
      <c r="A344" s="0" t="s">
        <v>2695</v>
      </c>
      <c r="B344" s="0" t="n">
        <v>2</v>
      </c>
      <c r="C344" s="0" t="n">
        <f aca="false">B344/495*100</f>
        <v>0.404040404040404</v>
      </c>
    </row>
    <row r="345" customFormat="false" ht="12.8" hidden="false" customHeight="false" outlineLevel="0" collapsed="false">
      <c r="A345" s="0" t="s">
        <v>1494</v>
      </c>
      <c r="B345" s="0" t="n">
        <v>2</v>
      </c>
      <c r="C345" s="0" t="n">
        <f aca="false">B345/495*100</f>
        <v>0.404040404040404</v>
      </c>
    </row>
    <row r="346" customFormat="false" ht="12.8" hidden="false" customHeight="false" outlineLevel="0" collapsed="false">
      <c r="A346" s="0" t="s">
        <v>1521</v>
      </c>
      <c r="B346" s="0" t="n">
        <v>2</v>
      </c>
      <c r="C346" s="0" t="n">
        <f aca="false">B346/495*100</f>
        <v>0.404040404040404</v>
      </c>
    </row>
    <row r="347" customFormat="false" ht="12.8" hidden="false" customHeight="false" outlineLevel="0" collapsed="false">
      <c r="A347" s="0" t="s">
        <v>2696</v>
      </c>
      <c r="B347" s="0" t="n">
        <v>2</v>
      </c>
      <c r="C347" s="0" t="n">
        <f aca="false">B347/495*100</f>
        <v>0.404040404040404</v>
      </c>
    </row>
    <row r="348" customFormat="false" ht="12.8" hidden="false" customHeight="false" outlineLevel="0" collapsed="false">
      <c r="A348" s="0" t="s">
        <v>2697</v>
      </c>
      <c r="B348" s="0" t="n">
        <v>2</v>
      </c>
      <c r="C348" s="0" t="n">
        <f aca="false">B348/495*100</f>
        <v>0.404040404040404</v>
      </c>
    </row>
    <row r="349" customFormat="false" ht="12.8" hidden="false" customHeight="false" outlineLevel="0" collapsed="false">
      <c r="A349" s="0" t="s">
        <v>2698</v>
      </c>
      <c r="B349" s="0" t="n">
        <v>2</v>
      </c>
      <c r="C349" s="0" t="n">
        <f aca="false">B349/495*100</f>
        <v>0.404040404040404</v>
      </c>
    </row>
    <row r="350" customFormat="false" ht="12.8" hidden="false" customHeight="false" outlineLevel="0" collapsed="false">
      <c r="A350" s="0" t="s">
        <v>16</v>
      </c>
      <c r="B350" s="0" t="n">
        <v>2</v>
      </c>
      <c r="C350" s="0" t="n">
        <f aca="false">B350/495*100</f>
        <v>0.404040404040404</v>
      </c>
    </row>
    <row r="351" customFormat="false" ht="12.8" hidden="false" customHeight="false" outlineLevel="0" collapsed="false">
      <c r="A351" s="0" t="s">
        <v>2699</v>
      </c>
      <c r="B351" s="0" t="n">
        <v>2</v>
      </c>
      <c r="C351" s="0" t="n">
        <f aca="false">B351/495*100</f>
        <v>0.404040404040404</v>
      </c>
    </row>
    <row r="352" customFormat="false" ht="12.8" hidden="false" customHeight="false" outlineLevel="0" collapsed="false">
      <c r="A352" s="0" t="s">
        <v>781</v>
      </c>
      <c r="B352" s="0" t="n">
        <v>2</v>
      </c>
      <c r="C352" s="0" t="n">
        <f aca="false">B352/495*100</f>
        <v>0.404040404040404</v>
      </c>
    </row>
    <row r="353" customFormat="false" ht="12.8" hidden="false" customHeight="false" outlineLevel="0" collapsed="false">
      <c r="A353" s="0" t="s">
        <v>2700</v>
      </c>
      <c r="B353" s="0" t="n">
        <v>2</v>
      </c>
      <c r="C353" s="0" t="n">
        <f aca="false">B353/495*100</f>
        <v>0.404040404040404</v>
      </c>
    </row>
    <row r="354" customFormat="false" ht="12.8" hidden="false" customHeight="false" outlineLevel="0" collapsed="false">
      <c r="A354" s="0" t="s">
        <v>2701</v>
      </c>
      <c r="B354" s="0" t="n">
        <v>2</v>
      </c>
      <c r="C354" s="0" t="n">
        <f aca="false">B354/495*100</f>
        <v>0.404040404040404</v>
      </c>
    </row>
    <row r="355" customFormat="false" ht="12.8" hidden="false" customHeight="false" outlineLevel="0" collapsed="false">
      <c r="A355" s="0" t="s">
        <v>800</v>
      </c>
      <c r="B355" s="0" t="n">
        <v>2</v>
      </c>
      <c r="C355" s="0" t="n">
        <f aca="false">B355/495*100</f>
        <v>0.404040404040404</v>
      </c>
    </row>
    <row r="356" customFormat="false" ht="12.8" hidden="false" customHeight="false" outlineLevel="0" collapsed="false">
      <c r="A356" s="0" t="s">
        <v>1607</v>
      </c>
      <c r="B356" s="0" t="n">
        <v>2</v>
      </c>
      <c r="C356" s="0" t="n">
        <f aca="false">B356/495*100</f>
        <v>0.404040404040404</v>
      </c>
    </row>
    <row r="357" customFormat="false" ht="12.8" hidden="false" customHeight="false" outlineLevel="0" collapsed="false">
      <c r="A357" s="0" t="s">
        <v>1621</v>
      </c>
      <c r="B357" s="0" t="n">
        <v>2</v>
      </c>
      <c r="C357" s="0" t="n">
        <f aca="false">B357/495*100</f>
        <v>0.404040404040404</v>
      </c>
    </row>
    <row r="358" customFormat="false" ht="12.8" hidden="false" customHeight="false" outlineLevel="0" collapsed="false">
      <c r="A358" s="0" t="s">
        <v>809</v>
      </c>
      <c r="B358" s="0" t="n">
        <v>2</v>
      </c>
      <c r="C358" s="0" t="n">
        <f aca="false">B358/495*100</f>
        <v>0.404040404040404</v>
      </c>
    </row>
    <row r="359" customFormat="false" ht="12.8" hidden="false" customHeight="false" outlineLevel="0" collapsed="false">
      <c r="A359" s="0" t="s">
        <v>1632</v>
      </c>
      <c r="B359" s="0" t="n">
        <v>2</v>
      </c>
      <c r="C359" s="0" t="n">
        <f aca="false">B359/495*100</f>
        <v>0.404040404040404</v>
      </c>
    </row>
    <row r="360" customFormat="false" ht="12.8" hidden="false" customHeight="false" outlineLevel="0" collapsed="false">
      <c r="A360" s="0" t="s">
        <v>2702</v>
      </c>
      <c r="B360" s="0" t="n">
        <v>2</v>
      </c>
      <c r="C360" s="0" t="n">
        <f aca="false">B360/495*100</f>
        <v>0.404040404040404</v>
      </c>
    </row>
    <row r="361" customFormat="false" ht="12.8" hidden="false" customHeight="false" outlineLevel="0" collapsed="false">
      <c r="A361" s="0" t="s">
        <v>2703</v>
      </c>
      <c r="B361" s="0" t="n">
        <v>2</v>
      </c>
      <c r="C361" s="0" t="n">
        <f aca="false">B361/495*100</f>
        <v>0.404040404040404</v>
      </c>
    </row>
    <row r="362" customFormat="false" ht="12.8" hidden="false" customHeight="false" outlineLevel="0" collapsed="false">
      <c r="A362" s="0" t="s">
        <v>147</v>
      </c>
      <c r="B362" s="0" t="n">
        <v>2</v>
      </c>
      <c r="C362" s="0" t="n">
        <f aca="false">B362/495*100</f>
        <v>0.404040404040404</v>
      </c>
    </row>
    <row r="363" customFormat="false" ht="12.8" hidden="false" customHeight="false" outlineLevel="0" collapsed="false">
      <c r="A363" s="0" t="s">
        <v>489</v>
      </c>
      <c r="B363" s="0" t="n">
        <v>2</v>
      </c>
      <c r="C363" s="0" t="n">
        <f aca="false">B363/495*100</f>
        <v>0.404040404040404</v>
      </c>
    </row>
    <row r="364" customFormat="false" ht="12.8" hidden="false" customHeight="false" outlineLevel="0" collapsed="false">
      <c r="A364" s="0" t="s">
        <v>70</v>
      </c>
      <c r="B364" s="0" t="n">
        <v>2</v>
      </c>
      <c r="C364" s="0" t="n">
        <f aca="false">B364/495*100</f>
        <v>0.404040404040404</v>
      </c>
    </row>
    <row r="365" customFormat="false" ht="12.8" hidden="false" customHeight="false" outlineLevel="0" collapsed="false">
      <c r="A365" s="0" t="s">
        <v>2704</v>
      </c>
      <c r="B365" s="0" t="n">
        <v>2</v>
      </c>
      <c r="C365" s="0" t="n">
        <f aca="false">B365/495*100</f>
        <v>0.404040404040404</v>
      </c>
    </row>
    <row r="366" customFormat="false" ht="12.8" hidden="false" customHeight="false" outlineLevel="0" collapsed="false">
      <c r="A366" s="0" t="s">
        <v>1691</v>
      </c>
      <c r="B366" s="0" t="n">
        <v>2</v>
      </c>
      <c r="C366" s="0" t="n">
        <f aca="false">B366/495*100</f>
        <v>0.404040404040404</v>
      </c>
    </row>
    <row r="367" customFormat="false" ht="12.8" hidden="false" customHeight="false" outlineLevel="0" collapsed="false">
      <c r="A367" s="0" t="s">
        <v>1695</v>
      </c>
      <c r="B367" s="0" t="n">
        <v>2</v>
      </c>
      <c r="C367" s="0" t="n">
        <f aca="false">B367/495*100</f>
        <v>0.404040404040404</v>
      </c>
    </row>
    <row r="368" customFormat="false" ht="12.8" hidden="false" customHeight="false" outlineLevel="0" collapsed="false">
      <c r="A368" s="0" t="s">
        <v>71</v>
      </c>
      <c r="B368" s="0" t="n">
        <v>2</v>
      </c>
      <c r="C368" s="0" t="n">
        <f aca="false">B368/495*100</f>
        <v>0.404040404040404</v>
      </c>
    </row>
    <row r="369" customFormat="false" ht="12.8" hidden="false" customHeight="false" outlineLevel="0" collapsed="false">
      <c r="A369" s="0" t="s">
        <v>2705</v>
      </c>
      <c r="B369" s="0" t="n">
        <v>2</v>
      </c>
      <c r="C369" s="0" t="n">
        <f aca="false">B369/495*100</f>
        <v>0.404040404040404</v>
      </c>
    </row>
    <row r="370" customFormat="false" ht="12.8" hidden="false" customHeight="false" outlineLevel="0" collapsed="false">
      <c r="A370" s="0" t="s">
        <v>2706</v>
      </c>
      <c r="B370" s="0" t="n">
        <v>2</v>
      </c>
      <c r="C370" s="0" t="n">
        <f aca="false">B370/495*100</f>
        <v>0.404040404040404</v>
      </c>
    </row>
    <row r="371" customFormat="false" ht="12.8" hidden="false" customHeight="false" outlineLevel="0" collapsed="false">
      <c r="A371" s="0" t="s">
        <v>2707</v>
      </c>
      <c r="B371" s="0" t="n">
        <v>2</v>
      </c>
      <c r="C371" s="0" t="n">
        <f aca="false">B371/495*100</f>
        <v>0.404040404040404</v>
      </c>
    </row>
    <row r="372" customFormat="false" ht="12.8" hidden="false" customHeight="false" outlineLevel="0" collapsed="false">
      <c r="A372" s="0" t="s">
        <v>2708</v>
      </c>
      <c r="B372" s="0" t="n">
        <v>2</v>
      </c>
      <c r="C372" s="0" t="n">
        <f aca="false">B372/495*100</f>
        <v>0.404040404040404</v>
      </c>
    </row>
    <row r="373" customFormat="false" ht="12.8" hidden="false" customHeight="false" outlineLevel="0" collapsed="false">
      <c r="A373" s="0" t="s">
        <v>1749</v>
      </c>
      <c r="B373" s="0" t="n">
        <v>2</v>
      </c>
      <c r="C373" s="0" t="n">
        <f aca="false">B373/495*100</f>
        <v>0.404040404040404</v>
      </c>
    </row>
    <row r="374" customFormat="false" ht="12.8" hidden="false" customHeight="false" outlineLevel="0" collapsed="false">
      <c r="A374" s="0" t="s">
        <v>2709</v>
      </c>
      <c r="B374" s="0" t="n">
        <v>2</v>
      </c>
      <c r="C374" s="0" t="n">
        <f aca="false">B374/495*100</f>
        <v>0.404040404040404</v>
      </c>
    </row>
    <row r="375" customFormat="false" ht="12.8" hidden="false" customHeight="false" outlineLevel="0" collapsed="false">
      <c r="A375" s="0" t="s">
        <v>2710</v>
      </c>
      <c r="B375" s="0" t="n">
        <v>2</v>
      </c>
      <c r="C375" s="0" t="n">
        <f aca="false">B375/495*100</f>
        <v>0.404040404040404</v>
      </c>
    </row>
    <row r="376" customFormat="false" ht="12.8" hidden="false" customHeight="false" outlineLevel="0" collapsed="false">
      <c r="A376" s="0" t="s">
        <v>1770</v>
      </c>
      <c r="B376" s="0" t="n">
        <v>2</v>
      </c>
      <c r="C376" s="0" t="n">
        <f aca="false">B376/495*100</f>
        <v>0.404040404040404</v>
      </c>
    </row>
    <row r="377" customFormat="false" ht="12.8" hidden="false" customHeight="false" outlineLevel="0" collapsed="false">
      <c r="A377" s="0" t="s">
        <v>512</v>
      </c>
      <c r="B377" s="0" t="n">
        <v>2</v>
      </c>
      <c r="C377" s="0" t="n">
        <f aca="false">B377/495*100</f>
        <v>0.404040404040404</v>
      </c>
    </row>
    <row r="378" customFormat="false" ht="12.8" hidden="false" customHeight="false" outlineLevel="0" collapsed="false">
      <c r="A378" s="0" t="s">
        <v>2711</v>
      </c>
      <c r="B378" s="0" t="n">
        <v>2</v>
      </c>
      <c r="C378" s="0" t="n">
        <f aca="false">B378/495*100</f>
        <v>0.404040404040404</v>
      </c>
    </row>
    <row r="379" customFormat="false" ht="12.8" hidden="false" customHeight="false" outlineLevel="0" collapsed="false">
      <c r="A379" s="0" t="s">
        <v>860</v>
      </c>
      <c r="B379" s="0" t="n">
        <v>2</v>
      </c>
      <c r="C379" s="0" t="n">
        <f aca="false">B379/495*100</f>
        <v>0.404040404040404</v>
      </c>
    </row>
    <row r="380" customFormat="false" ht="12.8" hidden="false" customHeight="false" outlineLevel="0" collapsed="false">
      <c r="A380" s="0" t="s">
        <v>2712</v>
      </c>
      <c r="B380" s="0" t="n">
        <v>2</v>
      </c>
      <c r="C380" s="0" t="n">
        <f aca="false">B380/495*100</f>
        <v>0.404040404040404</v>
      </c>
    </row>
    <row r="381" customFormat="false" ht="12.8" hidden="false" customHeight="false" outlineLevel="0" collapsed="false">
      <c r="A381" s="0" t="s">
        <v>2713</v>
      </c>
      <c r="B381" s="0" t="n">
        <v>2</v>
      </c>
      <c r="C381" s="0" t="n">
        <f aca="false">B381/495*100</f>
        <v>0.404040404040404</v>
      </c>
    </row>
    <row r="382" customFormat="false" ht="12.8" hidden="false" customHeight="false" outlineLevel="0" collapsed="false">
      <c r="A382" s="0" t="s">
        <v>2714</v>
      </c>
      <c r="B382" s="0" t="n">
        <v>2</v>
      </c>
      <c r="C382" s="0" t="n">
        <f aca="false">B382/495*100</f>
        <v>0.404040404040404</v>
      </c>
    </row>
    <row r="383" customFormat="false" ht="12.8" hidden="false" customHeight="false" outlineLevel="0" collapsed="false">
      <c r="A383" s="0" t="s">
        <v>1844</v>
      </c>
      <c r="B383" s="0" t="n">
        <v>2</v>
      </c>
      <c r="C383" s="0" t="n">
        <f aca="false">B383/495*100</f>
        <v>0.404040404040404</v>
      </c>
    </row>
    <row r="384" customFormat="false" ht="12.8" hidden="false" customHeight="false" outlineLevel="0" collapsed="false">
      <c r="A384" s="0" t="s">
        <v>2715</v>
      </c>
      <c r="B384" s="0" t="n">
        <v>2</v>
      </c>
      <c r="C384" s="0" t="n">
        <f aca="false">B384/495*100</f>
        <v>0.404040404040404</v>
      </c>
    </row>
    <row r="385" customFormat="false" ht="12.8" hidden="false" customHeight="false" outlineLevel="0" collapsed="false">
      <c r="A385" s="0" t="s">
        <v>2716</v>
      </c>
      <c r="B385" s="0" t="n">
        <v>2</v>
      </c>
      <c r="C385" s="0" t="n">
        <f aca="false">B385/495*100</f>
        <v>0.404040404040404</v>
      </c>
    </row>
    <row r="386" customFormat="false" ht="12.8" hidden="false" customHeight="false" outlineLevel="0" collapsed="false">
      <c r="A386" s="0" t="s">
        <v>76</v>
      </c>
      <c r="B386" s="0" t="n">
        <v>2</v>
      </c>
      <c r="C386" s="0" t="n">
        <f aca="false">B386/495*100</f>
        <v>0.404040404040404</v>
      </c>
    </row>
    <row r="387" customFormat="false" ht="12.8" hidden="false" customHeight="false" outlineLevel="0" collapsed="false">
      <c r="A387" s="0" t="s">
        <v>2717</v>
      </c>
      <c r="B387" s="0" t="n">
        <v>2</v>
      </c>
      <c r="C387" s="0" t="n">
        <f aca="false">B387/495*100</f>
        <v>0.404040404040404</v>
      </c>
    </row>
    <row r="388" customFormat="false" ht="12.8" hidden="false" customHeight="false" outlineLevel="0" collapsed="false">
      <c r="A388" s="0" t="s">
        <v>2718</v>
      </c>
      <c r="B388" s="0" t="n">
        <v>2</v>
      </c>
      <c r="C388" s="0" t="n">
        <f aca="false">B388/495*100</f>
        <v>0.404040404040404</v>
      </c>
    </row>
    <row r="389" customFormat="false" ht="12.8" hidden="false" customHeight="false" outlineLevel="0" collapsed="false">
      <c r="A389" s="0" t="s">
        <v>2719</v>
      </c>
      <c r="B389" s="0" t="n">
        <v>2</v>
      </c>
      <c r="C389" s="0" t="n">
        <f aca="false">B389/495*100</f>
        <v>0.404040404040404</v>
      </c>
    </row>
    <row r="390" customFormat="false" ht="12.8" hidden="false" customHeight="false" outlineLevel="0" collapsed="false">
      <c r="A390" s="0" t="s">
        <v>2720</v>
      </c>
      <c r="B390" s="0" t="n">
        <v>2</v>
      </c>
      <c r="C390" s="0" t="n">
        <f aca="false">B390/495*100</f>
        <v>0.404040404040404</v>
      </c>
    </row>
    <row r="391" customFormat="false" ht="12.8" hidden="false" customHeight="false" outlineLevel="0" collapsed="false">
      <c r="A391" s="0" t="s">
        <v>1897</v>
      </c>
      <c r="B391" s="0" t="n">
        <v>2</v>
      </c>
      <c r="C391" s="0" t="n">
        <f aca="false">B391/495*100</f>
        <v>0.404040404040404</v>
      </c>
    </row>
    <row r="392" customFormat="false" ht="12.8" hidden="false" customHeight="false" outlineLevel="0" collapsed="false">
      <c r="A392" s="0" t="s">
        <v>352</v>
      </c>
      <c r="B392" s="0" t="n">
        <v>2</v>
      </c>
      <c r="C392" s="0" t="n">
        <f aca="false">B392/495*100</f>
        <v>0.404040404040404</v>
      </c>
    </row>
    <row r="393" customFormat="false" ht="12.8" hidden="false" customHeight="false" outlineLevel="0" collapsed="false">
      <c r="A393" s="0" t="s">
        <v>2721</v>
      </c>
      <c r="B393" s="0" t="n">
        <v>2</v>
      </c>
      <c r="C393" s="0" t="n">
        <f aca="false">B393/495*100</f>
        <v>0.404040404040404</v>
      </c>
    </row>
    <row r="394" customFormat="false" ht="12.8" hidden="false" customHeight="false" outlineLevel="0" collapsed="false">
      <c r="A394" s="0" t="s">
        <v>2722</v>
      </c>
      <c r="B394" s="0" t="n">
        <v>2</v>
      </c>
      <c r="C394" s="0" t="n">
        <f aca="false">B394/495*100</f>
        <v>0.404040404040404</v>
      </c>
    </row>
    <row r="395" customFormat="false" ht="12.8" hidden="false" customHeight="false" outlineLevel="0" collapsed="false">
      <c r="A395" s="0" t="s">
        <v>2723</v>
      </c>
      <c r="B395" s="0" t="n">
        <v>2</v>
      </c>
      <c r="C395" s="0" t="n">
        <f aca="false">B395/495*100</f>
        <v>0.404040404040404</v>
      </c>
    </row>
    <row r="396" customFormat="false" ht="12.8" hidden="false" customHeight="false" outlineLevel="0" collapsed="false">
      <c r="A396" s="0" t="s">
        <v>2724</v>
      </c>
      <c r="B396" s="0" t="n">
        <v>2</v>
      </c>
      <c r="C396" s="0" t="n">
        <f aca="false">B396/495*100</f>
        <v>0.404040404040404</v>
      </c>
    </row>
    <row r="397" customFormat="false" ht="12.8" hidden="false" customHeight="false" outlineLevel="0" collapsed="false">
      <c r="A397" s="0" t="s">
        <v>2725</v>
      </c>
      <c r="B397" s="0" t="n">
        <v>2</v>
      </c>
      <c r="C397" s="0" t="n">
        <f aca="false">B397/495*100</f>
        <v>0.404040404040404</v>
      </c>
    </row>
    <row r="398" customFormat="false" ht="12.8" hidden="false" customHeight="false" outlineLevel="0" collapsed="false">
      <c r="A398" s="0" t="s">
        <v>186</v>
      </c>
      <c r="B398" s="0" t="n">
        <v>2</v>
      </c>
      <c r="C398" s="0" t="n">
        <f aca="false">B398/495*100</f>
        <v>0.404040404040404</v>
      </c>
    </row>
    <row r="399" customFormat="false" ht="12.8" hidden="false" customHeight="false" outlineLevel="0" collapsed="false">
      <c r="A399" s="0" t="s">
        <v>1949</v>
      </c>
      <c r="B399" s="0" t="n">
        <v>2</v>
      </c>
      <c r="C399" s="0" t="n">
        <f aca="false">B399/495*100</f>
        <v>0.404040404040404</v>
      </c>
    </row>
    <row r="400" customFormat="false" ht="12.8" hidden="false" customHeight="false" outlineLevel="0" collapsed="false">
      <c r="A400" s="0" t="s">
        <v>2726</v>
      </c>
      <c r="B400" s="0" t="n">
        <v>2</v>
      </c>
      <c r="C400" s="0" t="n">
        <f aca="false">B400/495*100</f>
        <v>0.404040404040404</v>
      </c>
    </row>
    <row r="401" customFormat="false" ht="12.8" hidden="false" customHeight="false" outlineLevel="0" collapsed="false">
      <c r="A401" s="0" t="s">
        <v>2727</v>
      </c>
      <c r="B401" s="0" t="n">
        <v>2</v>
      </c>
      <c r="C401" s="0" t="n">
        <f aca="false">B401/495*100</f>
        <v>0.404040404040404</v>
      </c>
    </row>
    <row r="402" customFormat="false" ht="12.8" hidden="false" customHeight="false" outlineLevel="0" collapsed="false">
      <c r="A402" s="0" t="s">
        <v>918</v>
      </c>
      <c r="B402" s="0" t="n">
        <v>2</v>
      </c>
      <c r="C402" s="0" t="n">
        <f aca="false">B402/495*100</f>
        <v>0.404040404040404</v>
      </c>
    </row>
    <row r="403" customFormat="false" ht="12.8" hidden="false" customHeight="false" outlineLevel="0" collapsed="false">
      <c r="A403" s="0" t="s">
        <v>361</v>
      </c>
      <c r="B403" s="0" t="n">
        <v>2</v>
      </c>
      <c r="C403" s="0" t="n">
        <f aca="false">B403/495*100</f>
        <v>0.404040404040404</v>
      </c>
    </row>
    <row r="404" customFormat="false" ht="12.8" hidden="false" customHeight="false" outlineLevel="0" collapsed="false">
      <c r="A404" s="0" t="s">
        <v>2728</v>
      </c>
      <c r="B404" s="0" t="n">
        <v>2</v>
      </c>
      <c r="C404" s="0" t="n">
        <f aca="false">B404/495*100</f>
        <v>0.404040404040404</v>
      </c>
    </row>
    <row r="405" customFormat="false" ht="12.8" hidden="false" customHeight="false" outlineLevel="0" collapsed="false">
      <c r="A405" s="0" t="s">
        <v>548</v>
      </c>
      <c r="B405" s="0" t="n">
        <v>2</v>
      </c>
      <c r="C405" s="0" t="n">
        <f aca="false">B405/495*100</f>
        <v>0.404040404040404</v>
      </c>
    </row>
    <row r="406" customFormat="false" ht="12.8" hidden="false" customHeight="false" outlineLevel="0" collapsed="false">
      <c r="A406" s="0" t="s">
        <v>929</v>
      </c>
      <c r="B406" s="0" t="n">
        <v>2</v>
      </c>
      <c r="C406" s="0" t="n">
        <f aca="false">B406/495*100</f>
        <v>0.404040404040404</v>
      </c>
    </row>
    <row r="407" customFormat="false" ht="12.8" hidden="false" customHeight="false" outlineLevel="0" collapsed="false">
      <c r="A407" s="0" t="s">
        <v>550</v>
      </c>
      <c r="B407" s="0" t="n">
        <v>2</v>
      </c>
      <c r="C407" s="0" t="n">
        <f aca="false">B407/495*100</f>
        <v>0.404040404040404</v>
      </c>
    </row>
    <row r="408" customFormat="false" ht="12.8" hidden="false" customHeight="false" outlineLevel="0" collapsed="false">
      <c r="A408" s="0" t="s">
        <v>943</v>
      </c>
      <c r="B408" s="0" t="n">
        <v>2</v>
      </c>
      <c r="C408" s="0" t="n">
        <f aca="false">B408/495*100</f>
        <v>0.404040404040404</v>
      </c>
    </row>
    <row r="409" customFormat="false" ht="12.8" hidden="false" customHeight="false" outlineLevel="0" collapsed="false">
      <c r="A409" s="0" t="s">
        <v>2044</v>
      </c>
      <c r="B409" s="0" t="n">
        <v>2</v>
      </c>
      <c r="C409" s="0" t="n">
        <f aca="false">B409/495*100</f>
        <v>0.404040404040404</v>
      </c>
    </row>
    <row r="410" customFormat="false" ht="12.8" hidden="false" customHeight="false" outlineLevel="0" collapsed="false">
      <c r="A410" s="0" t="s">
        <v>153</v>
      </c>
      <c r="B410" s="0" t="n">
        <v>2</v>
      </c>
      <c r="C410" s="0" t="n">
        <f aca="false">B410/495*100</f>
        <v>0.404040404040404</v>
      </c>
    </row>
    <row r="411" customFormat="false" ht="12.8" hidden="false" customHeight="false" outlineLevel="0" collapsed="false">
      <c r="A411" s="0" t="s">
        <v>2729</v>
      </c>
      <c r="B411" s="0" t="n">
        <v>2</v>
      </c>
      <c r="C411" s="0" t="n">
        <f aca="false">B411/495*100</f>
        <v>0.404040404040404</v>
      </c>
    </row>
    <row r="412" customFormat="false" ht="12.8" hidden="false" customHeight="false" outlineLevel="0" collapsed="false">
      <c r="A412" s="0" t="s">
        <v>255</v>
      </c>
      <c r="B412" s="0" t="n">
        <v>2</v>
      </c>
      <c r="C412" s="0" t="n">
        <f aca="false">B412/495*100</f>
        <v>0.404040404040404</v>
      </c>
    </row>
    <row r="413" customFormat="false" ht="12.8" hidden="false" customHeight="false" outlineLevel="0" collapsed="false">
      <c r="A413" s="0" t="s">
        <v>2730</v>
      </c>
      <c r="B413" s="0" t="n">
        <v>2</v>
      </c>
      <c r="C413" s="0" t="n">
        <f aca="false">B413/495*100</f>
        <v>0.404040404040404</v>
      </c>
    </row>
    <row r="414" customFormat="false" ht="12.8" hidden="false" customHeight="false" outlineLevel="0" collapsed="false">
      <c r="A414" s="0" t="s">
        <v>2068</v>
      </c>
      <c r="B414" s="0" t="n">
        <v>2</v>
      </c>
      <c r="C414" s="0" t="n">
        <f aca="false">B414/495*100</f>
        <v>0.404040404040404</v>
      </c>
    </row>
    <row r="415" customFormat="false" ht="12.8" hidden="false" customHeight="false" outlineLevel="0" collapsed="false">
      <c r="A415" s="0" t="s">
        <v>2076</v>
      </c>
      <c r="B415" s="0" t="n">
        <v>2</v>
      </c>
      <c r="C415" s="0" t="n">
        <f aca="false">B415/495*100</f>
        <v>0.404040404040404</v>
      </c>
    </row>
    <row r="416" customFormat="false" ht="12.8" hidden="false" customHeight="false" outlineLevel="0" collapsed="false">
      <c r="A416" s="0" t="s">
        <v>2731</v>
      </c>
      <c r="B416" s="0" t="n">
        <v>2</v>
      </c>
      <c r="C416" s="0" t="n">
        <f aca="false">B416/495*100</f>
        <v>0.404040404040404</v>
      </c>
    </row>
    <row r="417" customFormat="false" ht="12.8" hidden="false" customHeight="false" outlineLevel="0" collapsed="false">
      <c r="A417" s="0" t="s">
        <v>2732</v>
      </c>
      <c r="B417" s="0" t="n">
        <v>2</v>
      </c>
      <c r="C417" s="0" t="n">
        <f aca="false">B417/495*100</f>
        <v>0.404040404040404</v>
      </c>
    </row>
    <row r="418" customFormat="false" ht="12.8" hidden="false" customHeight="false" outlineLevel="0" collapsed="false">
      <c r="A418" s="0" t="s">
        <v>2103</v>
      </c>
      <c r="B418" s="0" t="n">
        <v>2</v>
      </c>
      <c r="C418" s="0" t="n">
        <f aca="false">B418/495*100</f>
        <v>0.404040404040404</v>
      </c>
    </row>
    <row r="419" customFormat="false" ht="12.8" hidden="false" customHeight="false" outlineLevel="0" collapsed="false">
      <c r="A419" s="0" t="s">
        <v>2733</v>
      </c>
      <c r="B419" s="0" t="n">
        <v>2</v>
      </c>
      <c r="C419" s="0" t="n">
        <f aca="false">B419/495*100</f>
        <v>0.404040404040404</v>
      </c>
    </row>
    <row r="420" customFormat="false" ht="12.8" hidden="false" customHeight="false" outlineLevel="0" collapsed="false">
      <c r="A420" s="0" t="s">
        <v>2114</v>
      </c>
      <c r="B420" s="0" t="n">
        <v>2</v>
      </c>
      <c r="C420" s="0" t="n">
        <f aca="false">B420/495*100</f>
        <v>0.404040404040404</v>
      </c>
    </row>
    <row r="421" customFormat="false" ht="12.8" hidden="false" customHeight="false" outlineLevel="0" collapsed="false">
      <c r="A421" s="0" t="s">
        <v>564</v>
      </c>
      <c r="B421" s="0" t="n">
        <v>2</v>
      </c>
      <c r="C421" s="0" t="n">
        <f aca="false">B421/495*100</f>
        <v>0.404040404040404</v>
      </c>
    </row>
    <row r="422" customFormat="false" ht="12.8" hidden="false" customHeight="false" outlineLevel="0" collapsed="false">
      <c r="A422" s="0" t="s">
        <v>130</v>
      </c>
      <c r="B422" s="0" t="n">
        <v>2</v>
      </c>
      <c r="C422" s="0" t="n">
        <f aca="false">B422/495*100</f>
        <v>0.404040404040404</v>
      </c>
    </row>
    <row r="423" customFormat="false" ht="12.8" hidden="false" customHeight="false" outlineLevel="0" collapsed="false">
      <c r="A423" s="0" t="s">
        <v>2734</v>
      </c>
      <c r="B423" s="0" t="n">
        <v>2</v>
      </c>
      <c r="C423" s="0" t="n">
        <f aca="false">B423/495*100</f>
        <v>0.404040404040404</v>
      </c>
    </row>
    <row r="424" customFormat="false" ht="12.8" hidden="false" customHeight="false" outlineLevel="0" collapsed="false">
      <c r="A424" s="0" t="s">
        <v>2735</v>
      </c>
      <c r="B424" s="0" t="n">
        <v>2</v>
      </c>
      <c r="C424" s="0" t="n">
        <f aca="false">B424/495*100</f>
        <v>0.404040404040404</v>
      </c>
    </row>
    <row r="425" customFormat="false" ht="12.8" hidden="false" customHeight="false" outlineLevel="0" collapsed="false">
      <c r="A425" s="0" t="s">
        <v>2155</v>
      </c>
      <c r="B425" s="0" t="n">
        <v>2</v>
      </c>
      <c r="C425" s="0" t="n">
        <f aca="false">B425/495*100</f>
        <v>0.404040404040404</v>
      </c>
    </row>
    <row r="426" customFormat="false" ht="12.8" hidden="false" customHeight="false" outlineLevel="0" collapsed="false">
      <c r="A426" s="0" t="s">
        <v>990</v>
      </c>
      <c r="B426" s="0" t="n">
        <v>2</v>
      </c>
      <c r="C426" s="0" t="n">
        <f aca="false">B426/495*100</f>
        <v>0.404040404040404</v>
      </c>
    </row>
    <row r="427" customFormat="false" ht="12.8" hidden="false" customHeight="false" outlineLevel="0" collapsed="false">
      <c r="A427" s="0" t="s">
        <v>2736</v>
      </c>
      <c r="B427" s="0" t="n">
        <v>2</v>
      </c>
      <c r="C427" s="0" t="n">
        <f aca="false">B427/495*100</f>
        <v>0.404040404040404</v>
      </c>
    </row>
    <row r="428" customFormat="false" ht="12.8" hidden="false" customHeight="false" outlineLevel="0" collapsed="false">
      <c r="A428" s="0" t="s">
        <v>997</v>
      </c>
      <c r="B428" s="0" t="n">
        <v>2</v>
      </c>
      <c r="C428" s="0" t="n">
        <f aca="false">B428/495*100</f>
        <v>0.404040404040404</v>
      </c>
    </row>
    <row r="429" customFormat="false" ht="12.8" hidden="false" customHeight="false" outlineLevel="0" collapsed="false">
      <c r="A429" s="0" t="s">
        <v>2737</v>
      </c>
      <c r="B429" s="0" t="n">
        <v>2</v>
      </c>
      <c r="C429" s="0" t="n">
        <f aca="false">B429/495*100</f>
        <v>0.404040404040404</v>
      </c>
    </row>
    <row r="430" customFormat="false" ht="12.8" hidden="false" customHeight="false" outlineLevel="0" collapsed="false">
      <c r="A430" s="0" t="s">
        <v>2738</v>
      </c>
      <c r="B430" s="0" t="n">
        <v>2</v>
      </c>
      <c r="C430" s="0" t="n">
        <f aca="false">B430/495*100</f>
        <v>0.404040404040404</v>
      </c>
    </row>
    <row r="431" customFormat="false" ht="12.8" hidden="false" customHeight="false" outlineLevel="0" collapsed="false">
      <c r="A431" s="0" t="s">
        <v>2175</v>
      </c>
      <c r="B431" s="0" t="n">
        <v>2</v>
      </c>
      <c r="C431" s="0" t="n">
        <f aca="false">B431/495*100</f>
        <v>0.404040404040404</v>
      </c>
    </row>
    <row r="432" customFormat="false" ht="12.8" hidden="false" customHeight="false" outlineLevel="0" collapsed="false">
      <c r="A432" s="0" t="s">
        <v>2182</v>
      </c>
      <c r="B432" s="0" t="n">
        <v>2</v>
      </c>
      <c r="C432" s="0" t="n">
        <f aca="false">B432/495*100</f>
        <v>0.404040404040404</v>
      </c>
    </row>
    <row r="433" customFormat="false" ht="12.8" hidden="false" customHeight="false" outlineLevel="0" collapsed="false">
      <c r="A433" s="0" t="s">
        <v>2183</v>
      </c>
      <c r="B433" s="0" t="n">
        <v>2</v>
      </c>
      <c r="C433" s="0" t="n">
        <f aca="false">B433/495*100</f>
        <v>0.404040404040404</v>
      </c>
    </row>
    <row r="434" customFormat="false" ht="12.8" hidden="false" customHeight="false" outlineLevel="0" collapsed="false">
      <c r="A434" s="0" t="s">
        <v>377</v>
      </c>
      <c r="B434" s="0" t="n">
        <v>2</v>
      </c>
      <c r="C434" s="0" t="n">
        <f aca="false">B434/495*100</f>
        <v>0.404040404040404</v>
      </c>
    </row>
    <row r="435" customFormat="false" ht="12.8" hidden="false" customHeight="false" outlineLevel="0" collapsed="false">
      <c r="A435" s="0" t="s">
        <v>2739</v>
      </c>
      <c r="B435" s="0" t="n">
        <v>2</v>
      </c>
      <c r="C435" s="0" t="n">
        <f aca="false">B435/495*100</f>
        <v>0.404040404040404</v>
      </c>
    </row>
    <row r="436" customFormat="false" ht="12.8" hidden="false" customHeight="false" outlineLevel="0" collapsed="false">
      <c r="A436" s="0" t="s">
        <v>2740</v>
      </c>
      <c r="B436" s="0" t="n">
        <v>2</v>
      </c>
      <c r="C436" s="0" t="n">
        <f aca="false">B436/495*100</f>
        <v>0.404040404040404</v>
      </c>
    </row>
    <row r="437" customFormat="false" ht="12.8" hidden="false" customHeight="false" outlineLevel="0" collapsed="false">
      <c r="A437" s="0" t="s">
        <v>578</v>
      </c>
      <c r="B437" s="0" t="n">
        <v>2</v>
      </c>
      <c r="C437" s="0" t="n">
        <f aca="false">B437/495*100</f>
        <v>0.404040404040404</v>
      </c>
    </row>
    <row r="438" customFormat="false" ht="12.8" hidden="false" customHeight="false" outlineLevel="0" collapsed="false">
      <c r="A438" s="0" t="s">
        <v>2218</v>
      </c>
      <c r="B438" s="0" t="n">
        <v>2</v>
      </c>
      <c r="C438" s="0" t="n">
        <f aca="false">B438/495*100</f>
        <v>0.404040404040404</v>
      </c>
    </row>
    <row r="439" customFormat="false" ht="12.8" hidden="false" customHeight="false" outlineLevel="0" collapsed="false">
      <c r="A439" s="0" t="s">
        <v>2741</v>
      </c>
      <c r="B439" s="0" t="n">
        <v>2</v>
      </c>
      <c r="C439" s="0" t="n">
        <f aca="false">B439/495*100</f>
        <v>0.404040404040404</v>
      </c>
    </row>
    <row r="440" customFormat="false" ht="12.8" hidden="false" customHeight="false" outlineLevel="0" collapsed="false">
      <c r="A440" s="0" t="s">
        <v>1024</v>
      </c>
      <c r="B440" s="0" t="n">
        <v>2</v>
      </c>
      <c r="C440" s="0" t="n">
        <f aca="false">B440/495*100</f>
        <v>0.404040404040404</v>
      </c>
    </row>
    <row r="441" customFormat="false" ht="12.8" hidden="false" customHeight="false" outlineLevel="0" collapsed="false">
      <c r="A441" s="0" t="s">
        <v>2742</v>
      </c>
      <c r="B441" s="0" t="n">
        <v>2</v>
      </c>
      <c r="C441" s="0" t="n">
        <f aca="false">B441/495*100</f>
        <v>0.404040404040404</v>
      </c>
    </row>
    <row r="442" customFormat="false" ht="12.8" hidden="false" customHeight="false" outlineLevel="0" collapsed="false">
      <c r="A442" s="0" t="s">
        <v>2743</v>
      </c>
      <c r="B442" s="0" t="n">
        <v>2</v>
      </c>
      <c r="C442" s="0" t="n">
        <f aca="false">B442/495*100</f>
        <v>0.404040404040404</v>
      </c>
    </row>
    <row r="443" customFormat="false" ht="12.8" hidden="false" customHeight="false" outlineLevel="0" collapsed="false">
      <c r="A443" s="0" t="s">
        <v>590</v>
      </c>
      <c r="B443" s="0" t="n">
        <v>2</v>
      </c>
      <c r="C443" s="0" t="n">
        <f aca="false">B443/495*100</f>
        <v>0.404040404040404</v>
      </c>
    </row>
    <row r="444" customFormat="false" ht="12.8" hidden="false" customHeight="false" outlineLevel="0" collapsed="false">
      <c r="A444" s="0" t="s">
        <v>2744</v>
      </c>
      <c r="B444" s="0" t="n">
        <v>2</v>
      </c>
      <c r="C444" s="0" t="n">
        <f aca="false">B444/495*100</f>
        <v>0.404040404040404</v>
      </c>
    </row>
    <row r="445" customFormat="false" ht="12.8" hidden="false" customHeight="false" outlineLevel="0" collapsed="false">
      <c r="A445" s="0" t="s">
        <v>2277</v>
      </c>
      <c r="B445" s="0" t="n">
        <v>2</v>
      </c>
      <c r="C445" s="0" t="n">
        <f aca="false">B445/495*100</f>
        <v>0.404040404040404</v>
      </c>
    </row>
    <row r="446" customFormat="false" ht="12.8" hidden="false" customHeight="false" outlineLevel="0" collapsed="false">
      <c r="A446" s="0" t="s">
        <v>2745</v>
      </c>
      <c r="B446" s="0" t="n">
        <v>2</v>
      </c>
      <c r="C446" s="0" t="n">
        <f aca="false">B446/495*100</f>
        <v>0.404040404040404</v>
      </c>
    </row>
    <row r="447" customFormat="false" ht="12.8" hidden="false" customHeight="false" outlineLevel="0" collapsed="false">
      <c r="A447" s="0" t="s">
        <v>2294</v>
      </c>
      <c r="B447" s="0" t="n">
        <v>2</v>
      </c>
      <c r="C447" s="0" t="n">
        <f aca="false">B447/495*100</f>
        <v>0.404040404040404</v>
      </c>
    </row>
    <row r="448" customFormat="false" ht="12.8" hidden="false" customHeight="false" outlineLevel="0" collapsed="false">
      <c r="A448" s="0" t="s">
        <v>598</v>
      </c>
      <c r="B448" s="0" t="n">
        <v>2</v>
      </c>
      <c r="C448" s="0" t="n">
        <f aca="false">B448/495*100</f>
        <v>0.404040404040404</v>
      </c>
    </row>
    <row r="449" customFormat="false" ht="12.8" hidden="false" customHeight="false" outlineLevel="0" collapsed="false">
      <c r="A449" s="0" t="s">
        <v>2746</v>
      </c>
      <c r="B449" s="0" t="n">
        <v>2</v>
      </c>
      <c r="C449" s="0" t="n">
        <f aca="false">B449/495*100</f>
        <v>0.404040404040404</v>
      </c>
    </row>
    <row r="450" customFormat="false" ht="12.8" hidden="false" customHeight="false" outlineLevel="0" collapsed="false">
      <c r="A450" s="0" t="s">
        <v>1059</v>
      </c>
      <c r="B450" s="0" t="n">
        <v>2</v>
      </c>
      <c r="C450" s="0" t="n">
        <f aca="false">B450/495*100</f>
        <v>0.404040404040404</v>
      </c>
    </row>
    <row r="451" customFormat="false" ht="12.8" hidden="false" customHeight="false" outlineLevel="0" collapsed="false">
      <c r="A451" s="0" t="s">
        <v>1062</v>
      </c>
      <c r="B451" s="0" t="n">
        <v>2</v>
      </c>
      <c r="C451" s="0" t="n">
        <f aca="false">B451/495*100</f>
        <v>0.404040404040404</v>
      </c>
    </row>
    <row r="452" customFormat="false" ht="12.8" hidden="false" customHeight="false" outlineLevel="0" collapsed="false">
      <c r="A452" s="0" t="s">
        <v>51</v>
      </c>
      <c r="B452" s="0" t="n">
        <v>2</v>
      </c>
      <c r="C452" s="0" t="n">
        <f aca="false">B452/495*100</f>
        <v>0.404040404040404</v>
      </c>
    </row>
    <row r="453" customFormat="false" ht="12.8" hidden="false" customHeight="false" outlineLevel="0" collapsed="false">
      <c r="A453" s="0" t="s">
        <v>391</v>
      </c>
      <c r="B453" s="0" t="n">
        <v>2</v>
      </c>
      <c r="C453" s="0" t="n">
        <f aca="false">B453/495*100</f>
        <v>0.404040404040404</v>
      </c>
    </row>
    <row r="454" customFormat="false" ht="12.8" hidden="false" customHeight="false" outlineLevel="0" collapsed="false">
      <c r="A454" s="0" t="s">
        <v>2331</v>
      </c>
      <c r="B454" s="0" t="n">
        <v>2</v>
      </c>
      <c r="C454" s="0" t="n">
        <f aca="false">B454/495*100</f>
        <v>0.404040404040404</v>
      </c>
    </row>
    <row r="455" customFormat="false" ht="12.8" hidden="false" customHeight="false" outlineLevel="0" collapsed="false">
      <c r="A455" s="0" t="s">
        <v>1070</v>
      </c>
      <c r="B455" s="0" t="n">
        <v>2</v>
      </c>
      <c r="C455" s="0" t="n">
        <f aca="false">B455/495*100</f>
        <v>0.404040404040404</v>
      </c>
    </row>
    <row r="456" customFormat="false" ht="12.8" hidden="false" customHeight="false" outlineLevel="0" collapsed="false">
      <c r="A456" s="0" t="s">
        <v>1072</v>
      </c>
      <c r="B456" s="0" t="n">
        <v>2</v>
      </c>
      <c r="C456" s="0" t="n">
        <f aca="false">B456/495*100</f>
        <v>0.404040404040404</v>
      </c>
    </row>
    <row r="457" customFormat="false" ht="12.8" hidden="false" customHeight="false" outlineLevel="0" collapsed="false">
      <c r="A457" s="0" t="s">
        <v>2747</v>
      </c>
      <c r="B457" s="0" t="n">
        <v>2</v>
      </c>
      <c r="C457" s="0" t="n">
        <f aca="false">B457/495*100</f>
        <v>0.404040404040404</v>
      </c>
    </row>
    <row r="458" customFormat="false" ht="12.8" hidden="false" customHeight="false" outlineLevel="0" collapsed="false">
      <c r="A458" s="0" t="s">
        <v>2748</v>
      </c>
      <c r="B458" s="0" t="n">
        <v>2</v>
      </c>
      <c r="C458" s="0" t="n">
        <f aca="false">B458/495*100</f>
        <v>0.404040404040404</v>
      </c>
    </row>
    <row r="459" customFormat="false" ht="12.8" hidden="false" customHeight="false" outlineLevel="0" collapsed="false">
      <c r="A459" s="0" t="s">
        <v>2749</v>
      </c>
      <c r="B459" s="0" t="n">
        <v>2</v>
      </c>
      <c r="C459" s="0" t="n">
        <f aca="false">B459/495*100</f>
        <v>0.404040404040404</v>
      </c>
    </row>
    <row r="460" customFormat="false" ht="12.8" hidden="false" customHeight="false" outlineLevel="0" collapsed="false">
      <c r="A460" s="0" t="s">
        <v>2398</v>
      </c>
      <c r="B460" s="0" t="n">
        <v>2</v>
      </c>
      <c r="C460" s="0" t="n">
        <f aca="false">B460/495*100</f>
        <v>0.404040404040404</v>
      </c>
    </row>
    <row r="461" customFormat="false" ht="12.8" hidden="false" customHeight="false" outlineLevel="0" collapsed="false">
      <c r="A461" s="0" t="s">
        <v>2401</v>
      </c>
      <c r="B461" s="0" t="n">
        <v>2</v>
      </c>
      <c r="C461" s="0" t="n">
        <f aca="false">B461/495*100</f>
        <v>0.404040404040404</v>
      </c>
    </row>
    <row r="462" customFormat="false" ht="12.8" hidden="false" customHeight="false" outlineLevel="0" collapsed="false">
      <c r="A462" s="0" t="s">
        <v>2416</v>
      </c>
      <c r="B462" s="0" t="n">
        <v>2</v>
      </c>
      <c r="C462" s="0" t="n">
        <f aca="false">B462/495*100</f>
        <v>0.404040404040404</v>
      </c>
    </row>
    <row r="463" customFormat="false" ht="12.8" hidden="false" customHeight="false" outlineLevel="0" collapsed="false">
      <c r="A463" s="0" t="s">
        <v>2750</v>
      </c>
      <c r="B463" s="0" t="n">
        <v>2</v>
      </c>
      <c r="C463" s="0" t="n">
        <f aca="false">B463/495*100</f>
        <v>0.404040404040404</v>
      </c>
    </row>
    <row r="464" customFormat="false" ht="12.8" hidden="false" customHeight="false" outlineLevel="0" collapsed="false">
      <c r="A464" s="0" t="s">
        <v>2751</v>
      </c>
      <c r="B464" s="0" t="n">
        <v>2</v>
      </c>
      <c r="C464" s="0" t="n">
        <f aca="false">B464/495*100</f>
        <v>0.404040404040404</v>
      </c>
    </row>
    <row r="465" customFormat="false" ht="12.8" hidden="false" customHeight="false" outlineLevel="0" collapsed="false">
      <c r="A465" s="0" t="s">
        <v>1115</v>
      </c>
      <c r="B465" s="0" t="n">
        <v>2</v>
      </c>
      <c r="C465" s="0" t="n">
        <f aca="false">B465/495*100</f>
        <v>0.404040404040404</v>
      </c>
    </row>
    <row r="466" customFormat="false" ht="12.8" hidden="false" customHeight="false" outlineLevel="0" collapsed="false">
      <c r="A466" s="0" t="s">
        <v>2752</v>
      </c>
      <c r="B466" s="0" t="n">
        <v>2</v>
      </c>
      <c r="C466" s="0" t="n">
        <f aca="false">B466/495*100</f>
        <v>0.404040404040404</v>
      </c>
    </row>
    <row r="467" customFormat="false" ht="12.8" hidden="false" customHeight="false" outlineLevel="0" collapsed="false">
      <c r="A467" s="0" t="s">
        <v>2452</v>
      </c>
      <c r="B467" s="0" t="n">
        <v>2</v>
      </c>
      <c r="C467" s="0" t="n">
        <f aca="false">B467/495*100</f>
        <v>0.404040404040404</v>
      </c>
    </row>
    <row r="468" customFormat="false" ht="12.8" hidden="false" customHeight="false" outlineLevel="0" collapsed="false">
      <c r="A468" s="0" t="s">
        <v>2453</v>
      </c>
      <c r="B468" s="0" t="n">
        <v>2</v>
      </c>
      <c r="C468" s="0" t="n">
        <f aca="false">B468/495*100</f>
        <v>0.404040404040404</v>
      </c>
    </row>
    <row r="469" customFormat="false" ht="12.8" hidden="false" customHeight="false" outlineLevel="0" collapsed="false">
      <c r="A469" s="0" t="s">
        <v>2753</v>
      </c>
      <c r="B469" s="0" t="n">
        <v>2</v>
      </c>
      <c r="C469" s="0" t="n">
        <f aca="false">B469/495*100</f>
        <v>0.404040404040404</v>
      </c>
    </row>
    <row r="470" customFormat="false" ht="12.8" hidden="false" customHeight="false" outlineLevel="0" collapsed="false">
      <c r="A470" s="0" t="s">
        <v>2754</v>
      </c>
      <c r="B470" s="0" t="n">
        <v>2</v>
      </c>
      <c r="C470" s="0" t="n">
        <f aca="false">B470/495*100</f>
        <v>0.404040404040404</v>
      </c>
    </row>
    <row r="471" customFormat="false" ht="12.8" hidden="false" customHeight="false" outlineLevel="0" collapsed="false">
      <c r="A471" s="0" t="s">
        <v>2477</v>
      </c>
      <c r="B471" s="0" t="n">
        <v>2</v>
      </c>
      <c r="C471" s="0" t="n">
        <f aca="false">B471/495*100</f>
        <v>0.404040404040404</v>
      </c>
    </row>
    <row r="472" customFormat="false" ht="12.8" hidden="false" customHeight="false" outlineLevel="0" collapsed="false">
      <c r="A472" s="0" t="s">
        <v>2755</v>
      </c>
      <c r="B472" s="0" t="n">
        <v>2</v>
      </c>
      <c r="C472" s="0" t="n">
        <f aca="false">B472/495*100</f>
        <v>0.404040404040404</v>
      </c>
    </row>
    <row r="473" customFormat="false" ht="12.8" hidden="false" customHeight="false" outlineLevel="0" collapsed="false">
      <c r="A473" s="0" t="s">
        <v>2756</v>
      </c>
      <c r="B473" s="0" t="n">
        <v>2</v>
      </c>
      <c r="C473" s="0" t="n">
        <f aca="false">B473/495*100</f>
        <v>0.404040404040404</v>
      </c>
    </row>
    <row r="474" customFormat="false" ht="12.8" hidden="false" customHeight="false" outlineLevel="0" collapsed="false">
      <c r="A474" s="0" t="s">
        <v>2529</v>
      </c>
      <c r="B474" s="0" t="n">
        <v>2</v>
      </c>
      <c r="C474" s="0" t="n">
        <f aca="false">B474/495*100</f>
        <v>0.404040404040404</v>
      </c>
    </row>
    <row r="475" customFormat="false" ht="12.8" hidden="false" customHeight="false" outlineLevel="0" collapsed="false">
      <c r="A475" s="0" t="s">
        <v>1163</v>
      </c>
      <c r="B475" s="0" t="n">
        <v>2</v>
      </c>
      <c r="C475" s="0" t="n">
        <f aca="false">B475/495*100</f>
        <v>0.404040404040404</v>
      </c>
    </row>
    <row r="476" customFormat="false" ht="12.8" hidden="false" customHeight="false" outlineLevel="0" collapsed="false">
      <c r="A476" s="0" t="s">
        <v>636</v>
      </c>
      <c r="B476" s="0" t="n">
        <v>2</v>
      </c>
      <c r="C476" s="0" t="n">
        <f aca="false">B476/495*100</f>
        <v>0.404040404040404</v>
      </c>
    </row>
    <row r="477" customFormat="false" ht="12.8" hidden="false" customHeight="false" outlineLevel="0" collapsed="false">
      <c r="A477" s="0" t="s">
        <v>2757</v>
      </c>
      <c r="B477" s="0" t="n">
        <v>2</v>
      </c>
      <c r="C477" s="0" t="n">
        <f aca="false">B477/495*100</f>
        <v>0.404040404040404</v>
      </c>
    </row>
    <row r="478" customFormat="false" ht="12.8" hidden="false" customHeight="false" outlineLevel="0" collapsed="false">
      <c r="A478" s="0" t="s">
        <v>2758</v>
      </c>
      <c r="B478" s="0" t="n">
        <v>1</v>
      </c>
      <c r="C478" s="0" t="n">
        <f aca="false">B478/495*100</f>
        <v>0.202020202020202</v>
      </c>
    </row>
    <row r="479" customFormat="false" ht="12.8" hidden="false" customHeight="false" outlineLevel="0" collapsed="false">
      <c r="A479" s="0" t="s">
        <v>643</v>
      </c>
      <c r="B479" s="0" t="n">
        <v>1</v>
      </c>
      <c r="C479" s="0" t="n">
        <f aca="false">B479/495*100</f>
        <v>0.202020202020202</v>
      </c>
    </row>
    <row r="480" customFormat="false" ht="12.8" hidden="false" customHeight="false" outlineLevel="0" collapsed="false">
      <c r="A480" s="0" t="s">
        <v>2759</v>
      </c>
      <c r="B480" s="0" t="n">
        <v>1</v>
      </c>
      <c r="C480" s="0" t="n">
        <f aca="false">B480/495*100</f>
        <v>0.202020202020202</v>
      </c>
    </row>
    <row r="481" customFormat="false" ht="12.8" hidden="false" customHeight="false" outlineLevel="0" collapsed="false">
      <c r="A481" s="0" t="s">
        <v>2760</v>
      </c>
      <c r="B481" s="0" t="n">
        <v>1</v>
      </c>
      <c r="C481" s="0" t="n">
        <f aca="false">B481/495*100</f>
        <v>0.202020202020202</v>
      </c>
    </row>
    <row r="482" customFormat="false" ht="12.8" hidden="false" customHeight="false" outlineLevel="0" collapsed="false">
      <c r="A482" s="0" t="s">
        <v>2761</v>
      </c>
      <c r="B482" s="0" t="n">
        <v>1</v>
      </c>
      <c r="C482" s="0" t="n">
        <f aca="false">B482/495*100</f>
        <v>0.202020202020202</v>
      </c>
    </row>
    <row r="483" customFormat="false" ht="12.8" hidden="false" customHeight="false" outlineLevel="0" collapsed="false">
      <c r="A483" s="0" t="s">
        <v>1183</v>
      </c>
      <c r="B483" s="0" t="n">
        <v>1</v>
      </c>
      <c r="C483" s="0" t="n">
        <f aca="false">B483/495*100</f>
        <v>0.202020202020202</v>
      </c>
    </row>
    <row r="484" customFormat="false" ht="12.8" hidden="false" customHeight="false" outlineLevel="0" collapsed="false">
      <c r="A484" s="0" t="s">
        <v>2762</v>
      </c>
      <c r="B484" s="0" t="n">
        <v>1</v>
      </c>
      <c r="C484" s="0" t="n">
        <f aca="false">B484/495*100</f>
        <v>0.202020202020202</v>
      </c>
    </row>
    <row r="485" customFormat="false" ht="12.8" hidden="false" customHeight="false" outlineLevel="0" collapsed="false">
      <c r="A485" s="0" t="s">
        <v>2763</v>
      </c>
      <c r="B485" s="0" t="n">
        <v>1</v>
      </c>
      <c r="C485" s="0" t="n">
        <f aca="false">B485/495*100</f>
        <v>0.202020202020202</v>
      </c>
    </row>
    <row r="486" customFormat="false" ht="12.8" hidden="false" customHeight="false" outlineLevel="0" collapsed="false">
      <c r="A486" s="0" t="s">
        <v>424</v>
      </c>
      <c r="B486" s="0" t="n">
        <v>1</v>
      </c>
      <c r="C486" s="0" t="n">
        <f aca="false">B486/495*100</f>
        <v>0.202020202020202</v>
      </c>
    </row>
    <row r="487" customFormat="false" ht="12.8" hidden="false" customHeight="false" outlineLevel="0" collapsed="false">
      <c r="A487" s="0" t="s">
        <v>1190</v>
      </c>
      <c r="B487" s="0" t="n">
        <v>1</v>
      </c>
      <c r="C487" s="0" t="n">
        <f aca="false">B487/495*100</f>
        <v>0.202020202020202</v>
      </c>
    </row>
    <row r="488" customFormat="false" ht="12.8" hidden="false" customHeight="false" outlineLevel="0" collapsed="false">
      <c r="A488" s="0" t="s">
        <v>1191</v>
      </c>
      <c r="B488" s="0" t="n">
        <v>1</v>
      </c>
      <c r="C488" s="0" t="n">
        <f aca="false">B488/495*100</f>
        <v>0.202020202020202</v>
      </c>
    </row>
    <row r="489" customFormat="false" ht="12.8" hidden="false" customHeight="false" outlineLevel="0" collapsed="false">
      <c r="A489" s="0" t="s">
        <v>281</v>
      </c>
      <c r="B489" s="0" t="n">
        <v>1</v>
      </c>
      <c r="C489" s="0" t="n">
        <f aca="false">B489/495*100</f>
        <v>0.202020202020202</v>
      </c>
    </row>
    <row r="490" customFormat="false" ht="12.8" hidden="false" customHeight="false" outlineLevel="0" collapsed="false">
      <c r="A490" s="0" t="s">
        <v>106</v>
      </c>
      <c r="B490" s="0" t="n">
        <v>1</v>
      </c>
      <c r="C490" s="0" t="n">
        <f aca="false">B490/495*100</f>
        <v>0.202020202020202</v>
      </c>
    </row>
    <row r="491" customFormat="false" ht="12.8" hidden="false" customHeight="false" outlineLevel="0" collapsed="false">
      <c r="A491" s="0" t="s">
        <v>426</v>
      </c>
      <c r="B491" s="0" t="n">
        <v>1</v>
      </c>
      <c r="C491" s="0" t="n">
        <f aca="false">B491/495*100</f>
        <v>0.202020202020202</v>
      </c>
    </row>
    <row r="492" customFormat="false" ht="12.8" hidden="false" customHeight="false" outlineLevel="0" collapsed="false">
      <c r="A492" s="0" t="s">
        <v>2764</v>
      </c>
      <c r="B492" s="0" t="n">
        <v>1</v>
      </c>
      <c r="C492" s="0" t="n">
        <f aca="false">B492/495*100</f>
        <v>0.202020202020202</v>
      </c>
    </row>
    <row r="493" customFormat="false" ht="12.8" hidden="false" customHeight="false" outlineLevel="0" collapsed="false">
      <c r="A493" s="0" t="s">
        <v>1195</v>
      </c>
      <c r="B493" s="0" t="n">
        <v>1</v>
      </c>
      <c r="C493" s="0" t="n">
        <f aca="false">B493/495*100</f>
        <v>0.202020202020202</v>
      </c>
    </row>
    <row r="494" customFormat="false" ht="12.8" hidden="false" customHeight="false" outlineLevel="0" collapsed="false">
      <c r="A494" s="0" t="s">
        <v>2765</v>
      </c>
      <c r="B494" s="0" t="n">
        <v>1</v>
      </c>
      <c r="C494" s="0" t="n">
        <f aca="false">B494/495*100</f>
        <v>0.202020202020202</v>
      </c>
    </row>
    <row r="495" customFormat="false" ht="12.8" hidden="false" customHeight="false" outlineLevel="0" collapsed="false">
      <c r="A495" s="0" t="s">
        <v>2766</v>
      </c>
      <c r="B495" s="0" t="n">
        <v>1</v>
      </c>
      <c r="C495" s="0" t="n">
        <f aca="false">B495/495*100</f>
        <v>0.202020202020202</v>
      </c>
    </row>
    <row r="496" customFormat="false" ht="12.8" hidden="false" customHeight="false" outlineLevel="0" collapsed="false">
      <c r="A496" s="0" t="s">
        <v>2767</v>
      </c>
      <c r="B496" s="0" t="n">
        <v>1</v>
      </c>
      <c r="C496" s="0" t="n">
        <f aca="false">B496/495*100</f>
        <v>0.202020202020202</v>
      </c>
    </row>
    <row r="497" customFormat="false" ht="12.8" hidden="false" customHeight="false" outlineLevel="0" collapsed="false">
      <c r="A497" s="0" t="s">
        <v>2768</v>
      </c>
      <c r="B497" s="0" t="n">
        <v>1</v>
      </c>
      <c r="C497" s="0" t="n">
        <f aca="false">B497/495*100</f>
        <v>0.202020202020202</v>
      </c>
    </row>
    <row r="498" customFormat="false" ht="12.8" hidden="false" customHeight="false" outlineLevel="0" collapsed="false">
      <c r="A498" s="0" t="s">
        <v>2769</v>
      </c>
      <c r="B498" s="0" t="n">
        <v>1</v>
      </c>
      <c r="C498" s="0" t="n">
        <f aca="false">B498/495*100</f>
        <v>0.202020202020202</v>
      </c>
    </row>
    <row r="499" customFormat="false" ht="12.8" hidden="false" customHeight="false" outlineLevel="0" collapsed="false">
      <c r="A499" s="0" t="s">
        <v>1212</v>
      </c>
      <c r="B499" s="0" t="n">
        <v>1</v>
      </c>
      <c r="C499" s="0" t="n">
        <f aca="false">B499/495*100</f>
        <v>0.202020202020202</v>
      </c>
    </row>
    <row r="500" customFormat="false" ht="12.8" hidden="false" customHeight="false" outlineLevel="0" collapsed="false">
      <c r="A500" s="0" t="s">
        <v>2770</v>
      </c>
      <c r="B500" s="0" t="n">
        <v>1</v>
      </c>
      <c r="C500" s="0" t="n">
        <f aca="false">B500/495*100</f>
        <v>0.202020202020202</v>
      </c>
    </row>
    <row r="501" customFormat="false" ht="12.8" hidden="false" customHeight="false" outlineLevel="0" collapsed="false">
      <c r="A501" s="0" t="s">
        <v>2771</v>
      </c>
      <c r="B501" s="0" t="n">
        <v>1</v>
      </c>
      <c r="C501" s="0" t="n">
        <f aca="false">B501/495*100</f>
        <v>0.202020202020202</v>
      </c>
    </row>
    <row r="502" customFormat="false" ht="12.8" hidden="false" customHeight="false" outlineLevel="0" collapsed="false">
      <c r="A502" s="0" t="s">
        <v>2772</v>
      </c>
      <c r="B502" s="0" t="n">
        <v>1</v>
      </c>
      <c r="C502" s="0" t="n">
        <f aca="false">B502/495*100</f>
        <v>0.202020202020202</v>
      </c>
    </row>
    <row r="503" customFormat="false" ht="12.8" hidden="false" customHeight="false" outlineLevel="0" collapsed="false">
      <c r="A503" s="0" t="s">
        <v>210</v>
      </c>
      <c r="B503" s="0" t="n">
        <v>1</v>
      </c>
      <c r="C503" s="0" t="n">
        <f aca="false">B503/495*100</f>
        <v>0.202020202020202</v>
      </c>
    </row>
    <row r="504" customFormat="false" ht="12.8" hidden="false" customHeight="false" outlineLevel="0" collapsed="false">
      <c r="A504" s="0" t="s">
        <v>2773</v>
      </c>
      <c r="B504" s="0" t="n">
        <v>1</v>
      </c>
      <c r="C504" s="0" t="n">
        <f aca="false">B504/495*100</f>
        <v>0.202020202020202</v>
      </c>
    </row>
    <row r="505" customFormat="false" ht="12.8" hidden="false" customHeight="false" outlineLevel="0" collapsed="false">
      <c r="A505" s="0" t="s">
        <v>2774</v>
      </c>
      <c r="B505" s="0" t="n">
        <v>1</v>
      </c>
      <c r="C505" s="0" t="n">
        <f aca="false">B505/495*100</f>
        <v>0.202020202020202</v>
      </c>
    </row>
    <row r="506" customFormat="false" ht="12.8" hidden="false" customHeight="false" outlineLevel="0" collapsed="false">
      <c r="A506" s="0" t="s">
        <v>2775</v>
      </c>
      <c r="B506" s="0" t="n">
        <v>1</v>
      </c>
      <c r="C506" s="0" t="n">
        <f aca="false">B506/495*100</f>
        <v>0.202020202020202</v>
      </c>
    </row>
    <row r="507" customFormat="false" ht="12.8" hidden="false" customHeight="false" outlineLevel="0" collapsed="false">
      <c r="A507" s="0" t="s">
        <v>2776</v>
      </c>
      <c r="B507" s="0" t="n">
        <v>1</v>
      </c>
      <c r="C507" s="0" t="n">
        <f aca="false">B507/495*100</f>
        <v>0.202020202020202</v>
      </c>
    </row>
    <row r="508" customFormat="false" ht="12.8" hidden="false" customHeight="false" outlineLevel="0" collapsed="false">
      <c r="A508" s="0" t="s">
        <v>2777</v>
      </c>
      <c r="B508" s="0" t="n">
        <v>1</v>
      </c>
      <c r="C508" s="0" t="n">
        <f aca="false">B508/495*100</f>
        <v>0.202020202020202</v>
      </c>
    </row>
    <row r="509" customFormat="false" ht="12.8" hidden="false" customHeight="false" outlineLevel="0" collapsed="false">
      <c r="A509" s="0" t="s">
        <v>289</v>
      </c>
      <c r="B509" s="0" t="n">
        <v>1</v>
      </c>
      <c r="C509" s="0" t="n">
        <f aca="false">B509/495*100</f>
        <v>0.202020202020202</v>
      </c>
    </row>
    <row r="510" customFormat="false" ht="12.8" hidden="false" customHeight="false" outlineLevel="0" collapsed="false">
      <c r="A510" s="0" t="s">
        <v>666</v>
      </c>
      <c r="B510" s="0" t="n">
        <v>1</v>
      </c>
      <c r="C510" s="0" t="n">
        <f aca="false">B510/495*100</f>
        <v>0.202020202020202</v>
      </c>
    </row>
    <row r="511" customFormat="false" ht="12.8" hidden="false" customHeight="false" outlineLevel="0" collapsed="false">
      <c r="A511" s="0" t="s">
        <v>2778</v>
      </c>
      <c r="B511" s="0" t="n">
        <v>1</v>
      </c>
      <c r="C511" s="0" t="n">
        <f aca="false">B511/495*100</f>
        <v>0.202020202020202</v>
      </c>
    </row>
    <row r="512" customFormat="false" ht="12.8" hidden="false" customHeight="false" outlineLevel="0" collapsed="false">
      <c r="A512" s="0" t="s">
        <v>1234</v>
      </c>
      <c r="B512" s="0" t="n">
        <v>1</v>
      </c>
      <c r="C512" s="0" t="n">
        <f aca="false">B512/495*100</f>
        <v>0.202020202020202</v>
      </c>
    </row>
    <row r="513" customFormat="false" ht="12.8" hidden="false" customHeight="false" outlineLevel="0" collapsed="false">
      <c r="A513" s="0" t="s">
        <v>2779</v>
      </c>
      <c r="B513" s="0" t="n">
        <v>1</v>
      </c>
      <c r="C513" s="0" t="n">
        <f aca="false">B513/495*100</f>
        <v>0.202020202020202</v>
      </c>
    </row>
    <row r="514" customFormat="false" ht="12.8" hidden="false" customHeight="false" outlineLevel="0" collapsed="false">
      <c r="A514" s="0" t="s">
        <v>1241</v>
      </c>
      <c r="B514" s="0" t="n">
        <v>1</v>
      </c>
      <c r="C514" s="0" t="n">
        <f aca="false">B514/495*100</f>
        <v>0.202020202020202</v>
      </c>
    </row>
    <row r="515" customFormat="false" ht="12.8" hidden="false" customHeight="false" outlineLevel="0" collapsed="false">
      <c r="A515" s="0" t="s">
        <v>2780</v>
      </c>
      <c r="B515" s="0" t="n">
        <v>1</v>
      </c>
      <c r="C515" s="0" t="n">
        <f aca="false">B515/495*100</f>
        <v>0.202020202020202</v>
      </c>
    </row>
    <row r="516" customFormat="false" ht="12.8" hidden="false" customHeight="false" outlineLevel="0" collapsed="false">
      <c r="A516" s="0" t="s">
        <v>2781</v>
      </c>
      <c r="B516" s="0" t="n">
        <v>1</v>
      </c>
      <c r="C516" s="0" t="n">
        <f aca="false">B516/495*100</f>
        <v>0.202020202020202</v>
      </c>
    </row>
    <row r="517" customFormat="false" ht="12.8" hidden="false" customHeight="false" outlineLevel="0" collapsed="false">
      <c r="A517" s="0" t="s">
        <v>2782</v>
      </c>
      <c r="B517" s="0" t="n">
        <v>1</v>
      </c>
      <c r="C517" s="0" t="n">
        <f aca="false">B517/495*100</f>
        <v>0.202020202020202</v>
      </c>
    </row>
    <row r="518" customFormat="false" ht="12.8" hidden="false" customHeight="false" outlineLevel="0" collapsed="false">
      <c r="A518" s="0" t="s">
        <v>2783</v>
      </c>
      <c r="B518" s="0" t="n">
        <v>1</v>
      </c>
      <c r="C518" s="0" t="n">
        <f aca="false">B518/495*100</f>
        <v>0.202020202020202</v>
      </c>
    </row>
    <row r="519" customFormat="false" ht="12.8" hidden="false" customHeight="false" outlineLevel="0" collapsed="false">
      <c r="A519" s="0" t="s">
        <v>1254</v>
      </c>
      <c r="B519" s="0" t="n">
        <v>1</v>
      </c>
      <c r="C519" s="0" t="n">
        <f aca="false">B519/495*100</f>
        <v>0.202020202020202</v>
      </c>
    </row>
    <row r="520" customFormat="false" ht="12.8" hidden="false" customHeight="false" outlineLevel="0" collapsed="false">
      <c r="A520" s="0" t="s">
        <v>168</v>
      </c>
      <c r="B520" s="0" t="n">
        <v>1</v>
      </c>
      <c r="C520" s="0" t="n">
        <f aca="false">B520/495*100</f>
        <v>0.202020202020202</v>
      </c>
    </row>
    <row r="521" customFormat="false" ht="12.8" hidden="false" customHeight="false" outlineLevel="0" collapsed="false">
      <c r="A521" s="0" t="s">
        <v>2784</v>
      </c>
      <c r="B521" s="0" t="n">
        <v>1</v>
      </c>
      <c r="C521" s="0" t="n">
        <f aca="false">B521/495*100</f>
        <v>0.202020202020202</v>
      </c>
    </row>
    <row r="522" customFormat="false" ht="12.8" hidden="false" customHeight="false" outlineLevel="0" collapsed="false">
      <c r="A522" s="0" t="s">
        <v>2785</v>
      </c>
      <c r="B522" s="0" t="n">
        <v>1</v>
      </c>
      <c r="C522" s="0" t="n">
        <f aca="false">B522/495*100</f>
        <v>0.202020202020202</v>
      </c>
    </row>
    <row r="523" customFormat="false" ht="12.8" hidden="false" customHeight="false" outlineLevel="0" collapsed="false">
      <c r="A523" s="0" t="s">
        <v>1256</v>
      </c>
      <c r="B523" s="0" t="n">
        <v>1</v>
      </c>
      <c r="C523" s="0" t="n">
        <f aca="false">B523/495*100</f>
        <v>0.202020202020202</v>
      </c>
    </row>
    <row r="524" customFormat="false" ht="12.8" hidden="false" customHeight="false" outlineLevel="0" collapsed="false">
      <c r="A524" s="0" t="s">
        <v>2786</v>
      </c>
      <c r="B524" s="0" t="n">
        <v>1</v>
      </c>
      <c r="C524" s="0" t="n">
        <f aca="false">B524/495*100</f>
        <v>0.202020202020202</v>
      </c>
    </row>
    <row r="525" customFormat="false" ht="12.8" hidden="false" customHeight="false" outlineLevel="0" collapsed="false">
      <c r="A525" s="0" t="s">
        <v>2787</v>
      </c>
      <c r="B525" s="0" t="n">
        <v>1</v>
      </c>
      <c r="C525" s="0" t="n">
        <f aca="false">B525/495*100</f>
        <v>0.202020202020202</v>
      </c>
    </row>
    <row r="526" customFormat="false" ht="12.8" hidden="false" customHeight="false" outlineLevel="0" collapsed="false">
      <c r="A526" s="0" t="s">
        <v>2788</v>
      </c>
      <c r="B526" s="0" t="n">
        <v>1</v>
      </c>
      <c r="C526" s="0" t="n">
        <f aca="false">B526/495*100</f>
        <v>0.202020202020202</v>
      </c>
    </row>
    <row r="527" customFormat="false" ht="12.8" hidden="false" customHeight="false" outlineLevel="0" collapsed="false">
      <c r="A527" s="0" t="s">
        <v>1266</v>
      </c>
      <c r="B527" s="0" t="n">
        <v>1</v>
      </c>
      <c r="C527" s="0" t="n">
        <f aca="false">B527/495*100</f>
        <v>0.202020202020202</v>
      </c>
    </row>
    <row r="528" customFormat="false" ht="12.8" hidden="false" customHeight="false" outlineLevel="0" collapsed="false">
      <c r="A528" s="0" t="s">
        <v>678</v>
      </c>
      <c r="B528" s="0" t="n">
        <v>1</v>
      </c>
      <c r="C528" s="0" t="n">
        <f aca="false">B528/495*100</f>
        <v>0.202020202020202</v>
      </c>
    </row>
    <row r="529" customFormat="false" ht="12.8" hidden="false" customHeight="false" outlineLevel="0" collapsed="false">
      <c r="A529" s="0" t="s">
        <v>2789</v>
      </c>
      <c r="B529" s="0" t="n">
        <v>1</v>
      </c>
      <c r="C529" s="0" t="n">
        <f aca="false">B529/495*100</f>
        <v>0.202020202020202</v>
      </c>
    </row>
    <row r="530" customFormat="false" ht="12.8" hidden="false" customHeight="false" outlineLevel="0" collapsed="false">
      <c r="A530" s="0" t="s">
        <v>2790</v>
      </c>
      <c r="B530" s="0" t="n">
        <v>1</v>
      </c>
      <c r="C530" s="0" t="n">
        <f aca="false">B530/495*100</f>
        <v>0.202020202020202</v>
      </c>
    </row>
    <row r="531" customFormat="false" ht="12.8" hidden="false" customHeight="false" outlineLevel="0" collapsed="false">
      <c r="A531" s="0" t="s">
        <v>439</v>
      </c>
      <c r="B531" s="0" t="n">
        <v>1</v>
      </c>
      <c r="C531" s="0" t="n">
        <f aca="false">B531/495*100</f>
        <v>0.202020202020202</v>
      </c>
    </row>
    <row r="532" customFormat="false" ht="12.8" hidden="false" customHeight="false" outlineLevel="0" collapsed="false">
      <c r="A532" s="0" t="s">
        <v>2791</v>
      </c>
      <c r="B532" s="0" t="n">
        <v>1</v>
      </c>
      <c r="C532" s="0" t="n">
        <f aca="false">B532/495*100</f>
        <v>0.202020202020202</v>
      </c>
    </row>
    <row r="533" customFormat="false" ht="12.8" hidden="false" customHeight="false" outlineLevel="0" collapsed="false">
      <c r="A533" s="0" t="s">
        <v>2792</v>
      </c>
      <c r="B533" s="0" t="n">
        <v>1</v>
      </c>
      <c r="C533" s="0" t="n">
        <f aca="false">B533/495*100</f>
        <v>0.202020202020202</v>
      </c>
    </row>
    <row r="534" customFormat="false" ht="12.8" hidden="false" customHeight="false" outlineLevel="0" collapsed="false">
      <c r="A534" s="0" t="s">
        <v>682</v>
      </c>
      <c r="B534" s="0" t="n">
        <v>1</v>
      </c>
      <c r="C534" s="0" t="n">
        <f aca="false">B534/495*100</f>
        <v>0.202020202020202</v>
      </c>
    </row>
    <row r="535" customFormat="false" ht="12.8" hidden="false" customHeight="false" outlineLevel="0" collapsed="false">
      <c r="A535" s="0" t="s">
        <v>2793</v>
      </c>
      <c r="B535" s="0" t="n">
        <v>1</v>
      </c>
      <c r="C535" s="0" t="n">
        <f aca="false">B535/495*100</f>
        <v>0.202020202020202</v>
      </c>
    </row>
    <row r="536" customFormat="false" ht="12.8" hidden="false" customHeight="false" outlineLevel="0" collapsed="false">
      <c r="A536" s="0" t="s">
        <v>2794</v>
      </c>
      <c r="B536" s="0" t="n">
        <v>1</v>
      </c>
      <c r="C536" s="0" t="n">
        <f aca="false">B536/495*100</f>
        <v>0.202020202020202</v>
      </c>
    </row>
    <row r="537" customFormat="false" ht="12.8" hidden="false" customHeight="false" outlineLevel="0" collapsed="false">
      <c r="A537" s="0" t="s">
        <v>2795</v>
      </c>
      <c r="B537" s="0" t="n">
        <v>1</v>
      </c>
      <c r="C537" s="0" t="n">
        <f aca="false">B537/495*100</f>
        <v>0.202020202020202</v>
      </c>
    </row>
    <row r="538" customFormat="false" ht="12.8" hidden="false" customHeight="false" outlineLevel="0" collapsed="false">
      <c r="A538" s="0" t="s">
        <v>2796</v>
      </c>
      <c r="B538" s="0" t="n">
        <v>1</v>
      </c>
      <c r="C538" s="0" t="n">
        <f aca="false">B538/495*100</f>
        <v>0.202020202020202</v>
      </c>
    </row>
    <row r="539" customFormat="false" ht="12.8" hidden="false" customHeight="false" outlineLevel="0" collapsed="false">
      <c r="A539" s="0" t="s">
        <v>2797</v>
      </c>
      <c r="B539" s="0" t="n">
        <v>1</v>
      </c>
      <c r="C539" s="0" t="n">
        <f aca="false">B539/495*100</f>
        <v>0.202020202020202</v>
      </c>
    </row>
    <row r="540" customFormat="false" ht="12.8" hidden="false" customHeight="false" outlineLevel="0" collapsed="false">
      <c r="A540" s="0" t="s">
        <v>687</v>
      </c>
      <c r="B540" s="0" t="n">
        <v>1</v>
      </c>
      <c r="C540" s="0" t="n">
        <f aca="false">B540/495*100</f>
        <v>0.202020202020202</v>
      </c>
    </row>
    <row r="541" customFormat="false" ht="12.8" hidden="false" customHeight="false" outlineLevel="0" collapsed="false">
      <c r="A541" s="0" t="s">
        <v>2798</v>
      </c>
      <c r="B541" s="0" t="n">
        <v>1</v>
      </c>
      <c r="C541" s="0" t="n">
        <f aca="false">B541/495*100</f>
        <v>0.202020202020202</v>
      </c>
    </row>
    <row r="542" customFormat="false" ht="12.8" hidden="false" customHeight="false" outlineLevel="0" collapsed="false">
      <c r="A542" s="0" t="s">
        <v>2799</v>
      </c>
      <c r="B542" s="0" t="n">
        <v>1</v>
      </c>
      <c r="C542" s="0" t="n">
        <f aca="false">B542/495*100</f>
        <v>0.202020202020202</v>
      </c>
    </row>
    <row r="543" customFormat="false" ht="12.8" hidden="false" customHeight="false" outlineLevel="0" collapsed="false">
      <c r="A543" s="0" t="s">
        <v>2800</v>
      </c>
      <c r="B543" s="0" t="n">
        <v>1</v>
      </c>
      <c r="C543" s="0" t="n">
        <f aca="false">B543/495*100</f>
        <v>0.202020202020202</v>
      </c>
    </row>
    <row r="544" customFormat="false" ht="12.8" hidden="false" customHeight="false" outlineLevel="0" collapsed="false">
      <c r="A544" s="0" t="s">
        <v>2801</v>
      </c>
      <c r="B544" s="0" t="n">
        <v>1</v>
      </c>
      <c r="C544" s="0" t="n">
        <f aca="false">B544/495*100</f>
        <v>0.202020202020202</v>
      </c>
    </row>
    <row r="545" customFormat="false" ht="12.8" hidden="false" customHeight="false" outlineLevel="0" collapsed="false">
      <c r="A545" s="0" t="s">
        <v>2802</v>
      </c>
      <c r="B545" s="0" t="n">
        <v>1</v>
      </c>
      <c r="C545" s="0" t="n">
        <f aca="false">B545/495*100</f>
        <v>0.202020202020202</v>
      </c>
    </row>
    <row r="546" customFormat="false" ht="12.8" hidden="false" customHeight="false" outlineLevel="0" collapsed="false">
      <c r="A546" s="0" t="s">
        <v>2803</v>
      </c>
      <c r="B546" s="0" t="n">
        <v>1</v>
      </c>
      <c r="C546" s="0" t="n">
        <f aca="false">B546/495*100</f>
        <v>0.202020202020202</v>
      </c>
    </row>
    <row r="547" customFormat="false" ht="12.8" hidden="false" customHeight="false" outlineLevel="0" collapsed="false">
      <c r="A547" s="0" t="s">
        <v>2804</v>
      </c>
      <c r="B547" s="0" t="n">
        <v>1</v>
      </c>
      <c r="C547" s="0" t="n">
        <f aca="false">B547/495*100</f>
        <v>0.202020202020202</v>
      </c>
    </row>
    <row r="548" customFormat="false" ht="12.8" hidden="false" customHeight="false" outlineLevel="0" collapsed="false">
      <c r="A548" s="0" t="s">
        <v>2805</v>
      </c>
      <c r="B548" s="0" t="n">
        <v>1</v>
      </c>
      <c r="C548" s="0" t="n">
        <f aca="false">B548/495*100</f>
        <v>0.202020202020202</v>
      </c>
    </row>
    <row r="549" customFormat="false" ht="12.8" hidden="false" customHeight="false" outlineLevel="0" collapsed="false">
      <c r="A549" s="0" t="s">
        <v>2806</v>
      </c>
      <c r="B549" s="0" t="n">
        <v>1</v>
      </c>
      <c r="C549" s="0" t="n">
        <f aca="false">B549/495*100</f>
        <v>0.202020202020202</v>
      </c>
    </row>
    <row r="550" customFormat="false" ht="12.8" hidden="false" customHeight="false" outlineLevel="0" collapsed="false">
      <c r="A550" s="0" t="s">
        <v>2807</v>
      </c>
      <c r="B550" s="0" t="n">
        <v>1</v>
      </c>
      <c r="C550" s="0" t="n">
        <f aca="false">B550/495*100</f>
        <v>0.202020202020202</v>
      </c>
    </row>
    <row r="551" customFormat="false" ht="12.8" hidden="false" customHeight="false" outlineLevel="0" collapsed="false">
      <c r="A551" s="0" t="s">
        <v>2808</v>
      </c>
      <c r="B551" s="0" t="n">
        <v>1</v>
      </c>
      <c r="C551" s="0" t="n">
        <f aca="false">B551/495*100</f>
        <v>0.202020202020202</v>
      </c>
    </row>
    <row r="552" customFormat="false" ht="12.8" hidden="false" customHeight="false" outlineLevel="0" collapsed="false">
      <c r="A552" s="0" t="s">
        <v>2809</v>
      </c>
      <c r="B552" s="0" t="n">
        <v>1</v>
      </c>
      <c r="C552" s="0" t="n">
        <f aca="false">B552/495*100</f>
        <v>0.202020202020202</v>
      </c>
    </row>
    <row r="553" customFormat="false" ht="12.8" hidden="false" customHeight="false" outlineLevel="0" collapsed="false">
      <c r="A553" s="0" t="s">
        <v>1300</v>
      </c>
      <c r="B553" s="0" t="n">
        <v>1</v>
      </c>
      <c r="C553" s="0" t="n">
        <f aca="false">B553/495*100</f>
        <v>0.202020202020202</v>
      </c>
    </row>
    <row r="554" customFormat="false" ht="12.8" hidden="false" customHeight="false" outlineLevel="0" collapsed="false">
      <c r="A554" s="0" t="s">
        <v>2810</v>
      </c>
      <c r="B554" s="0" t="n">
        <v>1</v>
      </c>
      <c r="C554" s="0" t="n">
        <f aca="false">B554/495*100</f>
        <v>0.202020202020202</v>
      </c>
    </row>
    <row r="555" customFormat="false" ht="12.8" hidden="false" customHeight="false" outlineLevel="0" collapsed="false">
      <c r="A555" s="0" t="s">
        <v>300</v>
      </c>
      <c r="B555" s="0" t="n">
        <v>1</v>
      </c>
      <c r="C555" s="0" t="n">
        <f aca="false">B555/495*100</f>
        <v>0.202020202020202</v>
      </c>
    </row>
    <row r="556" customFormat="false" ht="12.8" hidden="false" customHeight="false" outlineLevel="0" collapsed="false">
      <c r="A556" s="0" t="s">
        <v>2811</v>
      </c>
      <c r="B556" s="0" t="n">
        <v>1</v>
      </c>
      <c r="C556" s="0" t="n">
        <f aca="false">B556/495*100</f>
        <v>0.202020202020202</v>
      </c>
    </row>
    <row r="557" customFormat="false" ht="12.8" hidden="false" customHeight="false" outlineLevel="0" collapsed="false">
      <c r="A557" s="0" t="s">
        <v>2812</v>
      </c>
      <c r="B557" s="0" t="n">
        <v>1</v>
      </c>
      <c r="C557" s="0" t="n">
        <f aca="false">B557/495*100</f>
        <v>0.202020202020202</v>
      </c>
    </row>
    <row r="558" customFormat="false" ht="12.8" hidden="false" customHeight="false" outlineLevel="0" collapsed="false">
      <c r="A558" s="0" t="s">
        <v>2813</v>
      </c>
      <c r="B558" s="0" t="n">
        <v>1</v>
      </c>
      <c r="C558" s="0" t="n">
        <f aca="false">B558/495*100</f>
        <v>0.202020202020202</v>
      </c>
    </row>
    <row r="559" customFormat="false" ht="12.8" hidden="false" customHeight="false" outlineLevel="0" collapsed="false">
      <c r="A559" s="0" t="s">
        <v>2814</v>
      </c>
      <c r="B559" s="0" t="n">
        <v>1</v>
      </c>
      <c r="C559" s="0" t="n">
        <f aca="false">B559/495*100</f>
        <v>0.202020202020202</v>
      </c>
    </row>
    <row r="560" customFormat="false" ht="12.8" hidden="false" customHeight="false" outlineLevel="0" collapsed="false">
      <c r="A560" s="0" t="s">
        <v>2815</v>
      </c>
      <c r="B560" s="0" t="n">
        <v>1</v>
      </c>
      <c r="C560" s="0" t="n">
        <f aca="false">B560/495*100</f>
        <v>0.202020202020202</v>
      </c>
    </row>
    <row r="561" customFormat="false" ht="12.8" hidden="false" customHeight="false" outlineLevel="0" collapsed="false">
      <c r="A561" s="0" t="s">
        <v>219</v>
      </c>
      <c r="B561" s="0" t="n">
        <v>1</v>
      </c>
      <c r="C561" s="0" t="n">
        <f aca="false">B561/495*100</f>
        <v>0.202020202020202</v>
      </c>
    </row>
    <row r="562" customFormat="false" ht="12.8" hidden="false" customHeight="false" outlineLevel="0" collapsed="false">
      <c r="A562" s="0" t="s">
        <v>2816</v>
      </c>
      <c r="B562" s="0" t="n">
        <v>1</v>
      </c>
      <c r="C562" s="0" t="n">
        <f aca="false">B562/495*100</f>
        <v>0.202020202020202</v>
      </c>
    </row>
    <row r="563" customFormat="false" ht="12.8" hidden="false" customHeight="false" outlineLevel="0" collapsed="false">
      <c r="A563" s="0" t="s">
        <v>1324</v>
      </c>
      <c r="B563" s="0" t="n">
        <v>1</v>
      </c>
      <c r="C563" s="0" t="n">
        <f aca="false">B563/495*100</f>
        <v>0.202020202020202</v>
      </c>
    </row>
    <row r="564" customFormat="false" ht="12.8" hidden="false" customHeight="false" outlineLevel="0" collapsed="false">
      <c r="A564" s="0" t="s">
        <v>301</v>
      </c>
      <c r="B564" s="0" t="n">
        <v>1</v>
      </c>
      <c r="C564" s="0" t="n">
        <f aca="false">B564/495*100</f>
        <v>0.202020202020202</v>
      </c>
    </row>
    <row r="565" customFormat="false" ht="12.8" hidden="false" customHeight="false" outlineLevel="0" collapsed="false">
      <c r="A565" s="0" t="s">
        <v>2817</v>
      </c>
      <c r="B565" s="0" t="n">
        <v>1</v>
      </c>
      <c r="C565" s="0" t="n">
        <f aca="false">B565/495*100</f>
        <v>0.202020202020202</v>
      </c>
    </row>
    <row r="566" customFormat="false" ht="12.8" hidden="false" customHeight="false" outlineLevel="0" collapsed="false">
      <c r="A566" s="0" t="s">
        <v>2818</v>
      </c>
      <c r="B566" s="0" t="n">
        <v>1</v>
      </c>
      <c r="C566" s="0" t="n">
        <f aca="false">B566/495*100</f>
        <v>0.202020202020202</v>
      </c>
    </row>
    <row r="567" customFormat="false" ht="12.8" hidden="false" customHeight="false" outlineLevel="0" collapsed="false">
      <c r="A567" s="0" t="s">
        <v>2819</v>
      </c>
      <c r="B567" s="0" t="n">
        <v>1</v>
      </c>
      <c r="C567" s="0" t="n">
        <f aca="false">B567/495*100</f>
        <v>0.202020202020202</v>
      </c>
    </row>
    <row r="568" customFormat="false" ht="12.8" hidden="false" customHeight="false" outlineLevel="0" collapsed="false">
      <c r="A568" s="0" t="s">
        <v>706</v>
      </c>
      <c r="B568" s="0" t="n">
        <v>1</v>
      </c>
      <c r="C568" s="0" t="n">
        <f aca="false">B568/495*100</f>
        <v>0.202020202020202</v>
      </c>
    </row>
    <row r="569" customFormat="false" ht="12.8" hidden="false" customHeight="false" outlineLevel="0" collapsed="false">
      <c r="A569" s="0" t="s">
        <v>2820</v>
      </c>
      <c r="B569" s="0" t="n">
        <v>1</v>
      </c>
      <c r="C569" s="0" t="n">
        <f aca="false">B569/495*100</f>
        <v>0.202020202020202</v>
      </c>
    </row>
    <row r="570" customFormat="false" ht="12.8" hidden="false" customHeight="false" outlineLevel="0" collapsed="false">
      <c r="A570" s="0" t="s">
        <v>1338</v>
      </c>
      <c r="B570" s="0" t="n">
        <v>1</v>
      </c>
      <c r="C570" s="0" t="n">
        <f aca="false">B570/495*100</f>
        <v>0.202020202020202</v>
      </c>
    </row>
    <row r="571" customFormat="false" ht="12.8" hidden="false" customHeight="false" outlineLevel="0" collapsed="false">
      <c r="A571" s="0" t="s">
        <v>2821</v>
      </c>
      <c r="B571" s="0" t="n">
        <v>1</v>
      </c>
      <c r="C571" s="0" t="n">
        <f aca="false">B571/495*100</f>
        <v>0.202020202020202</v>
      </c>
    </row>
    <row r="572" customFormat="false" ht="12.8" hidden="false" customHeight="false" outlineLevel="0" collapsed="false">
      <c r="A572" s="0" t="s">
        <v>2822</v>
      </c>
      <c r="B572" s="0" t="n">
        <v>1</v>
      </c>
      <c r="C572" s="0" t="n">
        <f aca="false">B572/495*100</f>
        <v>0.202020202020202</v>
      </c>
    </row>
    <row r="573" customFormat="false" ht="12.8" hidden="false" customHeight="false" outlineLevel="0" collapsed="false">
      <c r="A573" s="0" t="s">
        <v>306</v>
      </c>
      <c r="B573" s="0" t="n">
        <v>1</v>
      </c>
      <c r="C573" s="0" t="n">
        <f aca="false">B573/495*100</f>
        <v>0.202020202020202</v>
      </c>
    </row>
    <row r="574" customFormat="false" ht="12.8" hidden="false" customHeight="false" outlineLevel="0" collapsed="false">
      <c r="A574" s="0" t="s">
        <v>2823</v>
      </c>
      <c r="B574" s="0" t="n">
        <v>1</v>
      </c>
      <c r="C574" s="0" t="n">
        <f aca="false">B574/495*100</f>
        <v>0.202020202020202</v>
      </c>
    </row>
    <row r="575" customFormat="false" ht="12.8" hidden="false" customHeight="false" outlineLevel="0" collapsed="false">
      <c r="A575" s="0" t="s">
        <v>711</v>
      </c>
      <c r="B575" s="0" t="n">
        <v>1</v>
      </c>
      <c r="C575" s="0" t="n">
        <f aca="false">B575/495*100</f>
        <v>0.202020202020202</v>
      </c>
    </row>
    <row r="576" customFormat="false" ht="12.8" hidden="false" customHeight="false" outlineLevel="0" collapsed="false">
      <c r="A576" s="0" t="s">
        <v>2824</v>
      </c>
      <c r="B576" s="0" t="n">
        <v>1</v>
      </c>
      <c r="C576" s="0" t="n">
        <f aca="false">B576/495*100</f>
        <v>0.202020202020202</v>
      </c>
    </row>
    <row r="577" customFormat="false" ht="12.8" hidden="false" customHeight="false" outlineLevel="0" collapsed="false">
      <c r="A577" s="0" t="s">
        <v>2825</v>
      </c>
      <c r="B577" s="0" t="n">
        <v>1</v>
      </c>
      <c r="C577" s="0" t="n">
        <f aca="false">B577/495*100</f>
        <v>0.202020202020202</v>
      </c>
    </row>
    <row r="578" customFormat="false" ht="12.8" hidden="false" customHeight="false" outlineLevel="0" collapsed="false">
      <c r="A578" s="0" t="s">
        <v>2826</v>
      </c>
      <c r="B578" s="0" t="n">
        <v>1</v>
      </c>
      <c r="C578" s="0" t="n">
        <f aca="false">B578/495*100</f>
        <v>0.202020202020202</v>
      </c>
    </row>
    <row r="579" customFormat="false" ht="12.8" hidden="false" customHeight="false" outlineLevel="0" collapsed="false">
      <c r="A579" s="0" t="s">
        <v>2827</v>
      </c>
      <c r="B579" s="0" t="n">
        <v>1</v>
      </c>
      <c r="C579" s="0" t="n">
        <f aca="false">B579/495*100</f>
        <v>0.202020202020202</v>
      </c>
    </row>
    <row r="580" customFormat="false" ht="12.8" hidden="false" customHeight="false" outlineLevel="0" collapsed="false">
      <c r="A580" s="0" t="s">
        <v>2828</v>
      </c>
      <c r="B580" s="0" t="n">
        <v>1</v>
      </c>
      <c r="C580" s="0" t="n">
        <f aca="false">B580/495*100</f>
        <v>0.202020202020202</v>
      </c>
    </row>
    <row r="581" customFormat="false" ht="12.8" hidden="false" customHeight="false" outlineLevel="0" collapsed="false">
      <c r="A581" s="0" t="s">
        <v>717</v>
      </c>
      <c r="B581" s="0" t="n">
        <v>1</v>
      </c>
      <c r="C581" s="0" t="n">
        <f aca="false">B581/495*100</f>
        <v>0.202020202020202</v>
      </c>
    </row>
    <row r="582" customFormat="false" ht="12.8" hidden="false" customHeight="false" outlineLevel="0" collapsed="false">
      <c r="A582" s="0" t="s">
        <v>458</v>
      </c>
      <c r="B582" s="0" t="n">
        <v>1</v>
      </c>
      <c r="C582" s="0" t="n">
        <f aca="false">B582/495*100</f>
        <v>0.202020202020202</v>
      </c>
    </row>
    <row r="583" customFormat="false" ht="12.8" hidden="false" customHeight="false" outlineLevel="0" collapsed="false">
      <c r="A583" s="0" t="s">
        <v>2829</v>
      </c>
      <c r="B583" s="0" t="n">
        <v>1</v>
      </c>
      <c r="C583" s="0" t="n">
        <f aca="false">B583/495*100</f>
        <v>0.202020202020202</v>
      </c>
    </row>
    <row r="584" customFormat="false" ht="12.8" hidden="false" customHeight="false" outlineLevel="0" collapsed="false">
      <c r="A584" s="0" t="s">
        <v>2830</v>
      </c>
      <c r="B584" s="0" t="n">
        <v>1</v>
      </c>
      <c r="C584" s="0" t="n">
        <f aca="false">B584/495*100</f>
        <v>0.202020202020202</v>
      </c>
    </row>
    <row r="585" customFormat="false" ht="12.8" hidden="false" customHeight="false" outlineLevel="0" collapsed="false">
      <c r="A585" s="0" t="s">
        <v>2831</v>
      </c>
      <c r="B585" s="0" t="n">
        <v>1</v>
      </c>
      <c r="C585" s="0" t="n">
        <f aca="false">B585/495*100</f>
        <v>0.202020202020202</v>
      </c>
    </row>
    <row r="586" customFormat="false" ht="12.8" hidden="false" customHeight="false" outlineLevel="0" collapsed="false">
      <c r="A586" s="0" t="s">
        <v>2832</v>
      </c>
      <c r="B586" s="0" t="n">
        <v>1</v>
      </c>
      <c r="C586" s="0" t="n">
        <f aca="false">B586/495*100</f>
        <v>0.202020202020202</v>
      </c>
    </row>
    <row r="587" customFormat="false" ht="12.8" hidden="false" customHeight="false" outlineLevel="0" collapsed="false">
      <c r="A587" s="0" t="s">
        <v>2833</v>
      </c>
      <c r="B587" s="0" t="n">
        <v>1</v>
      </c>
      <c r="C587" s="0" t="n">
        <f aca="false">B587/495*100</f>
        <v>0.202020202020202</v>
      </c>
    </row>
    <row r="588" customFormat="false" ht="12.8" hidden="false" customHeight="false" outlineLevel="0" collapsed="false">
      <c r="A588" s="0" t="s">
        <v>108</v>
      </c>
      <c r="B588" s="0" t="n">
        <v>1</v>
      </c>
      <c r="C588" s="0" t="n">
        <f aca="false">B588/495*100</f>
        <v>0.202020202020202</v>
      </c>
    </row>
    <row r="589" customFormat="false" ht="12.8" hidden="false" customHeight="false" outlineLevel="0" collapsed="false">
      <c r="A589" s="0" t="s">
        <v>2834</v>
      </c>
      <c r="B589" s="0" t="n">
        <v>1</v>
      </c>
      <c r="C589" s="0" t="n">
        <f aca="false">B589/495*100</f>
        <v>0.202020202020202</v>
      </c>
    </row>
    <row r="590" customFormat="false" ht="12.8" hidden="false" customHeight="false" outlineLevel="0" collapsed="false">
      <c r="A590" s="0" t="s">
        <v>2835</v>
      </c>
      <c r="B590" s="0" t="n">
        <v>1</v>
      </c>
      <c r="C590" s="0" t="n">
        <f aca="false">B590/495*100</f>
        <v>0.202020202020202</v>
      </c>
    </row>
    <row r="591" customFormat="false" ht="12.8" hidden="false" customHeight="false" outlineLevel="0" collapsed="false">
      <c r="A591" s="0" t="s">
        <v>724</v>
      </c>
      <c r="B591" s="0" t="n">
        <v>1</v>
      </c>
      <c r="C591" s="0" t="n">
        <f aca="false">B591/495*100</f>
        <v>0.202020202020202</v>
      </c>
    </row>
    <row r="592" customFormat="false" ht="12.8" hidden="false" customHeight="false" outlineLevel="0" collapsed="false">
      <c r="A592" s="0" t="s">
        <v>2836</v>
      </c>
      <c r="B592" s="0" t="n">
        <v>1</v>
      </c>
      <c r="C592" s="0" t="n">
        <f aca="false">B592/495*100</f>
        <v>0.202020202020202</v>
      </c>
    </row>
    <row r="593" customFormat="false" ht="12.8" hidden="false" customHeight="false" outlineLevel="0" collapsed="false">
      <c r="A593" s="0" t="s">
        <v>2837</v>
      </c>
      <c r="B593" s="0" t="n">
        <v>1</v>
      </c>
      <c r="C593" s="0" t="n">
        <f aca="false">B593/495*100</f>
        <v>0.202020202020202</v>
      </c>
    </row>
    <row r="594" customFormat="false" ht="12.8" hidden="false" customHeight="false" outlineLevel="0" collapsed="false">
      <c r="A594" s="0" t="s">
        <v>2838</v>
      </c>
      <c r="B594" s="0" t="n">
        <v>1</v>
      </c>
      <c r="C594" s="0" t="n">
        <f aca="false">B594/495*100</f>
        <v>0.202020202020202</v>
      </c>
    </row>
    <row r="595" customFormat="false" ht="12.8" hidden="false" customHeight="false" outlineLevel="0" collapsed="false">
      <c r="A595" s="0" t="s">
        <v>2839</v>
      </c>
      <c r="B595" s="0" t="n">
        <v>1</v>
      </c>
      <c r="C595" s="0" t="n">
        <f aca="false">B595/495*100</f>
        <v>0.202020202020202</v>
      </c>
    </row>
    <row r="596" customFormat="false" ht="12.8" hidden="false" customHeight="false" outlineLevel="0" collapsed="false">
      <c r="A596" s="0" t="s">
        <v>2840</v>
      </c>
      <c r="B596" s="0" t="n">
        <v>1</v>
      </c>
      <c r="C596" s="0" t="n">
        <f aca="false">B596/495*100</f>
        <v>0.202020202020202</v>
      </c>
    </row>
    <row r="597" customFormat="false" ht="12.8" hidden="false" customHeight="false" outlineLevel="0" collapsed="false">
      <c r="A597" s="0" t="s">
        <v>308</v>
      </c>
      <c r="B597" s="0" t="n">
        <v>1</v>
      </c>
      <c r="C597" s="0" t="n">
        <f aca="false">B597/495*100</f>
        <v>0.202020202020202</v>
      </c>
    </row>
    <row r="598" customFormat="false" ht="12.8" hidden="false" customHeight="false" outlineLevel="0" collapsed="false">
      <c r="A598" s="0" t="s">
        <v>2841</v>
      </c>
      <c r="B598" s="0" t="n">
        <v>1</v>
      </c>
      <c r="C598" s="0" t="n">
        <f aca="false">B598/495*100</f>
        <v>0.202020202020202</v>
      </c>
    </row>
    <row r="599" customFormat="false" ht="12.8" hidden="false" customHeight="false" outlineLevel="0" collapsed="false">
      <c r="A599" s="0" t="s">
        <v>2842</v>
      </c>
      <c r="B599" s="0" t="n">
        <v>1</v>
      </c>
      <c r="C599" s="0" t="n">
        <f aca="false">B599/495*100</f>
        <v>0.202020202020202</v>
      </c>
    </row>
    <row r="600" customFormat="false" ht="12.8" hidden="false" customHeight="false" outlineLevel="0" collapsed="false">
      <c r="A600" s="0" t="s">
        <v>2843</v>
      </c>
      <c r="B600" s="0" t="n">
        <v>1</v>
      </c>
      <c r="C600" s="0" t="n">
        <f aca="false">B600/495*100</f>
        <v>0.202020202020202</v>
      </c>
    </row>
    <row r="601" customFormat="false" ht="12.8" hidden="false" customHeight="false" outlineLevel="0" collapsed="false">
      <c r="A601" s="0" t="s">
        <v>2844</v>
      </c>
      <c r="B601" s="0" t="n">
        <v>1</v>
      </c>
      <c r="C601" s="0" t="n">
        <f aca="false">B601/495*100</f>
        <v>0.202020202020202</v>
      </c>
    </row>
    <row r="602" customFormat="false" ht="12.8" hidden="false" customHeight="false" outlineLevel="0" collapsed="false">
      <c r="A602" s="0" t="s">
        <v>2845</v>
      </c>
      <c r="B602" s="0" t="n">
        <v>1</v>
      </c>
      <c r="C602" s="0" t="n">
        <f aca="false">B602/495*100</f>
        <v>0.202020202020202</v>
      </c>
    </row>
    <row r="603" customFormat="false" ht="12.8" hidden="false" customHeight="false" outlineLevel="0" collapsed="false">
      <c r="A603" s="0" t="s">
        <v>731</v>
      </c>
      <c r="B603" s="0" t="n">
        <v>1</v>
      </c>
      <c r="C603" s="0" t="n">
        <f aca="false">B603/495*100</f>
        <v>0.202020202020202</v>
      </c>
    </row>
    <row r="604" customFormat="false" ht="12.8" hidden="false" customHeight="false" outlineLevel="0" collapsed="false">
      <c r="A604" s="0" t="s">
        <v>2846</v>
      </c>
      <c r="B604" s="0" t="n">
        <v>1</v>
      </c>
      <c r="C604" s="0" t="n">
        <f aca="false">B604/495*100</f>
        <v>0.202020202020202</v>
      </c>
    </row>
    <row r="605" customFormat="false" ht="12.8" hidden="false" customHeight="false" outlineLevel="0" collapsed="false">
      <c r="A605" s="0" t="s">
        <v>2847</v>
      </c>
      <c r="B605" s="0" t="n">
        <v>1</v>
      </c>
      <c r="C605" s="0" t="n">
        <f aca="false">B605/495*100</f>
        <v>0.202020202020202</v>
      </c>
    </row>
    <row r="606" customFormat="false" ht="12.8" hidden="false" customHeight="false" outlineLevel="0" collapsed="false">
      <c r="A606" s="0" t="s">
        <v>2848</v>
      </c>
      <c r="B606" s="0" t="n">
        <v>1</v>
      </c>
      <c r="C606" s="0" t="n">
        <f aca="false">B606/495*100</f>
        <v>0.202020202020202</v>
      </c>
    </row>
    <row r="607" customFormat="false" ht="12.8" hidden="false" customHeight="false" outlineLevel="0" collapsed="false">
      <c r="A607" s="0" t="s">
        <v>1412</v>
      </c>
      <c r="B607" s="0" t="n">
        <v>1</v>
      </c>
      <c r="C607" s="0" t="n">
        <f aca="false">B607/495*100</f>
        <v>0.202020202020202</v>
      </c>
    </row>
    <row r="608" customFormat="false" ht="12.8" hidden="false" customHeight="false" outlineLevel="0" collapsed="false">
      <c r="A608" s="0" t="s">
        <v>2849</v>
      </c>
      <c r="B608" s="0" t="n">
        <v>1</v>
      </c>
      <c r="C608" s="0" t="n">
        <f aca="false">B608/495*100</f>
        <v>0.202020202020202</v>
      </c>
    </row>
    <row r="609" customFormat="false" ht="12.8" hidden="false" customHeight="false" outlineLevel="0" collapsed="false">
      <c r="A609" s="0" t="s">
        <v>2850</v>
      </c>
      <c r="B609" s="0" t="n">
        <v>1</v>
      </c>
      <c r="C609" s="0" t="n">
        <f aca="false">B609/495*100</f>
        <v>0.202020202020202</v>
      </c>
    </row>
    <row r="610" customFormat="false" ht="12.8" hidden="false" customHeight="false" outlineLevel="0" collapsed="false">
      <c r="A610" s="0" t="s">
        <v>2851</v>
      </c>
      <c r="B610" s="0" t="n">
        <v>1</v>
      </c>
      <c r="C610" s="0" t="n">
        <f aca="false">B610/495*100</f>
        <v>0.202020202020202</v>
      </c>
    </row>
    <row r="611" customFormat="false" ht="12.8" hidden="false" customHeight="false" outlineLevel="0" collapsed="false">
      <c r="A611" s="0" t="s">
        <v>2852</v>
      </c>
      <c r="B611" s="0" t="n">
        <v>1</v>
      </c>
      <c r="C611" s="0" t="n">
        <f aca="false">B611/495*100</f>
        <v>0.202020202020202</v>
      </c>
    </row>
    <row r="612" customFormat="false" ht="12.8" hidden="false" customHeight="false" outlineLevel="0" collapsed="false">
      <c r="A612" s="0" t="s">
        <v>733</v>
      </c>
      <c r="B612" s="0" t="n">
        <v>1</v>
      </c>
      <c r="C612" s="0" t="n">
        <f aca="false">B612/495*100</f>
        <v>0.202020202020202</v>
      </c>
    </row>
    <row r="613" customFormat="false" ht="12.8" hidden="false" customHeight="false" outlineLevel="0" collapsed="false">
      <c r="A613" s="0" t="s">
        <v>2853</v>
      </c>
      <c r="B613" s="0" t="n">
        <v>1</v>
      </c>
      <c r="C613" s="0" t="n">
        <f aca="false">B613/495*100</f>
        <v>0.202020202020202</v>
      </c>
    </row>
    <row r="614" customFormat="false" ht="12.8" hidden="false" customHeight="false" outlineLevel="0" collapsed="false">
      <c r="A614" s="0" t="s">
        <v>1426</v>
      </c>
      <c r="B614" s="0" t="n">
        <v>1</v>
      </c>
      <c r="C614" s="0" t="n">
        <f aca="false">B614/495*100</f>
        <v>0.202020202020202</v>
      </c>
    </row>
    <row r="615" customFormat="false" ht="12.8" hidden="false" customHeight="false" outlineLevel="0" collapsed="false">
      <c r="A615" s="0" t="s">
        <v>2854</v>
      </c>
      <c r="B615" s="0" t="n">
        <v>1</v>
      </c>
      <c r="C615" s="0" t="n">
        <f aca="false">B615/495*100</f>
        <v>0.202020202020202</v>
      </c>
    </row>
    <row r="616" customFormat="false" ht="12.8" hidden="false" customHeight="false" outlineLevel="0" collapsed="false">
      <c r="A616" s="0" t="s">
        <v>2855</v>
      </c>
      <c r="B616" s="0" t="n">
        <v>1</v>
      </c>
      <c r="C616" s="0" t="n">
        <f aca="false">B616/495*100</f>
        <v>0.202020202020202</v>
      </c>
    </row>
    <row r="617" customFormat="false" ht="12.8" hidden="false" customHeight="false" outlineLevel="0" collapsed="false">
      <c r="A617" s="0" t="s">
        <v>310</v>
      </c>
      <c r="B617" s="0" t="n">
        <v>1</v>
      </c>
      <c r="C617" s="0" t="n">
        <f aca="false">B617/495*100</f>
        <v>0.202020202020202</v>
      </c>
    </row>
    <row r="618" customFormat="false" ht="12.8" hidden="false" customHeight="false" outlineLevel="0" collapsed="false">
      <c r="A618" s="0" t="s">
        <v>2856</v>
      </c>
      <c r="B618" s="0" t="n">
        <v>1</v>
      </c>
      <c r="C618" s="0" t="n">
        <f aca="false">B618/495*100</f>
        <v>0.202020202020202</v>
      </c>
    </row>
    <row r="619" customFormat="false" ht="12.8" hidden="false" customHeight="false" outlineLevel="0" collapsed="false">
      <c r="A619" s="0" t="s">
        <v>2857</v>
      </c>
      <c r="B619" s="0" t="n">
        <v>1</v>
      </c>
      <c r="C619" s="0" t="n">
        <f aca="false">B619/495*100</f>
        <v>0.202020202020202</v>
      </c>
    </row>
    <row r="620" customFormat="false" ht="12.8" hidden="false" customHeight="false" outlineLevel="0" collapsed="false">
      <c r="A620" s="0" t="s">
        <v>2858</v>
      </c>
      <c r="B620" s="0" t="n">
        <v>1</v>
      </c>
      <c r="C620" s="0" t="n">
        <f aca="false">B620/495*100</f>
        <v>0.202020202020202</v>
      </c>
    </row>
    <row r="621" customFormat="false" ht="12.8" hidden="false" customHeight="false" outlineLevel="0" collapsed="false">
      <c r="A621" s="0" t="s">
        <v>2859</v>
      </c>
      <c r="B621" s="0" t="n">
        <v>1</v>
      </c>
      <c r="C621" s="0" t="n">
        <f aca="false">B621/495*100</f>
        <v>0.202020202020202</v>
      </c>
    </row>
    <row r="622" customFormat="false" ht="12.8" hidden="false" customHeight="false" outlineLevel="0" collapsed="false">
      <c r="A622" s="0" t="s">
        <v>229</v>
      </c>
      <c r="B622" s="0" t="n">
        <v>1</v>
      </c>
      <c r="C622" s="0" t="n">
        <f aca="false">B622/495*100</f>
        <v>0.202020202020202</v>
      </c>
    </row>
    <row r="623" customFormat="false" ht="12.8" hidden="false" customHeight="false" outlineLevel="0" collapsed="false">
      <c r="A623" s="0" t="s">
        <v>2860</v>
      </c>
      <c r="B623" s="0" t="n">
        <v>1</v>
      </c>
      <c r="C623" s="0" t="n">
        <f aca="false">B623/495*100</f>
        <v>0.202020202020202</v>
      </c>
    </row>
    <row r="624" customFormat="false" ht="12.8" hidden="false" customHeight="false" outlineLevel="0" collapsed="false">
      <c r="A624" s="0" t="s">
        <v>2861</v>
      </c>
      <c r="B624" s="0" t="n">
        <v>1</v>
      </c>
      <c r="C624" s="0" t="n">
        <f aca="false">B624/495*100</f>
        <v>0.202020202020202</v>
      </c>
    </row>
    <row r="625" customFormat="false" ht="12.8" hidden="false" customHeight="false" outlineLevel="0" collapsed="false">
      <c r="A625" s="0" t="s">
        <v>2862</v>
      </c>
      <c r="B625" s="0" t="n">
        <v>1</v>
      </c>
      <c r="C625" s="0" t="n">
        <f aca="false">B625/495*100</f>
        <v>0.202020202020202</v>
      </c>
    </row>
    <row r="626" customFormat="false" ht="12.8" hidden="false" customHeight="false" outlineLevel="0" collapsed="false">
      <c r="A626" s="0" t="s">
        <v>745</v>
      </c>
      <c r="B626" s="0" t="n">
        <v>1</v>
      </c>
      <c r="C626" s="0" t="n">
        <f aca="false">B626/495*100</f>
        <v>0.202020202020202</v>
      </c>
    </row>
    <row r="627" customFormat="false" ht="12.8" hidden="false" customHeight="false" outlineLevel="0" collapsed="false">
      <c r="A627" s="0" t="s">
        <v>1450</v>
      </c>
      <c r="B627" s="0" t="n">
        <v>1</v>
      </c>
      <c r="C627" s="0" t="n">
        <f aca="false">B627/495*100</f>
        <v>0.202020202020202</v>
      </c>
    </row>
    <row r="628" customFormat="false" ht="12.8" hidden="false" customHeight="false" outlineLevel="0" collapsed="false">
      <c r="A628" s="0" t="s">
        <v>2863</v>
      </c>
      <c r="B628" s="0" t="n">
        <v>1</v>
      </c>
      <c r="C628" s="0" t="n">
        <f aca="false">B628/495*100</f>
        <v>0.202020202020202</v>
      </c>
    </row>
    <row r="629" customFormat="false" ht="12.8" hidden="false" customHeight="false" outlineLevel="0" collapsed="false">
      <c r="A629" s="0" t="s">
        <v>2864</v>
      </c>
      <c r="B629" s="0" t="n">
        <v>1</v>
      </c>
      <c r="C629" s="0" t="n">
        <f aca="false">B629/495*100</f>
        <v>0.202020202020202</v>
      </c>
    </row>
    <row r="630" customFormat="false" ht="12.8" hidden="false" customHeight="false" outlineLevel="0" collapsed="false">
      <c r="A630" s="0" t="s">
        <v>1455</v>
      </c>
      <c r="B630" s="0" t="n">
        <v>1</v>
      </c>
      <c r="C630" s="0" t="n">
        <f aca="false">B630/495*100</f>
        <v>0.202020202020202</v>
      </c>
    </row>
    <row r="631" customFormat="false" ht="12.8" hidden="false" customHeight="false" outlineLevel="0" collapsed="false">
      <c r="A631" s="0" t="s">
        <v>2865</v>
      </c>
      <c r="B631" s="0" t="n">
        <v>1</v>
      </c>
      <c r="C631" s="0" t="n">
        <f aca="false">B631/495*100</f>
        <v>0.202020202020202</v>
      </c>
    </row>
    <row r="632" customFormat="false" ht="12.8" hidden="false" customHeight="false" outlineLevel="0" collapsed="false">
      <c r="A632" s="0" t="s">
        <v>2866</v>
      </c>
      <c r="B632" s="0" t="n">
        <v>1</v>
      </c>
      <c r="C632" s="0" t="n">
        <f aca="false">B632/495*100</f>
        <v>0.202020202020202</v>
      </c>
    </row>
    <row r="633" customFormat="false" ht="12.8" hidden="false" customHeight="false" outlineLevel="0" collapsed="false">
      <c r="A633" s="0" t="s">
        <v>2867</v>
      </c>
      <c r="B633" s="0" t="n">
        <v>1</v>
      </c>
      <c r="C633" s="0" t="n">
        <f aca="false">B633/495*100</f>
        <v>0.202020202020202</v>
      </c>
    </row>
    <row r="634" customFormat="false" ht="12.8" hidden="false" customHeight="false" outlineLevel="0" collapsed="false">
      <c r="A634" s="0" t="s">
        <v>1459</v>
      </c>
      <c r="B634" s="0" t="n">
        <v>1</v>
      </c>
      <c r="C634" s="0" t="n">
        <f aca="false">B634/495*100</f>
        <v>0.202020202020202</v>
      </c>
    </row>
    <row r="635" customFormat="false" ht="12.8" hidden="false" customHeight="false" outlineLevel="0" collapsed="false">
      <c r="A635" s="0" t="s">
        <v>313</v>
      </c>
      <c r="B635" s="0" t="n">
        <v>1</v>
      </c>
      <c r="C635" s="0" t="n">
        <f aca="false">B635/495*100</f>
        <v>0.202020202020202</v>
      </c>
    </row>
    <row r="636" customFormat="false" ht="12.8" hidden="false" customHeight="false" outlineLevel="0" collapsed="false">
      <c r="A636" s="0" t="s">
        <v>145</v>
      </c>
      <c r="B636" s="0" t="n">
        <v>1</v>
      </c>
      <c r="C636" s="0" t="n">
        <f aca="false">B636/495*100</f>
        <v>0.202020202020202</v>
      </c>
    </row>
    <row r="637" customFormat="false" ht="12.8" hidden="false" customHeight="false" outlineLevel="0" collapsed="false">
      <c r="A637" s="0" t="s">
        <v>2868</v>
      </c>
      <c r="B637" s="0" t="n">
        <v>1</v>
      </c>
      <c r="C637" s="0" t="n">
        <f aca="false">B637/495*100</f>
        <v>0.202020202020202</v>
      </c>
    </row>
    <row r="638" customFormat="false" ht="12.8" hidden="false" customHeight="false" outlineLevel="0" collapsed="false">
      <c r="A638" s="0" t="s">
        <v>2869</v>
      </c>
      <c r="B638" s="0" t="n">
        <v>1</v>
      </c>
      <c r="C638" s="0" t="n">
        <f aca="false">B638/495*100</f>
        <v>0.202020202020202</v>
      </c>
    </row>
    <row r="639" customFormat="false" ht="12.8" hidden="false" customHeight="false" outlineLevel="0" collapsed="false">
      <c r="A639" s="0" t="s">
        <v>2870</v>
      </c>
      <c r="B639" s="0" t="n">
        <v>1</v>
      </c>
      <c r="C639" s="0" t="n">
        <f aca="false">B639/495*100</f>
        <v>0.202020202020202</v>
      </c>
    </row>
    <row r="640" customFormat="false" ht="12.8" hidden="false" customHeight="false" outlineLevel="0" collapsed="false">
      <c r="A640" s="0" t="s">
        <v>2871</v>
      </c>
      <c r="B640" s="0" t="n">
        <v>1</v>
      </c>
      <c r="C640" s="0" t="n">
        <f aca="false">B640/495*100</f>
        <v>0.202020202020202</v>
      </c>
    </row>
    <row r="641" customFormat="false" ht="12.8" hidden="false" customHeight="false" outlineLevel="0" collapsed="false">
      <c r="A641" s="0" t="s">
        <v>314</v>
      </c>
      <c r="B641" s="0" t="n">
        <v>1</v>
      </c>
      <c r="C641" s="0" t="n">
        <f aca="false">B641/495*100</f>
        <v>0.202020202020202</v>
      </c>
    </row>
    <row r="642" customFormat="false" ht="12.8" hidden="false" customHeight="false" outlineLevel="0" collapsed="false">
      <c r="A642" s="0" t="s">
        <v>2872</v>
      </c>
      <c r="B642" s="0" t="n">
        <v>1</v>
      </c>
      <c r="C642" s="0" t="n">
        <f aca="false">B642/495*100</f>
        <v>0.202020202020202</v>
      </c>
    </row>
    <row r="643" customFormat="false" ht="12.8" hidden="false" customHeight="false" outlineLevel="0" collapsed="false">
      <c r="A643" s="0" t="s">
        <v>2873</v>
      </c>
      <c r="B643" s="0" t="n">
        <v>1</v>
      </c>
      <c r="C643" s="0" t="n">
        <f aca="false">B643/495*100</f>
        <v>0.202020202020202</v>
      </c>
    </row>
    <row r="644" customFormat="false" ht="12.8" hidden="false" customHeight="false" outlineLevel="0" collapsed="false">
      <c r="A644" s="0" t="s">
        <v>2874</v>
      </c>
      <c r="B644" s="0" t="n">
        <v>1</v>
      </c>
      <c r="C644" s="0" t="n">
        <f aca="false">B644/495*100</f>
        <v>0.202020202020202</v>
      </c>
    </row>
    <row r="645" customFormat="false" ht="12.8" hidden="false" customHeight="false" outlineLevel="0" collapsed="false">
      <c r="A645" s="0" t="s">
        <v>756</v>
      </c>
      <c r="B645" s="0" t="n">
        <v>1</v>
      </c>
      <c r="C645" s="0" t="n">
        <f aca="false">B645/495*100</f>
        <v>0.202020202020202</v>
      </c>
    </row>
    <row r="646" customFormat="false" ht="12.8" hidden="false" customHeight="false" outlineLevel="0" collapsed="false">
      <c r="A646" s="0" t="s">
        <v>2875</v>
      </c>
      <c r="B646" s="0" t="n">
        <v>1</v>
      </c>
      <c r="C646" s="0" t="n">
        <f aca="false">B646/495*100</f>
        <v>0.202020202020202</v>
      </c>
    </row>
    <row r="647" customFormat="false" ht="12.8" hidden="false" customHeight="false" outlineLevel="0" collapsed="false">
      <c r="A647" s="0" t="s">
        <v>2876</v>
      </c>
      <c r="B647" s="0" t="n">
        <v>1</v>
      </c>
      <c r="C647" s="0" t="n">
        <f aca="false">B647/495*100</f>
        <v>0.202020202020202</v>
      </c>
    </row>
    <row r="648" customFormat="false" ht="12.8" hidden="false" customHeight="false" outlineLevel="0" collapsed="false">
      <c r="A648" s="0" t="s">
        <v>2877</v>
      </c>
      <c r="B648" s="0" t="n">
        <v>1</v>
      </c>
      <c r="C648" s="0" t="n">
        <f aca="false">B648/495*100</f>
        <v>0.202020202020202</v>
      </c>
    </row>
    <row r="649" customFormat="false" ht="12.8" hidden="false" customHeight="false" outlineLevel="0" collapsed="false">
      <c r="A649" s="0" t="s">
        <v>1485</v>
      </c>
      <c r="B649" s="0" t="n">
        <v>1</v>
      </c>
      <c r="C649" s="0" t="n">
        <f aca="false">B649/495*100</f>
        <v>0.202020202020202</v>
      </c>
    </row>
    <row r="650" customFormat="false" ht="12.8" hidden="false" customHeight="false" outlineLevel="0" collapsed="false">
      <c r="A650" s="0" t="s">
        <v>2878</v>
      </c>
      <c r="B650" s="0" t="n">
        <v>1</v>
      </c>
      <c r="C650" s="0" t="n">
        <f aca="false">B650/495*100</f>
        <v>0.202020202020202</v>
      </c>
    </row>
    <row r="651" customFormat="false" ht="12.8" hidden="false" customHeight="false" outlineLevel="0" collapsed="false">
      <c r="A651" s="0" t="s">
        <v>2879</v>
      </c>
      <c r="B651" s="0" t="n">
        <v>1</v>
      </c>
      <c r="C651" s="0" t="n">
        <f aca="false">B651/495*100</f>
        <v>0.202020202020202</v>
      </c>
    </row>
    <row r="652" customFormat="false" ht="12.8" hidden="false" customHeight="false" outlineLevel="0" collapsed="false">
      <c r="A652" s="0" t="s">
        <v>1501</v>
      </c>
      <c r="B652" s="0" t="n">
        <v>1</v>
      </c>
      <c r="C652" s="0" t="n">
        <f aca="false">B652/495*100</f>
        <v>0.202020202020202</v>
      </c>
    </row>
    <row r="653" customFormat="false" ht="12.8" hidden="false" customHeight="false" outlineLevel="0" collapsed="false">
      <c r="A653" s="0" t="s">
        <v>2880</v>
      </c>
      <c r="B653" s="0" t="n">
        <v>1</v>
      </c>
      <c r="C653" s="0" t="n">
        <f aca="false">B653/495*100</f>
        <v>0.202020202020202</v>
      </c>
    </row>
    <row r="654" customFormat="false" ht="12.8" hidden="false" customHeight="false" outlineLevel="0" collapsed="false">
      <c r="A654" s="0" t="s">
        <v>468</v>
      </c>
      <c r="B654" s="0" t="n">
        <v>1</v>
      </c>
      <c r="C654" s="0" t="n">
        <f aca="false">B654/495*100</f>
        <v>0.202020202020202</v>
      </c>
    </row>
    <row r="655" customFormat="false" ht="12.8" hidden="false" customHeight="false" outlineLevel="0" collapsed="false">
      <c r="A655" s="0" t="s">
        <v>85</v>
      </c>
      <c r="B655" s="0" t="n">
        <v>1</v>
      </c>
      <c r="C655" s="0" t="n">
        <f aca="false">B655/495*100</f>
        <v>0.202020202020202</v>
      </c>
    </row>
    <row r="656" customFormat="false" ht="12.8" hidden="false" customHeight="false" outlineLevel="0" collapsed="false">
      <c r="A656" s="0" t="s">
        <v>765</v>
      </c>
      <c r="B656" s="0" t="n">
        <v>1</v>
      </c>
      <c r="C656" s="0" t="n">
        <f aca="false">B656/495*100</f>
        <v>0.202020202020202</v>
      </c>
    </row>
    <row r="657" customFormat="false" ht="12.8" hidden="false" customHeight="false" outlineLevel="0" collapsed="false">
      <c r="A657" s="0" t="s">
        <v>470</v>
      </c>
      <c r="B657" s="0" t="n">
        <v>1</v>
      </c>
      <c r="C657" s="0" t="n">
        <f aca="false">B657/495*100</f>
        <v>0.202020202020202</v>
      </c>
    </row>
    <row r="658" customFormat="false" ht="12.8" hidden="false" customHeight="false" outlineLevel="0" collapsed="false">
      <c r="A658" s="0" t="s">
        <v>1520</v>
      </c>
      <c r="B658" s="0" t="n">
        <v>1</v>
      </c>
      <c r="C658" s="0" t="n">
        <f aca="false">B658/495*100</f>
        <v>0.202020202020202</v>
      </c>
    </row>
    <row r="659" customFormat="false" ht="12.8" hidden="false" customHeight="false" outlineLevel="0" collapsed="false">
      <c r="A659" s="0" t="s">
        <v>2881</v>
      </c>
      <c r="B659" s="0" t="n">
        <v>1</v>
      </c>
      <c r="C659" s="0" t="n">
        <f aca="false">B659/495*100</f>
        <v>0.202020202020202</v>
      </c>
    </row>
    <row r="660" customFormat="false" ht="12.8" hidden="false" customHeight="false" outlineLevel="0" collapsed="false">
      <c r="A660" s="0" t="s">
        <v>2882</v>
      </c>
      <c r="B660" s="0" t="n">
        <v>1</v>
      </c>
      <c r="C660" s="0" t="n">
        <f aca="false">B660/495*100</f>
        <v>0.202020202020202</v>
      </c>
    </row>
    <row r="661" customFormat="false" ht="12.8" hidden="false" customHeight="false" outlineLevel="0" collapsed="false">
      <c r="A661" s="0" t="s">
        <v>473</v>
      </c>
      <c r="B661" s="0" t="n">
        <v>1</v>
      </c>
      <c r="C661" s="0" t="n">
        <f aca="false">B661/495*100</f>
        <v>0.202020202020202</v>
      </c>
    </row>
    <row r="662" customFormat="false" ht="12.8" hidden="false" customHeight="false" outlineLevel="0" collapsed="false">
      <c r="A662" s="0" t="s">
        <v>2883</v>
      </c>
      <c r="B662" s="0" t="n">
        <v>1</v>
      </c>
      <c r="C662" s="0" t="n">
        <f aca="false">B662/495*100</f>
        <v>0.202020202020202</v>
      </c>
    </row>
    <row r="663" customFormat="false" ht="12.8" hidden="false" customHeight="false" outlineLevel="0" collapsed="false">
      <c r="A663" s="0" t="s">
        <v>2884</v>
      </c>
      <c r="B663" s="0" t="n">
        <v>1</v>
      </c>
      <c r="C663" s="0" t="n">
        <f aca="false">B663/495*100</f>
        <v>0.202020202020202</v>
      </c>
    </row>
    <row r="664" customFormat="false" ht="12.8" hidden="false" customHeight="false" outlineLevel="0" collapsed="false">
      <c r="A664" s="0" t="s">
        <v>1534</v>
      </c>
      <c r="B664" s="0" t="n">
        <v>1</v>
      </c>
      <c r="C664" s="0" t="n">
        <f aca="false">B664/495*100</f>
        <v>0.202020202020202</v>
      </c>
    </row>
    <row r="665" customFormat="false" ht="12.8" hidden="false" customHeight="false" outlineLevel="0" collapsed="false">
      <c r="A665" s="0" t="s">
        <v>2885</v>
      </c>
      <c r="B665" s="0" t="n">
        <v>1</v>
      </c>
      <c r="C665" s="0" t="n">
        <f aca="false">B665/495*100</f>
        <v>0.202020202020202</v>
      </c>
    </row>
    <row r="666" customFormat="false" ht="12.8" hidden="false" customHeight="false" outlineLevel="0" collapsed="false">
      <c r="A666" s="0" t="s">
        <v>774</v>
      </c>
      <c r="B666" s="0" t="n">
        <v>1</v>
      </c>
      <c r="C666" s="0" t="n">
        <f aca="false">B666/495*100</f>
        <v>0.202020202020202</v>
      </c>
    </row>
    <row r="667" customFormat="false" ht="12.8" hidden="false" customHeight="false" outlineLevel="0" collapsed="false">
      <c r="A667" s="0" t="s">
        <v>2886</v>
      </c>
      <c r="B667" s="0" t="n">
        <v>1</v>
      </c>
      <c r="C667" s="0" t="n">
        <f aca="false">B667/495*100</f>
        <v>0.202020202020202</v>
      </c>
    </row>
    <row r="668" customFormat="false" ht="12.8" hidden="false" customHeight="false" outlineLevel="0" collapsed="false">
      <c r="A668" s="0" t="s">
        <v>2887</v>
      </c>
      <c r="B668" s="0" t="n">
        <v>1</v>
      </c>
      <c r="C668" s="0" t="n">
        <f aca="false">B668/495*100</f>
        <v>0.202020202020202</v>
      </c>
    </row>
    <row r="669" customFormat="false" ht="12.8" hidden="false" customHeight="false" outlineLevel="0" collapsed="false">
      <c r="A669" s="0" t="s">
        <v>2888</v>
      </c>
      <c r="B669" s="0" t="n">
        <v>1</v>
      </c>
      <c r="C669" s="0" t="n">
        <f aca="false">B669/495*100</f>
        <v>0.202020202020202</v>
      </c>
    </row>
    <row r="670" customFormat="false" ht="12.8" hidden="false" customHeight="false" outlineLevel="0" collapsed="false">
      <c r="A670" s="0" t="s">
        <v>2889</v>
      </c>
      <c r="B670" s="0" t="n">
        <v>1</v>
      </c>
      <c r="C670" s="0" t="n">
        <f aca="false">B670/495*100</f>
        <v>0.202020202020202</v>
      </c>
    </row>
    <row r="671" customFormat="false" ht="12.8" hidden="false" customHeight="false" outlineLevel="0" collapsed="false">
      <c r="A671" s="0" t="s">
        <v>2890</v>
      </c>
      <c r="B671" s="0" t="n">
        <v>1</v>
      </c>
      <c r="C671" s="0" t="n">
        <f aca="false">B671/495*100</f>
        <v>0.202020202020202</v>
      </c>
    </row>
    <row r="672" customFormat="false" ht="12.8" hidden="false" customHeight="false" outlineLevel="0" collapsed="false">
      <c r="A672" s="0" t="s">
        <v>2891</v>
      </c>
      <c r="B672" s="0" t="n">
        <v>1</v>
      </c>
      <c r="C672" s="0" t="n">
        <f aca="false">B672/495*100</f>
        <v>0.202020202020202</v>
      </c>
    </row>
    <row r="673" customFormat="false" ht="12.8" hidden="false" customHeight="false" outlineLevel="0" collapsed="false">
      <c r="A673" s="0" t="s">
        <v>2892</v>
      </c>
      <c r="B673" s="0" t="n">
        <v>1</v>
      </c>
      <c r="C673" s="0" t="n">
        <f aca="false">B673/495*100</f>
        <v>0.202020202020202</v>
      </c>
    </row>
    <row r="674" customFormat="false" ht="12.8" hidden="false" customHeight="false" outlineLevel="0" collapsed="false">
      <c r="A674" s="0" t="s">
        <v>1562</v>
      </c>
      <c r="B674" s="0" t="n">
        <v>1</v>
      </c>
      <c r="C674" s="0" t="n">
        <f aca="false">B674/495*100</f>
        <v>0.202020202020202</v>
      </c>
    </row>
    <row r="675" customFormat="false" ht="12.8" hidden="false" customHeight="false" outlineLevel="0" collapsed="false">
      <c r="A675" s="0" t="s">
        <v>2893</v>
      </c>
      <c r="B675" s="0" t="n">
        <v>1</v>
      </c>
      <c r="C675" s="0" t="n">
        <f aca="false">B675/495*100</f>
        <v>0.202020202020202</v>
      </c>
    </row>
    <row r="676" customFormat="false" ht="12.8" hidden="false" customHeight="false" outlineLevel="0" collapsed="false">
      <c r="A676" s="0" t="s">
        <v>2894</v>
      </c>
      <c r="B676" s="0" t="n">
        <v>1</v>
      </c>
      <c r="C676" s="0" t="n">
        <f aca="false">B676/495*100</f>
        <v>0.202020202020202</v>
      </c>
    </row>
    <row r="677" customFormat="false" ht="12.8" hidden="false" customHeight="false" outlineLevel="0" collapsed="false">
      <c r="A677" s="0" t="s">
        <v>177</v>
      </c>
      <c r="B677" s="0" t="n">
        <v>1</v>
      </c>
      <c r="C677" s="0" t="n">
        <f aca="false">B677/495*100</f>
        <v>0.202020202020202</v>
      </c>
    </row>
    <row r="678" customFormat="false" ht="12.8" hidden="false" customHeight="false" outlineLevel="0" collapsed="false">
      <c r="A678" s="0" t="s">
        <v>1576</v>
      </c>
      <c r="B678" s="0" t="n">
        <v>1</v>
      </c>
      <c r="C678" s="0" t="n">
        <f aca="false">B678/495*100</f>
        <v>0.202020202020202</v>
      </c>
    </row>
    <row r="679" customFormat="false" ht="12.8" hidden="false" customHeight="false" outlineLevel="0" collapsed="false">
      <c r="A679" s="0" t="s">
        <v>478</v>
      </c>
      <c r="B679" s="0" t="n">
        <v>1</v>
      </c>
      <c r="C679" s="0" t="n">
        <f aca="false">B679/495*100</f>
        <v>0.202020202020202</v>
      </c>
    </row>
    <row r="680" customFormat="false" ht="12.8" hidden="false" customHeight="false" outlineLevel="0" collapsed="false">
      <c r="A680" s="0" t="s">
        <v>2895</v>
      </c>
      <c r="B680" s="0" t="n">
        <v>1</v>
      </c>
      <c r="C680" s="0" t="n">
        <f aca="false">B680/495*100</f>
        <v>0.202020202020202</v>
      </c>
    </row>
    <row r="681" customFormat="false" ht="12.8" hidden="false" customHeight="false" outlineLevel="0" collapsed="false">
      <c r="A681" s="0" t="s">
        <v>2896</v>
      </c>
      <c r="B681" s="0" t="n">
        <v>1</v>
      </c>
      <c r="C681" s="0" t="n">
        <f aca="false">B681/495*100</f>
        <v>0.202020202020202</v>
      </c>
    </row>
    <row r="682" customFormat="false" ht="12.8" hidden="false" customHeight="false" outlineLevel="0" collapsed="false">
      <c r="A682" s="0" t="s">
        <v>2897</v>
      </c>
      <c r="B682" s="0" t="n">
        <v>1</v>
      </c>
      <c r="C682" s="0" t="n">
        <f aca="false">B682/495*100</f>
        <v>0.202020202020202</v>
      </c>
    </row>
    <row r="683" customFormat="false" ht="12.8" hidden="false" customHeight="false" outlineLevel="0" collapsed="false">
      <c r="A683" s="0" t="s">
        <v>790</v>
      </c>
      <c r="B683" s="0" t="n">
        <v>1</v>
      </c>
      <c r="C683" s="0" t="n">
        <f aca="false">B683/495*100</f>
        <v>0.202020202020202</v>
      </c>
    </row>
    <row r="684" customFormat="false" ht="12.8" hidden="false" customHeight="false" outlineLevel="0" collapsed="false">
      <c r="A684" s="0" t="s">
        <v>1581</v>
      </c>
      <c r="B684" s="0" t="n">
        <v>1</v>
      </c>
      <c r="C684" s="0" t="n">
        <f aca="false">B684/495*100</f>
        <v>0.202020202020202</v>
      </c>
    </row>
    <row r="685" customFormat="false" ht="12.8" hidden="false" customHeight="false" outlineLevel="0" collapsed="false">
      <c r="A685" s="0" t="s">
        <v>2898</v>
      </c>
      <c r="B685" s="0" t="n">
        <v>1</v>
      </c>
      <c r="C685" s="0" t="n">
        <f aca="false">B685/495*100</f>
        <v>0.202020202020202</v>
      </c>
    </row>
    <row r="686" customFormat="false" ht="12.8" hidden="false" customHeight="false" outlineLevel="0" collapsed="false">
      <c r="A686" s="0" t="s">
        <v>2899</v>
      </c>
      <c r="B686" s="0" t="n">
        <v>1</v>
      </c>
      <c r="C686" s="0" t="n">
        <f aca="false">B686/495*100</f>
        <v>0.202020202020202</v>
      </c>
    </row>
    <row r="687" customFormat="false" ht="12.8" hidden="false" customHeight="false" outlineLevel="0" collapsed="false">
      <c r="A687" s="0" t="s">
        <v>2900</v>
      </c>
      <c r="B687" s="0" t="n">
        <v>1</v>
      </c>
      <c r="C687" s="0" t="n">
        <f aca="false">B687/495*100</f>
        <v>0.202020202020202</v>
      </c>
    </row>
    <row r="688" customFormat="false" ht="12.8" hidden="false" customHeight="false" outlineLevel="0" collapsed="false">
      <c r="A688" s="0" t="s">
        <v>2901</v>
      </c>
      <c r="B688" s="0" t="n">
        <v>1</v>
      </c>
      <c r="C688" s="0" t="n">
        <f aca="false">B688/495*100</f>
        <v>0.202020202020202</v>
      </c>
    </row>
    <row r="689" customFormat="false" ht="12.8" hidden="false" customHeight="false" outlineLevel="0" collapsed="false">
      <c r="A689" s="0" t="s">
        <v>1589</v>
      </c>
      <c r="B689" s="0" t="n">
        <v>1</v>
      </c>
      <c r="C689" s="0" t="n">
        <f aca="false">B689/495*100</f>
        <v>0.202020202020202</v>
      </c>
    </row>
    <row r="690" customFormat="false" ht="12.8" hidden="false" customHeight="false" outlineLevel="0" collapsed="false">
      <c r="A690" s="0" t="s">
        <v>1590</v>
      </c>
      <c r="B690" s="0" t="n">
        <v>1</v>
      </c>
      <c r="C690" s="0" t="n">
        <f aca="false">B690/495*100</f>
        <v>0.202020202020202</v>
      </c>
    </row>
    <row r="691" customFormat="false" ht="12.8" hidden="false" customHeight="false" outlineLevel="0" collapsed="false">
      <c r="A691" s="0" t="s">
        <v>2902</v>
      </c>
      <c r="B691" s="0" t="n">
        <v>1</v>
      </c>
      <c r="C691" s="0" t="n">
        <f aca="false">B691/495*100</f>
        <v>0.202020202020202</v>
      </c>
    </row>
    <row r="692" customFormat="false" ht="12.8" hidden="false" customHeight="false" outlineLevel="0" collapsed="false">
      <c r="A692" s="0" t="s">
        <v>796</v>
      </c>
      <c r="B692" s="0" t="n">
        <v>1</v>
      </c>
      <c r="C692" s="0" t="n">
        <f aca="false">B692/495*100</f>
        <v>0.202020202020202</v>
      </c>
    </row>
    <row r="693" customFormat="false" ht="12.8" hidden="false" customHeight="false" outlineLevel="0" collapsed="false">
      <c r="A693" s="0" t="s">
        <v>2903</v>
      </c>
      <c r="B693" s="0" t="n">
        <v>1</v>
      </c>
      <c r="C693" s="0" t="n">
        <f aca="false">B693/495*100</f>
        <v>0.202020202020202</v>
      </c>
    </row>
    <row r="694" customFormat="false" ht="12.8" hidden="false" customHeight="false" outlineLevel="0" collapsed="false">
      <c r="A694" s="0" t="s">
        <v>2904</v>
      </c>
      <c r="B694" s="0" t="n">
        <v>1</v>
      </c>
      <c r="C694" s="0" t="n">
        <f aca="false">B694/495*100</f>
        <v>0.202020202020202</v>
      </c>
    </row>
    <row r="695" customFormat="false" ht="12.8" hidden="false" customHeight="false" outlineLevel="0" collapsed="false">
      <c r="A695" s="0" t="s">
        <v>2905</v>
      </c>
      <c r="B695" s="0" t="n">
        <v>1</v>
      </c>
      <c r="C695" s="0" t="n">
        <f aca="false">B695/495*100</f>
        <v>0.202020202020202</v>
      </c>
    </row>
    <row r="696" customFormat="false" ht="12.8" hidden="false" customHeight="false" outlineLevel="0" collapsed="false">
      <c r="A696" s="0" t="s">
        <v>1596</v>
      </c>
      <c r="B696" s="0" t="n">
        <v>1</v>
      </c>
      <c r="C696" s="0" t="n">
        <f aca="false">B696/495*100</f>
        <v>0.202020202020202</v>
      </c>
    </row>
    <row r="697" customFormat="false" ht="12.8" hidden="false" customHeight="false" outlineLevel="0" collapsed="false">
      <c r="A697" s="0" t="s">
        <v>799</v>
      </c>
      <c r="B697" s="0" t="n">
        <v>1</v>
      </c>
      <c r="C697" s="0" t="n">
        <f aca="false">B697/495*100</f>
        <v>0.202020202020202</v>
      </c>
    </row>
    <row r="698" customFormat="false" ht="12.8" hidden="false" customHeight="false" outlineLevel="0" collapsed="false">
      <c r="A698" s="0" t="s">
        <v>2906</v>
      </c>
      <c r="B698" s="0" t="n">
        <v>1</v>
      </c>
      <c r="C698" s="0" t="n">
        <f aca="false">B698/495*100</f>
        <v>0.202020202020202</v>
      </c>
    </row>
    <row r="699" customFormat="false" ht="12.8" hidden="false" customHeight="false" outlineLevel="0" collapsed="false">
      <c r="A699" s="0" t="s">
        <v>2907</v>
      </c>
      <c r="B699" s="0" t="n">
        <v>1</v>
      </c>
      <c r="C699" s="0" t="n">
        <f aca="false">B699/495*100</f>
        <v>0.202020202020202</v>
      </c>
    </row>
    <row r="700" customFormat="false" ht="12.8" hidden="false" customHeight="false" outlineLevel="0" collapsed="false">
      <c r="A700" s="0" t="s">
        <v>2908</v>
      </c>
      <c r="B700" s="0" t="n">
        <v>1</v>
      </c>
      <c r="C700" s="0" t="n">
        <f aca="false">B700/495*100</f>
        <v>0.202020202020202</v>
      </c>
    </row>
    <row r="701" customFormat="false" ht="12.8" hidden="false" customHeight="false" outlineLevel="0" collapsed="false">
      <c r="A701" s="0" t="s">
        <v>2909</v>
      </c>
      <c r="B701" s="0" t="n">
        <v>1</v>
      </c>
      <c r="C701" s="0" t="n">
        <f aca="false">B701/495*100</f>
        <v>0.202020202020202</v>
      </c>
    </row>
    <row r="702" customFormat="false" ht="12.8" hidden="false" customHeight="false" outlineLevel="0" collapsed="false">
      <c r="A702" s="0" t="s">
        <v>2910</v>
      </c>
      <c r="B702" s="0" t="n">
        <v>1</v>
      </c>
      <c r="C702" s="0" t="n">
        <f aca="false">B702/495*100</f>
        <v>0.202020202020202</v>
      </c>
    </row>
    <row r="703" customFormat="false" ht="12.8" hidden="false" customHeight="false" outlineLevel="0" collapsed="false">
      <c r="A703" s="0" t="s">
        <v>2911</v>
      </c>
      <c r="B703" s="0" t="n">
        <v>1</v>
      </c>
      <c r="C703" s="0" t="n">
        <f aca="false">B703/495*100</f>
        <v>0.202020202020202</v>
      </c>
    </row>
    <row r="704" customFormat="false" ht="12.8" hidden="false" customHeight="false" outlineLevel="0" collapsed="false">
      <c r="A704" s="0" t="s">
        <v>2912</v>
      </c>
      <c r="B704" s="0" t="n">
        <v>1</v>
      </c>
      <c r="C704" s="0" t="n">
        <f aca="false">B704/495*100</f>
        <v>0.202020202020202</v>
      </c>
    </row>
    <row r="705" customFormat="false" ht="12.8" hidden="false" customHeight="false" outlineLevel="0" collapsed="false">
      <c r="A705" s="0" t="s">
        <v>1616</v>
      </c>
      <c r="B705" s="0" t="n">
        <v>1</v>
      </c>
      <c r="C705" s="0" t="n">
        <f aca="false">B705/495*100</f>
        <v>0.202020202020202</v>
      </c>
    </row>
    <row r="706" customFormat="false" ht="12.8" hidden="false" customHeight="false" outlineLevel="0" collapsed="false">
      <c r="A706" s="0" t="s">
        <v>805</v>
      </c>
      <c r="B706" s="0" t="n">
        <v>1</v>
      </c>
      <c r="C706" s="0" t="n">
        <f aca="false">B706/495*100</f>
        <v>0.202020202020202</v>
      </c>
    </row>
    <row r="707" customFormat="false" ht="12.8" hidden="false" customHeight="false" outlineLevel="0" collapsed="false">
      <c r="A707" s="0" t="s">
        <v>2913</v>
      </c>
      <c r="B707" s="0" t="n">
        <v>1</v>
      </c>
      <c r="C707" s="0" t="n">
        <f aca="false">B707/495*100</f>
        <v>0.202020202020202</v>
      </c>
    </row>
    <row r="708" customFormat="false" ht="12.8" hidden="false" customHeight="false" outlineLevel="0" collapsed="false">
      <c r="A708" s="0" t="s">
        <v>2914</v>
      </c>
      <c r="B708" s="0" t="n">
        <v>1</v>
      </c>
      <c r="C708" s="0" t="n">
        <f aca="false">B708/495*100</f>
        <v>0.202020202020202</v>
      </c>
    </row>
    <row r="709" customFormat="false" ht="12.8" hidden="false" customHeight="false" outlineLevel="0" collapsed="false">
      <c r="A709" s="0" t="s">
        <v>1626</v>
      </c>
      <c r="B709" s="0" t="n">
        <v>1</v>
      </c>
      <c r="C709" s="0" t="n">
        <f aca="false">B709/495*100</f>
        <v>0.202020202020202</v>
      </c>
    </row>
    <row r="710" customFormat="false" ht="12.8" hidden="false" customHeight="false" outlineLevel="0" collapsed="false">
      <c r="A710" s="0" t="s">
        <v>2915</v>
      </c>
      <c r="B710" s="0" t="n">
        <v>1</v>
      </c>
      <c r="C710" s="0" t="n">
        <f aca="false">B710/495*100</f>
        <v>0.202020202020202</v>
      </c>
    </row>
    <row r="711" customFormat="false" ht="12.8" hidden="false" customHeight="false" outlineLevel="0" collapsed="false">
      <c r="A711" s="0" t="s">
        <v>2916</v>
      </c>
      <c r="B711" s="0" t="n">
        <v>1</v>
      </c>
      <c r="C711" s="0" t="n">
        <f aca="false">B711/495*100</f>
        <v>0.202020202020202</v>
      </c>
    </row>
    <row r="712" customFormat="false" ht="12.8" hidden="false" customHeight="false" outlineLevel="0" collapsed="false">
      <c r="A712" s="0" t="s">
        <v>2917</v>
      </c>
      <c r="B712" s="0" t="n">
        <v>1</v>
      </c>
      <c r="C712" s="0" t="n">
        <f aca="false">B712/495*100</f>
        <v>0.202020202020202</v>
      </c>
    </row>
    <row r="713" customFormat="false" ht="12.8" hidden="false" customHeight="false" outlineLevel="0" collapsed="false">
      <c r="A713" s="0" t="s">
        <v>814</v>
      </c>
      <c r="B713" s="0" t="n">
        <v>1</v>
      </c>
      <c r="C713" s="0" t="n">
        <f aca="false">B713/495*100</f>
        <v>0.202020202020202</v>
      </c>
    </row>
    <row r="714" customFormat="false" ht="12.8" hidden="false" customHeight="false" outlineLevel="0" collapsed="false">
      <c r="A714" s="0" t="s">
        <v>1643</v>
      </c>
      <c r="B714" s="0" t="n">
        <v>1</v>
      </c>
      <c r="C714" s="0" t="n">
        <f aca="false">B714/495*100</f>
        <v>0.202020202020202</v>
      </c>
    </row>
    <row r="715" customFormat="false" ht="12.8" hidden="false" customHeight="false" outlineLevel="0" collapsed="false">
      <c r="A715" s="0" t="s">
        <v>2918</v>
      </c>
      <c r="B715" s="0" t="n">
        <v>1</v>
      </c>
      <c r="C715" s="0" t="n">
        <f aca="false">B715/495*100</f>
        <v>0.202020202020202</v>
      </c>
    </row>
    <row r="716" customFormat="false" ht="12.8" hidden="false" customHeight="false" outlineLevel="0" collapsed="false">
      <c r="A716" s="0" t="s">
        <v>2919</v>
      </c>
      <c r="B716" s="0" t="n">
        <v>1</v>
      </c>
      <c r="C716" s="0" t="n">
        <f aca="false">B716/495*100</f>
        <v>0.202020202020202</v>
      </c>
    </row>
    <row r="717" customFormat="false" ht="12.8" hidden="false" customHeight="false" outlineLevel="0" collapsed="false">
      <c r="A717" s="0" t="s">
        <v>2920</v>
      </c>
      <c r="B717" s="0" t="n">
        <v>1</v>
      </c>
      <c r="C717" s="0" t="n">
        <f aca="false">B717/495*100</f>
        <v>0.202020202020202</v>
      </c>
    </row>
    <row r="718" customFormat="false" ht="12.8" hidden="false" customHeight="false" outlineLevel="0" collapsed="false">
      <c r="A718" s="0" t="s">
        <v>819</v>
      </c>
      <c r="B718" s="0" t="n">
        <v>1</v>
      </c>
      <c r="C718" s="0" t="n">
        <f aca="false">B718/495*100</f>
        <v>0.202020202020202</v>
      </c>
    </row>
    <row r="719" customFormat="false" ht="12.8" hidden="false" customHeight="false" outlineLevel="0" collapsed="false">
      <c r="A719" s="0" t="s">
        <v>1657</v>
      </c>
      <c r="B719" s="0" t="n">
        <v>1</v>
      </c>
      <c r="C719" s="0" t="n">
        <f aca="false">B719/495*100</f>
        <v>0.202020202020202</v>
      </c>
    </row>
    <row r="720" customFormat="false" ht="12.8" hidden="false" customHeight="false" outlineLevel="0" collapsed="false">
      <c r="A720" s="0" t="s">
        <v>491</v>
      </c>
      <c r="B720" s="0" t="n">
        <v>1</v>
      </c>
      <c r="C720" s="0" t="n">
        <f aca="false">B720/495*100</f>
        <v>0.202020202020202</v>
      </c>
    </row>
    <row r="721" customFormat="false" ht="12.8" hidden="false" customHeight="false" outlineLevel="0" collapsed="false">
      <c r="A721" s="0" t="s">
        <v>179</v>
      </c>
      <c r="B721" s="0" t="n">
        <v>1</v>
      </c>
      <c r="C721" s="0" t="n">
        <f aca="false">B721/495*100</f>
        <v>0.202020202020202</v>
      </c>
    </row>
    <row r="722" customFormat="false" ht="12.8" hidden="false" customHeight="false" outlineLevel="0" collapsed="false">
      <c r="A722" s="0" t="s">
        <v>493</v>
      </c>
      <c r="B722" s="0" t="n">
        <v>1</v>
      </c>
      <c r="C722" s="0" t="n">
        <f aca="false">B722/495*100</f>
        <v>0.202020202020202</v>
      </c>
    </row>
    <row r="723" customFormat="false" ht="12.8" hidden="false" customHeight="false" outlineLevel="0" collapsed="false">
      <c r="A723" s="0" t="s">
        <v>2921</v>
      </c>
      <c r="B723" s="0" t="n">
        <v>1</v>
      </c>
      <c r="C723" s="0" t="n">
        <f aca="false">B723/495*100</f>
        <v>0.202020202020202</v>
      </c>
    </row>
    <row r="724" customFormat="false" ht="12.8" hidden="false" customHeight="false" outlineLevel="0" collapsed="false">
      <c r="A724" s="0" t="s">
        <v>1663</v>
      </c>
      <c r="B724" s="0" t="n">
        <v>1</v>
      </c>
      <c r="C724" s="0" t="n">
        <f aca="false">B724/495*100</f>
        <v>0.202020202020202</v>
      </c>
    </row>
    <row r="725" customFormat="false" ht="12.8" hidden="false" customHeight="false" outlineLevel="0" collapsed="false">
      <c r="A725" s="0" t="s">
        <v>2922</v>
      </c>
      <c r="B725" s="0" t="n">
        <v>1</v>
      </c>
      <c r="C725" s="0" t="n">
        <f aca="false">B725/495*100</f>
        <v>0.202020202020202</v>
      </c>
    </row>
    <row r="726" customFormat="false" ht="12.8" hidden="false" customHeight="false" outlineLevel="0" collapsed="false">
      <c r="A726" s="0" t="s">
        <v>2923</v>
      </c>
      <c r="B726" s="0" t="n">
        <v>1</v>
      </c>
      <c r="C726" s="0" t="n">
        <f aca="false">B726/495*100</f>
        <v>0.202020202020202</v>
      </c>
    </row>
    <row r="727" customFormat="false" ht="12.8" hidden="false" customHeight="false" outlineLevel="0" collapsed="false">
      <c r="A727" s="0" t="s">
        <v>2924</v>
      </c>
      <c r="B727" s="0" t="n">
        <v>1</v>
      </c>
      <c r="C727" s="0" t="n">
        <f aca="false">B727/495*100</f>
        <v>0.202020202020202</v>
      </c>
    </row>
    <row r="728" customFormat="false" ht="12.8" hidden="false" customHeight="false" outlineLevel="0" collapsed="false">
      <c r="A728" s="0" t="s">
        <v>333</v>
      </c>
      <c r="B728" s="0" t="n">
        <v>1</v>
      </c>
      <c r="C728" s="0" t="n">
        <f aca="false">B728/495*100</f>
        <v>0.202020202020202</v>
      </c>
    </row>
    <row r="729" customFormat="false" ht="12.8" hidden="false" customHeight="false" outlineLevel="0" collapsed="false">
      <c r="A729" s="0" t="s">
        <v>2925</v>
      </c>
      <c r="B729" s="0" t="n">
        <v>1</v>
      </c>
      <c r="C729" s="0" t="n">
        <f aca="false">B729/495*100</f>
        <v>0.202020202020202</v>
      </c>
    </row>
    <row r="730" customFormat="false" ht="12.8" hidden="false" customHeight="false" outlineLevel="0" collapsed="false">
      <c r="A730" s="0" t="s">
        <v>2926</v>
      </c>
      <c r="B730" s="0" t="n">
        <v>1</v>
      </c>
      <c r="C730" s="0" t="n">
        <f aca="false">B730/495*100</f>
        <v>0.202020202020202</v>
      </c>
    </row>
    <row r="731" customFormat="false" ht="12.8" hidden="false" customHeight="false" outlineLevel="0" collapsed="false">
      <c r="A731" s="0" t="s">
        <v>2927</v>
      </c>
      <c r="B731" s="0" t="n">
        <v>1</v>
      </c>
      <c r="C731" s="0" t="n">
        <f aca="false">B731/495*100</f>
        <v>0.202020202020202</v>
      </c>
    </row>
    <row r="732" customFormat="false" ht="12.8" hidden="false" customHeight="false" outlineLevel="0" collapsed="false">
      <c r="A732" s="0" t="s">
        <v>1675</v>
      </c>
      <c r="B732" s="0" t="n">
        <v>1</v>
      </c>
      <c r="C732" s="0" t="n">
        <f aca="false">B732/495*100</f>
        <v>0.202020202020202</v>
      </c>
    </row>
    <row r="733" customFormat="false" ht="12.8" hidden="false" customHeight="false" outlineLevel="0" collapsed="false">
      <c r="A733" s="0" t="s">
        <v>828</v>
      </c>
      <c r="B733" s="0" t="n">
        <v>1</v>
      </c>
      <c r="C733" s="0" t="n">
        <f aca="false">B733/495*100</f>
        <v>0.202020202020202</v>
      </c>
    </row>
    <row r="734" customFormat="false" ht="12.8" hidden="false" customHeight="false" outlineLevel="0" collapsed="false">
      <c r="A734" s="0" t="s">
        <v>334</v>
      </c>
      <c r="B734" s="0" t="n">
        <v>1</v>
      </c>
      <c r="C734" s="0" t="n">
        <f aca="false">B734/495*100</f>
        <v>0.202020202020202</v>
      </c>
    </row>
    <row r="735" customFormat="false" ht="12.8" hidden="false" customHeight="false" outlineLevel="0" collapsed="false">
      <c r="A735" s="0" t="s">
        <v>2928</v>
      </c>
      <c r="B735" s="0" t="n">
        <v>1</v>
      </c>
      <c r="C735" s="0" t="n">
        <f aca="false">B735/495*100</f>
        <v>0.202020202020202</v>
      </c>
    </row>
    <row r="736" customFormat="false" ht="12.8" hidden="false" customHeight="false" outlineLevel="0" collapsed="false">
      <c r="A736" s="0" t="s">
        <v>2929</v>
      </c>
      <c r="B736" s="0" t="n">
        <v>1</v>
      </c>
      <c r="C736" s="0" t="n">
        <f aca="false">B736/495*100</f>
        <v>0.202020202020202</v>
      </c>
    </row>
    <row r="737" customFormat="false" ht="12.8" hidden="false" customHeight="false" outlineLevel="0" collapsed="false">
      <c r="A737" s="0" t="s">
        <v>336</v>
      </c>
      <c r="B737" s="0" t="n">
        <v>1</v>
      </c>
      <c r="C737" s="0" t="n">
        <f aca="false">B737/495*100</f>
        <v>0.202020202020202</v>
      </c>
    </row>
    <row r="738" customFormat="false" ht="12.8" hidden="false" customHeight="false" outlineLevel="0" collapsed="false">
      <c r="A738" s="0" t="s">
        <v>833</v>
      </c>
      <c r="B738" s="0" t="n">
        <v>1</v>
      </c>
      <c r="C738" s="0" t="n">
        <f aca="false">B738/495*100</f>
        <v>0.202020202020202</v>
      </c>
    </row>
    <row r="739" customFormat="false" ht="12.8" hidden="false" customHeight="false" outlineLevel="0" collapsed="false">
      <c r="A739" s="0" t="s">
        <v>2930</v>
      </c>
      <c r="B739" s="0" t="n">
        <v>1</v>
      </c>
      <c r="C739" s="0" t="n">
        <f aca="false">B739/495*100</f>
        <v>0.202020202020202</v>
      </c>
    </row>
    <row r="740" customFormat="false" ht="12.8" hidden="false" customHeight="false" outlineLevel="0" collapsed="false">
      <c r="A740" s="0" t="s">
        <v>1700</v>
      </c>
      <c r="B740" s="0" t="n">
        <v>1</v>
      </c>
      <c r="C740" s="0" t="n">
        <f aca="false">B740/495*100</f>
        <v>0.202020202020202</v>
      </c>
    </row>
    <row r="741" customFormat="false" ht="12.8" hidden="false" customHeight="false" outlineLevel="0" collapsed="false">
      <c r="A741" s="0" t="s">
        <v>2931</v>
      </c>
      <c r="B741" s="0" t="n">
        <v>1</v>
      </c>
      <c r="C741" s="0" t="n">
        <f aca="false">B741/495*100</f>
        <v>0.202020202020202</v>
      </c>
    </row>
    <row r="742" customFormat="false" ht="12.8" hidden="false" customHeight="false" outlineLevel="0" collapsed="false">
      <c r="A742" s="0" t="s">
        <v>2932</v>
      </c>
      <c r="B742" s="0" t="n">
        <v>1</v>
      </c>
      <c r="C742" s="0" t="n">
        <f aca="false">B742/495*100</f>
        <v>0.202020202020202</v>
      </c>
    </row>
    <row r="743" customFormat="false" ht="12.8" hidden="false" customHeight="false" outlineLevel="0" collapsed="false">
      <c r="A743" s="0" t="s">
        <v>338</v>
      </c>
      <c r="B743" s="0" t="n">
        <v>1</v>
      </c>
      <c r="C743" s="0" t="n">
        <f aca="false">B743/495*100</f>
        <v>0.202020202020202</v>
      </c>
    </row>
    <row r="744" customFormat="false" ht="12.8" hidden="false" customHeight="false" outlineLevel="0" collapsed="false">
      <c r="A744" s="0" t="s">
        <v>2933</v>
      </c>
      <c r="B744" s="0" t="n">
        <v>1</v>
      </c>
      <c r="C744" s="0" t="n">
        <f aca="false">B744/495*100</f>
        <v>0.202020202020202</v>
      </c>
    </row>
    <row r="745" customFormat="false" ht="12.8" hidden="false" customHeight="false" outlineLevel="0" collapsed="false">
      <c r="A745" s="0" t="s">
        <v>2934</v>
      </c>
      <c r="B745" s="0" t="n">
        <v>1</v>
      </c>
      <c r="C745" s="0" t="n">
        <f aca="false">B745/495*100</f>
        <v>0.202020202020202</v>
      </c>
    </row>
    <row r="746" customFormat="false" ht="12.8" hidden="false" customHeight="false" outlineLevel="0" collapsed="false">
      <c r="A746" s="0" t="s">
        <v>2935</v>
      </c>
      <c r="B746" s="0" t="n">
        <v>1</v>
      </c>
      <c r="C746" s="0" t="n">
        <f aca="false">B746/495*100</f>
        <v>0.202020202020202</v>
      </c>
    </row>
    <row r="747" customFormat="false" ht="12.8" hidden="false" customHeight="false" outlineLevel="0" collapsed="false">
      <c r="A747" s="0" t="s">
        <v>2936</v>
      </c>
      <c r="B747" s="0" t="n">
        <v>1</v>
      </c>
      <c r="C747" s="0" t="n">
        <f aca="false">B747/495*100</f>
        <v>0.202020202020202</v>
      </c>
    </row>
    <row r="748" customFormat="false" ht="12.8" hidden="false" customHeight="false" outlineLevel="0" collapsed="false">
      <c r="A748" s="0" t="s">
        <v>2937</v>
      </c>
      <c r="B748" s="0" t="n">
        <v>1</v>
      </c>
      <c r="C748" s="0" t="n">
        <f aca="false">B748/495*100</f>
        <v>0.202020202020202</v>
      </c>
    </row>
    <row r="749" customFormat="false" ht="12.8" hidden="false" customHeight="false" outlineLevel="0" collapsed="false">
      <c r="A749" s="0" t="s">
        <v>2938</v>
      </c>
      <c r="B749" s="0" t="n">
        <v>1</v>
      </c>
      <c r="C749" s="0" t="n">
        <f aca="false">B749/495*100</f>
        <v>0.202020202020202</v>
      </c>
    </row>
    <row r="750" customFormat="false" ht="12.8" hidden="false" customHeight="false" outlineLevel="0" collapsed="false">
      <c r="A750" s="0" t="s">
        <v>2939</v>
      </c>
      <c r="B750" s="0" t="n">
        <v>1</v>
      </c>
      <c r="C750" s="0" t="n">
        <f aca="false">B750/495*100</f>
        <v>0.202020202020202</v>
      </c>
    </row>
    <row r="751" customFormat="false" ht="12.8" hidden="false" customHeight="false" outlineLevel="0" collapsed="false">
      <c r="A751" s="0" t="s">
        <v>2940</v>
      </c>
      <c r="B751" s="0" t="n">
        <v>1</v>
      </c>
      <c r="C751" s="0" t="n">
        <f aca="false">B751/495*100</f>
        <v>0.202020202020202</v>
      </c>
    </row>
    <row r="752" customFormat="false" ht="12.8" hidden="false" customHeight="false" outlineLevel="0" collapsed="false">
      <c r="A752" s="0" t="s">
        <v>2941</v>
      </c>
      <c r="B752" s="0" t="n">
        <v>1</v>
      </c>
      <c r="C752" s="0" t="n">
        <f aca="false">B752/495*100</f>
        <v>0.202020202020202</v>
      </c>
    </row>
    <row r="753" customFormat="false" ht="12.8" hidden="false" customHeight="false" outlineLevel="0" collapsed="false">
      <c r="A753" s="0" t="s">
        <v>2942</v>
      </c>
      <c r="B753" s="0" t="n">
        <v>1</v>
      </c>
      <c r="C753" s="0" t="n">
        <f aca="false">B753/495*100</f>
        <v>0.202020202020202</v>
      </c>
    </row>
    <row r="754" customFormat="false" ht="12.8" hidden="false" customHeight="false" outlineLevel="0" collapsed="false">
      <c r="A754" s="0" t="s">
        <v>2943</v>
      </c>
      <c r="B754" s="0" t="n">
        <v>1</v>
      </c>
      <c r="C754" s="0" t="n">
        <f aca="false">B754/495*100</f>
        <v>0.202020202020202</v>
      </c>
    </row>
    <row r="755" customFormat="false" ht="12.8" hidden="false" customHeight="false" outlineLevel="0" collapsed="false">
      <c r="A755" s="0" t="s">
        <v>2944</v>
      </c>
      <c r="B755" s="0" t="n">
        <v>1</v>
      </c>
      <c r="C755" s="0" t="n">
        <f aca="false">B755/495*100</f>
        <v>0.202020202020202</v>
      </c>
    </row>
    <row r="756" customFormat="false" ht="12.8" hidden="false" customHeight="false" outlineLevel="0" collapsed="false">
      <c r="A756" s="0" t="s">
        <v>2945</v>
      </c>
      <c r="B756" s="0" t="n">
        <v>1</v>
      </c>
      <c r="C756" s="0" t="n">
        <f aca="false">B756/495*100</f>
        <v>0.202020202020202</v>
      </c>
    </row>
    <row r="757" customFormat="false" ht="12.8" hidden="false" customHeight="false" outlineLevel="0" collapsed="false">
      <c r="A757" s="0" t="s">
        <v>2946</v>
      </c>
      <c r="B757" s="0" t="n">
        <v>1</v>
      </c>
      <c r="C757" s="0" t="n">
        <f aca="false">B757/495*100</f>
        <v>0.202020202020202</v>
      </c>
    </row>
    <row r="758" customFormat="false" ht="12.8" hidden="false" customHeight="false" outlineLevel="0" collapsed="false">
      <c r="A758" s="0" t="s">
        <v>2947</v>
      </c>
      <c r="B758" s="0" t="n">
        <v>1</v>
      </c>
      <c r="C758" s="0" t="n">
        <f aca="false">B758/495*100</f>
        <v>0.202020202020202</v>
      </c>
    </row>
    <row r="759" customFormat="false" ht="12.8" hidden="false" customHeight="false" outlineLevel="0" collapsed="false">
      <c r="A759" s="0" t="s">
        <v>2948</v>
      </c>
      <c r="B759" s="0" t="n">
        <v>1</v>
      </c>
      <c r="C759" s="0" t="n">
        <f aca="false">B759/495*100</f>
        <v>0.202020202020202</v>
      </c>
    </row>
    <row r="760" customFormat="false" ht="12.8" hidden="false" customHeight="false" outlineLevel="0" collapsed="false">
      <c r="A760" s="0" t="s">
        <v>2949</v>
      </c>
      <c r="B760" s="0" t="n">
        <v>1</v>
      </c>
      <c r="C760" s="0" t="n">
        <f aca="false">B760/495*100</f>
        <v>0.202020202020202</v>
      </c>
    </row>
    <row r="761" customFormat="false" ht="12.8" hidden="false" customHeight="false" outlineLevel="0" collapsed="false">
      <c r="A761" s="0" t="s">
        <v>2950</v>
      </c>
      <c r="B761" s="0" t="n">
        <v>1</v>
      </c>
      <c r="C761" s="0" t="n">
        <f aca="false">B761/495*100</f>
        <v>0.202020202020202</v>
      </c>
    </row>
    <row r="762" customFormat="false" ht="12.8" hidden="false" customHeight="false" outlineLevel="0" collapsed="false">
      <c r="A762" s="0" t="s">
        <v>2951</v>
      </c>
      <c r="B762" s="0" t="n">
        <v>1</v>
      </c>
      <c r="C762" s="0" t="n">
        <f aca="false">B762/495*100</f>
        <v>0.202020202020202</v>
      </c>
    </row>
    <row r="763" customFormat="false" ht="12.8" hidden="false" customHeight="false" outlineLevel="0" collapsed="false">
      <c r="A763" s="0" t="s">
        <v>2952</v>
      </c>
      <c r="B763" s="0" t="n">
        <v>1</v>
      </c>
      <c r="C763" s="0" t="n">
        <f aca="false">B763/495*100</f>
        <v>0.202020202020202</v>
      </c>
    </row>
    <row r="764" customFormat="false" ht="12.8" hidden="false" customHeight="false" outlineLevel="0" collapsed="false">
      <c r="A764" s="0" t="s">
        <v>2953</v>
      </c>
      <c r="B764" s="0" t="n">
        <v>1</v>
      </c>
      <c r="C764" s="0" t="n">
        <f aca="false">B764/495*100</f>
        <v>0.202020202020202</v>
      </c>
    </row>
    <row r="765" customFormat="false" ht="12.8" hidden="false" customHeight="false" outlineLevel="0" collapsed="false">
      <c r="A765" s="0" t="s">
        <v>2954</v>
      </c>
      <c r="B765" s="0" t="n">
        <v>1</v>
      </c>
      <c r="C765" s="0" t="n">
        <f aca="false">B765/495*100</f>
        <v>0.202020202020202</v>
      </c>
    </row>
    <row r="766" customFormat="false" ht="12.8" hidden="false" customHeight="false" outlineLevel="0" collapsed="false">
      <c r="A766" s="0" t="s">
        <v>72</v>
      </c>
      <c r="B766" s="0" t="n">
        <v>1</v>
      </c>
      <c r="C766" s="0" t="n">
        <f aca="false">B766/495*100</f>
        <v>0.202020202020202</v>
      </c>
    </row>
    <row r="767" customFormat="false" ht="12.8" hidden="false" customHeight="false" outlineLevel="0" collapsed="false">
      <c r="A767" s="0" t="s">
        <v>2955</v>
      </c>
      <c r="B767" s="0" t="n">
        <v>1</v>
      </c>
      <c r="C767" s="0" t="n">
        <f aca="false">B767/495*100</f>
        <v>0.202020202020202</v>
      </c>
    </row>
    <row r="768" customFormat="false" ht="12.8" hidden="false" customHeight="false" outlineLevel="0" collapsed="false">
      <c r="A768" s="0" t="s">
        <v>2956</v>
      </c>
      <c r="B768" s="0" t="n">
        <v>1</v>
      </c>
      <c r="C768" s="0" t="n">
        <f aca="false">B768/495*100</f>
        <v>0.202020202020202</v>
      </c>
    </row>
    <row r="769" customFormat="false" ht="12.8" hidden="false" customHeight="false" outlineLevel="0" collapsed="false">
      <c r="A769" s="0" t="s">
        <v>509</v>
      </c>
      <c r="B769" s="0" t="n">
        <v>1</v>
      </c>
      <c r="C769" s="0" t="n">
        <f aca="false">B769/495*100</f>
        <v>0.202020202020202</v>
      </c>
    </row>
    <row r="770" customFormat="false" ht="12.8" hidden="false" customHeight="false" outlineLevel="0" collapsed="false">
      <c r="A770" s="0" t="s">
        <v>2957</v>
      </c>
      <c r="B770" s="0" t="n">
        <v>1</v>
      </c>
      <c r="C770" s="0" t="n">
        <f aca="false">B770/495*100</f>
        <v>0.202020202020202</v>
      </c>
    </row>
    <row r="771" customFormat="false" ht="12.8" hidden="false" customHeight="false" outlineLevel="0" collapsed="false">
      <c r="A771" s="0" t="s">
        <v>2958</v>
      </c>
      <c r="B771" s="0" t="n">
        <v>1</v>
      </c>
      <c r="C771" s="0" t="n">
        <f aca="false">B771/495*100</f>
        <v>0.202020202020202</v>
      </c>
    </row>
    <row r="772" customFormat="false" ht="12.8" hidden="false" customHeight="false" outlineLevel="0" collapsed="false">
      <c r="A772" s="0" t="s">
        <v>1765</v>
      </c>
      <c r="B772" s="0" t="n">
        <v>1</v>
      </c>
      <c r="C772" s="0" t="n">
        <f aca="false">B772/495*100</f>
        <v>0.202020202020202</v>
      </c>
    </row>
    <row r="773" customFormat="false" ht="12.8" hidden="false" customHeight="false" outlineLevel="0" collapsed="false">
      <c r="A773" s="0" t="s">
        <v>343</v>
      </c>
      <c r="B773" s="0" t="n">
        <v>1</v>
      </c>
      <c r="C773" s="0" t="n">
        <f aca="false">B773/495*100</f>
        <v>0.202020202020202</v>
      </c>
    </row>
    <row r="774" customFormat="false" ht="12.8" hidden="false" customHeight="false" outlineLevel="0" collapsed="false">
      <c r="A774" s="0" t="s">
        <v>2959</v>
      </c>
      <c r="B774" s="0" t="n">
        <v>1</v>
      </c>
      <c r="C774" s="0" t="n">
        <f aca="false">B774/495*100</f>
        <v>0.202020202020202</v>
      </c>
    </row>
    <row r="775" customFormat="false" ht="12.8" hidden="false" customHeight="false" outlineLevel="0" collapsed="false">
      <c r="A775" s="0" t="s">
        <v>2960</v>
      </c>
      <c r="B775" s="0" t="n">
        <v>1</v>
      </c>
      <c r="C775" s="0" t="n">
        <f aca="false">B775/495*100</f>
        <v>0.202020202020202</v>
      </c>
    </row>
    <row r="776" customFormat="false" ht="12.8" hidden="false" customHeight="false" outlineLevel="0" collapsed="false">
      <c r="A776" s="0" t="s">
        <v>2961</v>
      </c>
      <c r="B776" s="0" t="n">
        <v>1</v>
      </c>
      <c r="C776" s="0" t="n">
        <f aca="false">B776/495*100</f>
        <v>0.202020202020202</v>
      </c>
    </row>
    <row r="777" customFormat="false" ht="12.8" hidden="false" customHeight="false" outlineLevel="0" collapsed="false">
      <c r="A777" s="0" t="s">
        <v>2962</v>
      </c>
      <c r="B777" s="0" t="n">
        <v>1</v>
      </c>
      <c r="C777" s="0" t="n">
        <f aca="false">B777/495*100</f>
        <v>0.202020202020202</v>
      </c>
    </row>
    <row r="778" customFormat="false" ht="12.8" hidden="false" customHeight="false" outlineLevel="0" collapsed="false">
      <c r="A778" s="0" t="s">
        <v>2963</v>
      </c>
      <c r="B778" s="0" t="n">
        <v>1</v>
      </c>
      <c r="C778" s="0" t="n">
        <f aca="false">B778/495*100</f>
        <v>0.202020202020202</v>
      </c>
    </row>
    <row r="779" customFormat="false" ht="12.8" hidden="false" customHeight="false" outlineLevel="0" collapsed="false">
      <c r="A779" s="0" t="s">
        <v>2964</v>
      </c>
      <c r="B779" s="0" t="n">
        <v>1</v>
      </c>
      <c r="C779" s="0" t="n">
        <f aca="false">B779/495*100</f>
        <v>0.202020202020202</v>
      </c>
    </row>
    <row r="780" customFormat="false" ht="12.8" hidden="false" customHeight="false" outlineLevel="0" collapsed="false">
      <c r="A780" s="0" t="s">
        <v>2965</v>
      </c>
      <c r="B780" s="0" t="n">
        <v>1</v>
      </c>
      <c r="C780" s="0" t="n">
        <f aca="false">B780/495*100</f>
        <v>0.202020202020202</v>
      </c>
    </row>
    <row r="781" customFormat="false" ht="12.8" hidden="false" customHeight="false" outlineLevel="0" collapsed="false">
      <c r="A781" s="0" t="s">
        <v>2966</v>
      </c>
      <c r="B781" s="0" t="n">
        <v>1</v>
      </c>
      <c r="C781" s="0" t="n">
        <f aca="false">B781/495*100</f>
        <v>0.202020202020202</v>
      </c>
    </row>
    <row r="782" customFormat="false" ht="12.8" hidden="false" customHeight="false" outlineLevel="0" collapsed="false">
      <c r="A782" s="0" t="s">
        <v>1783</v>
      </c>
      <c r="B782" s="0" t="n">
        <v>1</v>
      </c>
      <c r="C782" s="0" t="n">
        <f aca="false">B782/495*100</f>
        <v>0.202020202020202</v>
      </c>
    </row>
    <row r="783" customFormat="false" ht="12.8" hidden="false" customHeight="false" outlineLevel="0" collapsed="false">
      <c r="A783" s="0" t="s">
        <v>2967</v>
      </c>
      <c r="B783" s="0" t="n">
        <v>1</v>
      </c>
      <c r="C783" s="0" t="n">
        <f aca="false">B783/495*100</f>
        <v>0.202020202020202</v>
      </c>
    </row>
    <row r="784" customFormat="false" ht="12.8" hidden="false" customHeight="false" outlineLevel="0" collapsed="false">
      <c r="A784" s="0" t="s">
        <v>2968</v>
      </c>
      <c r="B784" s="0" t="n">
        <v>1</v>
      </c>
      <c r="C784" s="0" t="n">
        <f aca="false">B784/495*100</f>
        <v>0.202020202020202</v>
      </c>
    </row>
    <row r="785" customFormat="false" ht="12.8" hidden="false" customHeight="false" outlineLevel="0" collapsed="false">
      <c r="A785" s="0" t="s">
        <v>2969</v>
      </c>
      <c r="B785" s="0" t="n">
        <v>1</v>
      </c>
      <c r="C785" s="0" t="n">
        <f aca="false">B785/495*100</f>
        <v>0.202020202020202</v>
      </c>
    </row>
    <row r="786" customFormat="false" ht="12.8" hidden="false" customHeight="false" outlineLevel="0" collapsed="false">
      <c r="A786" s="0" t="s">
        <v>2970</v>
      </c>
      <c r="B786" s="0" t="n">
        <v>1</v>
      </c>
      <c r="C786" s="0" t="n">
        <f aca="false">B786/495*100</f>
        <v>0.202020202020202</v>
      </c>
    </row>
    <row r="787" customFormat="false" ht="12.8" hidden="false" customHeight="false" outlineLevel="0" collapsed="false">
      <c r="A787" s="0" t="s">
        <v>2971</v>
      </c>
      <c r="B787" s="0" t="n">
        <v>1</v>
      </c>
      <c r="C787" s="0" t="n">
        <f aca="false">B787/495*100</f>
        <v>0.202020202020202</v>
      </c>
    </row>
    <row r="788" customFormat="false" ht="12.8" hidden="false" customHeight="false" outlineLevel="0" collapsed="false">
      <c r="A788" s="0" t="s">
        <v>2972</v>
      </c>
      <c r="B788" s="0" t="n">
        <v>1</v>
      </c>
      <c r="C788" s="0" t="n">
        <f aca="false">B788/495*100</f>
        <v>0.202020202020202</v>
      </c>
    </row>
    <row r="789" customFormat="false" ht="12.8" hidden="false" customHeight="false" outlineLevel="0" collapsed="false">
      <c r="A789" s="0" t="s">
        <v>862</v>
      </c>
      <c r="B789" s="0" t="n">
        <v>1</v>
      </c>
      <c r="C789" s="0" t="n">
        <f aca="false">B789/495*100</f>
        <v>0.202020202020202</v>
      </c>
    </row>
    <row r="790" customFormat="false" ht="12.8" hidden="false" customHeight="false" outlineLevel="0" collapsed="false">
      <c r="A790" s="0" t="s">
        <v>1803</v>
      </c>
      <c r="B790" s="0" t="n">
        <v>1</v>
      </c>
      <c r="C790" s="0" t="n">
        <f aca="false">B790/495*100</f>
        <v>0.202020202020202</v>
      </c>
    </row>
    <row r="791" customFormat="false" ht="12.8" hidden="false" customHeight="false" outlineLevel="0" collapsed="false">
      <c r="A791" s="0" t="s">
        <v>1805</v>
      </c>
      <c r="B791" s="0" t="n">
        <v>1</v>
      </c>
      <c r="C791" s="0" t="n">
        <f aca="false">B791/495*100</f>
        <v>0.202020202020202</v>
      </c>
    </row>
    <row r="792" customFormat="false" ht="12.8" hidden="false" customHeight="false" outlineLevel="0" collapsed="false">
      <c r="A792" s="0" t="s">
        <v>2973</v>
      </c>
      <c r="B792" s="0" t="n">
        <v>1</v>
      </c>
      <c r="C792" s="0" t="n">
        <f aca="false">B792/495*100</f>
        <v>0.202020202020202</v>
      </c>
    </row>
    <row r="793" customFormat="false" ht="12.8" hidden="false" customHeight="false" outlineLevel="0" collapsed="false">
      <c r="A793" s="0" t="s">
        <v>2974</v>
      </c>
      <c r="B793" s="0" t="n">
        <v>1</v>
      </c>
      <c r="C793" s="0" t="n">
        <f aca="false">B793/495*100</f>
        <v>0.202020202020202</v>
      </c>
    </row>
    <row r="794" customFormat="false" ht="12.8" hidden="false" customHeight="false" outlineLevel="0" collapsed="false">
      <c r="A794" s="0" t="s">
        <v>1811</v>
      </c>
      <c r="B794" s="0" t="n">
        <v>1</v>
      </c>
      <c r="C794" s="0" t="n">
        <f aca="false">B794/495*100</f>
        <v>0.202020202020202</v>
      </c>
    </row>
    <row r="795" customFormat="false" ht="12.8" hidden="false" customHeight="false" outlineLevel="0" collapsed="false">
      <c r="A795" s="0" t="s">
        <v>2975</v>
      </c>
      <c r="B795" s="0" t="n">
        <v>1</v>
      </c>
      <c r="C795" s="0" t="n">
        <f aca="false">B795/495*100</f>
        <v>0.202020202020202</v>
      </c>
    </row>
    <row r="796" customFormat="false" ht="12.8" hidden="false" customHeight="false" outlineLevel="0" collapsed="false">
      <c r="A796" s="0" t="s">
        <v>1813</v>
      </c>
      <c r="B796" s="0" t="n">
        <v>1</v>
      </c>
      <c r="C796" s="0" t="n">
        <f aca="false">B796/495*100</f>
        <v>0.202020202020202</v>
      </c>
    </row>
    <row r="797" customFormat="false" ht="12.8" hidden="false" customHeight="false" outlineLevel="0" collapsed="false">
      <c r="A797" s="0" t="s">
        <v>2976</v>
      </c>
      <c r="B797" s="0" t="n">
        <v>1</v>
      </c>
      <c r="C797" s="0" t="n">
        <f aca="false">B797/495*100</f>
        <v>0.202020202020202</v>
      </c>
    </row>
    <row r="798" customFormat="false" ht="12.8" hidden="false" customHeight="false" outlineLevel="0" collapsed="false">
      <c r="A798" s="0" t="s">
        <v>2977</v>
      </c>
      <c r="B798" s="0" t="n">
        <v>1</v>
      </c>
      <c r="C798" s="0" t="n">
        <f aca="false">B798/495*100</f>
        <v>0.202020202020202</v>
      </c>
    </row>
    <row r="799" customFormat="false" ht="12.8" hidden="false" customHeight="false" outlineLevel="0" collapsed="false">
      <c r="A799" s="0" t="s">
        <v>2978</v>
      </c>
      <c r="B799" s="0" t="n">
        <v>1</v>
      </c>
      <c r="C799" s="0" t="n">
        <f aca="false">B799/495*100</f>
        <v>0.202020202020202</v>
      </c>
    </row>
    <row r="800" customFormat="false" ht="12.8" hidden="false" customHeight="false" outlineLevel="0" collapsed="false">
      <c r="A800" s="0" t="s">
        <v>2979</v>
      </c>
      <c r="B800" s="0" t="n">
        <v>1</v>
      </c>
      <c r="C800" s="0" t="n">
        <f aca="false">B800/495*100</f>
        <v>0.202020202020202</v>
      </c>
    </row>
    <row r="801" customFormat="false" ht="12.8" hidden="false" customHeight="false" outlineLevel="0" collapsed="false">
      <c r="A801" s="0" t="s">
        <v>1821</v>
      </c>
      <c r="B801" s="0" t="n">
        <v>1</v>
      </c>
      <c r="C801" s="0" t="n">
        <f aca="false">B801/495*100</f>
        <v>0.202020202020202</v>
      </c>
    </row>
    <row r="802" customFormat="false" ht="12.8" hidden="false" customHeight="false" outlineLevel="0" collapsed="false">
      <c r="A802" s="0" t="s">
        <v>1822</v>
      </c>
      <c r="B802" s="0" t="n">
        <v>1</v>
      </c>
      <c r="C802" s="0" t="n">
        <f aca="false">B802/495*100</f>
        <v>0.202020202020202</v>
      </c>
    </row>
    <row r="803" customFormat="false" ht="12.8" hidden="false" customHeight="false" outlineLevel="0" collapsed="false">
      <c r="A803" s="0" t="s">
        <v>2980</v>
      </c>
      <c r="B803" s="0" t="n">
        <v>1</v>
      </c>
      <c r="C803" s="0" t="n">
        <f aca="false">B803/495*100</f>
        <v>0.202020202020202</v>
      </c>
    </row>
    <row r="804" customFormat="false" ht="12.8" hidden="false" customHeight="false" outlineLevel="0" collapsed="false">
      <c r="A804" s="0" t="s">
        <v>2981</v>
      </c>
      <c r="B804" s="0" t="n">
        <v>1</v>
      </c>
      <c r="C804" s="0" t="n">
        <f aca="false">B804/495*100</f>
        <v>0.202020202020202</v>
      </c>
    </row>
    <row r="805" customFormat="false" ht="12.8" hidden="false" customHeight="false" outlineLevel="0" collapsed="false">
      <c r="A805" s="0" t="s">
        <v>2982</v>
      </c>
      <c r="B805" s="0" t="n">
        <v>1</v>
      </c>
      <c r="C805" s="0" t="n">
        <f aca="false">B805/495*100</f>
        <v>0.202020202020202</v>
      </c>
    </row>
    <row r="806" customFormat="false" ht="12.8" hidden="false" customHeight="false" outlineLevel="0" collapsed="false">
      <c r="A806" s="0" t="s">
        <v>2983</v>
      </c>
      <c r="B806" s="0" t="n">
        <v>1</v>
      </c>
      <c r="C806" s="0" t="n">
        <f aca="false">B806/495*100</f>
        <v>0.202020202020202</v>
      </c>
    </row>
    <row r="807" customFormat="false" ht="12.8" hidden="false" customHeight="false" outlineLevel="0" collapsed="false">
      <c r="A807" s="0" t="s">
        <v>2984</v>
      </c>
      <c r="B807" s="0" t="n">
        <v>1</v>
      </c>
      <c r="C807" s="0" t="n">
        <f aca="false">B807/495*100</f>
        <v>0.202020202020202</v>
      </c>
    </row>
    <row r="808" customFormat="false" ht="12.8" hidden="false" customHeight="false" outlineLevel="0" collapsed="false">
      <c r="A808" s="0" t="s">
        <v>2985</v>
      </c>
      <c r="B808" s="0" t="n">
        <v>1</v>
      </c>
      <c r="C808" s="0" t="n">
        <f aca="false">B808/495*100</f>
        <v>0.202020202020202</v>
      </c>
    </row>
    <row r="809" customFormat="false" ht="12.8" hidden="false" customHeight="false" outlineLevel="0" collapsed="false">
      <c r="A809" s="0" t="s">
        <v>2986</v>
      </c>
      <c r="B809" s="0" t="n">
        <v>1</v>
      </c>
      <c r="C809" s="0" t="n">
        <f aca="false">B809/495*100</f>
        <v>0.202020202020202</v>
      </c>
    </row>
    <row r="810" customFormat="false" ht="12.8" hidden="false" customHeight="false" outlineLevel="0" collapsed="false">
      <c r="A810" s="0" t="s">
        <v>2987</v>
      </c>
      <c r="B810" s="0" t="n">
        <v>1</v>
      </c>
      <c r="C810" s="0" t="n">
        <f aca="false">B810/495*100</f>
        <v>0.202020202020202</v>
      </c>
    </row>
    <row r="811" customFormat="false" ht="12.8" hidden="false" customHeight="false" outlineLevel="0" collapsed="false">
      <c r="A811" s="0" t="s">
        <v>2988</v>
      </c>
      <c r="B811" s="0" t="n">
        <v>1</v>
      </c>
      <c r="C811" s="0" t="n">
        <f aca="false">B811/495*100</f>
        <v>0.202020202020202</v>
      </c>
    </row>
    <row r="812" customFormat="false" ht="12.8" hidden="false" customHeight="false" outlineLevel="0" collapsed="false">
      <c r="A812" s="0" t="s">
        <v>2989</v>
      </c>
      <c r="B812" s="0" t="n">
        <v>1</v>
      </c>
      <c r="C812" s="0" t="n">
        <f aca="false">B812/495*100</f>
        <v>0.202020202020202</v>
      </c>
    </row>
    <row r="813" customFormat="false" ht="12.8" hidden="false" customHeight="false" outlineLevel="0" collapsed="false">
      <c r="A813" s="0" t="s">
        <v>2990</v>
      </c>
      <c r="B813" s="0" t="n">
        <v>1</v>
      </c>
      <c r="C813" s="0" t="n">
        <f aca="false">B813/495*100</f>
        <v>0.202020202020202</v>
      </c>
    </row>
    <row r="814" customFormat="false" ht="12.8" hidden="false" customHeight="false" outlineLevel="0" collapsed="false">
      <c r="A814" s="0" t="s">
        <v>246</v>
      </c>
      <c r="B814" s="0" t="n">
        <v>1</v>
      </c>
      <c r="C814" s="0" t="n">
        <f aca="false">B814/495*100</f>
        <v>0.202020202020202</v>
      </c>
    </row>
    <row r="815" customFormat="false" ht="12.8" hidden="false" customHeight="false" outlineLevel="0" collapsed="false">
      <c r="A815" s="0" t="s">
        <v>879</v>
      </c>
      <c r="B815" s="0" t="n">
        <v>1</v>
      </c>
      <c r="C815" s="0" t="n">
        <f aca="false">B815/495*100</f>
        <v>0.202020202020202</v>
      </c>
    </row>
    <row r="816" customFormat="false" ht="12.8" hidden="false" customHeight="false" outlineLevel="0" collapsed="false">
      <c r="A816" s="0" t="s">
        <v>2991</v>
      </c>
      <c r="B816" s="0" t="n">
        <v>1</v>
      </c>
      <c r="C816" s="0" t="n">
        <f aca="false">B816/495*100</f>
        <v>0.202020202020202</v>
      </c>
    </row>
    <row r="817" customFormat="false" ht="12.8" hidden="false" customHeight="false" outlineLevel="0" collapsed="false">
      <c r="A817" s="0" t="s">
        <v>2992</v>
      </c>
      <c r="B817" s="0" t="n">
        <v>1</v>
      </c>
      <c r="C817" s="0" t="n">
        <f aca="false">B817/495*100</f>
        <v>0.202020202020202</v>
      </c>
    </row>
    <row r="818" customFormat="false" ht="12.8" hidden="false" customHeight="false" outlineLevel="0" collapsed="false">
      <c r="A818" s="0" t="s">
        <v>2993</v>
      </c>
      <c r="B818" s="0" t="n">
        <v>1</v>
      </c>
      <c r="C818" s="0" t="n">
        <f aca="false">B818/495*100</f>
        <v>0.202020202020202</v>
      </c>
    </row>
    <row r="819" customFormat="false" ht="12.8" hidden="false" customHeight="false" outlineLevel="0" collapsed="false">
      <c r="A819" s="0" t="s">
        <v>2994</v>
      </c>
      <c r="B819" s="0" t="n">
        <v>1</v>
      </c>
      <c r="C819" s="0" t="n">
        <f aca="false">B819/495*100</f>
        <v>0.202020202020202</v>
      </c>
    </row>
    <row r="820" customFormat="false" ht="12.8" hidden="false" customHeight="false" outlineLevel="0" collapsed="false">
      <c r="A820" s="0" t="s">
        <v>2995</v>
      </c>
      <c r="B820" s="0" t="n">
        <v>1</v>
      </c>
      <c r="C820" s="0" t="n">
        <f aca="false">B820/495*100</f>
        <v>0.202020202020202</v>
      </c>
    </row>
    <row r="821" customFormat="false" ht="12.8" hidden="false" customHeight="false" outlineLevel="0" collapsed="false">
      <c r="A821" s="0" t="s">
        <v>2996</v>
      </c>
      <c r="B821" s="0" t="n">
        <v>1</v>
      </c>
      <c r="C821" s="0" t="n">
        <f aca="false">B821/495*100</f>
        <v>0.202020202020202</v>
      </c>
    </row>
    <row r="822" customFormat="false" ht="12.8" hidden="false" customHeight="false" outlineLevel="0" collapsed="false">
      <c r="A822" s="0" t="s">
        <v>2997</v>
      </c>
      <c r="B822" s="0" t="n">
        <v>1</v>
      </c>
      <c r="C822" s="0" t="n">
        <f aca="false">B822/495*100</f>
        <v>0.202020202020202</v>
      </c>
    </row>
    <row r="823" customFormat="false" ht="12.8" hidden="false" customHeight="false" outlineLevel="0" collapsed="false">
      <c r="A823" s="0" t="s">
        <v>2998</v>
      </c>
      <c r="B823" s="0" t="n">
        <v>1</v>
      </c>
      <c r="C823" s="0" t="n">
        <f aca="false">B823/495*100</f>
        <v>0.202020202020202</v>
      </c>
    </row>
    <row r="824" customFormat="false" ht="12.8" hidden="false" customHeight="false" outlineLevel="0" collapsed="false">
      <c r="A824" s="0" t="s">
        <v>2999</v>
      </c>
      <c r="B824" s="0" t="n">
        <v>1</v>
      </c>
      <c r="C824" s="0" t="n">
        <f aca="false">B824/495*100</f>
        <v>0.202020202020202</v>
      </c>
    </row>
    <row r="825" customFormat="false" ht="12.8" hidden="false" customHeight="false" outlineLevel="0" collapsed="false">
      <c r="A825" s="0" t="s">
        <v>3000</v>
      </c>
      <c r="B825" s="0" t="n">
        <v>1</v>
      </c>
      <c r="C825" s="0" t="n">
        <f aca="false">B825/495*100</f>
        <v>0.202020202020202</v>
      </c>
    </row>
    <row r="826" customFormat="false" ht="12.8" hidden="false" customHeight="false" outlineLevel="0" collapsed="false">
      <c r="A826" s="0" t="s">
        <v>882</v>
      </c>
      <c r="B826" s="0" t="n">
        <v>1</v>
      </c>
      <c r="C826" s="0" t="n">
        <f aca="false">B826/495*100</f>
        <v>0.202020202020202</v>
      </c>
    </row>
    <row r="827" customFormat="false" ht="12.8" hidden="false" customHeight="false" outlineLevel="0" collapsed="false">
      <c r="A827" s="0" t="s">
        <v>3001</v>
      </c>
      <c r="B827" s="0" t="n">
        <v>1</v>
      </c>
      <c r="C827" s="0" t="n">
        <f aca="false">B827/495*100</f>
        <v>0.202020202020202</v>
      </c>
    </row>
    <row r="828" customFormat="false" ht="12.8" hidden="false" customHeight="false" outlineLevel="0" collapsed="false">
      <c r="A828" s="0" t="s">
        <v>3002</v>
      </c>
      <c r="B828" s="0" t="n">
        <v>1</v>
      </c>
      <c r="C828" s="0" t="n">
        <f aca="false">B828/495*100</f>
        <v>0.202020202020202</v>
      </c>
    </row>
    <row r="829" customFormat="false" ht="12.8" hidden="false" customHeight="false" outlineLevel="0" collapsed="false">
      <c r="A829" s="0" t="s">
        <v>3003</v>
      </c>
      <c r="B829" s="0" t="n">
        <v>1</v>
      </c>
      <c r="C829" s="0" t="n">
        <f aca="false">B829/495*100</f>
        <v>0.202020202020202</v>
      </c>
    </row>
    <row r="830" customFormat="false" ht="12.8" hidden="false" customHeight="false" outlineLevel="0" collapsed="false">
      <c r="A830" s="0" t="s">
        <v>3004</v>
      </c>
      <c r="B830" s="0" t="n">
        <v>1</v>
      </c>
      <c r="C830" s="0" t="n">
        <f aca="false">B830/495*100</f>
        <v>0.202020202020202</v>
      </c>
    </row>
    <row r="831" customFormat="false" ht="12.8" hidden="false" customHeight="false" outlineLevel="0" collapsed="false">
      <c r="A831" s="0" t="s">
        <v>3005</v>
      </c>
      <c r="B831" s="0" t="n">
        <v>1</v>
      </c>
      <c r="C831" s="0" t="n">
        <f aca="false">B831/495*100</f>
        <v>0.202020202020202</v>
      </c>
    </row>
    <row r="832" customFormat="false" ht="12.8" hidden="false" customHeight="false" outlineLevel="0" collapsed="false">
      <c r="A832" s="0" t="s">
        <v>1891</v>
      </c>
      <c r="B832" s="0" t="n">
        <v>1</v>
      </c>
      <c r="C832" s="0" t="n">
        <f aca="false">B832/495*100</f>
        <v>0.202020202020202</v>
      </c>
    </row>
    <row r="833" customFormat="false" ht="12.8" hidden="false" customHeight="false" outlineLevel="0" collapsed="false">
      <c r="A833" s="0" t="s">
        <v>3006</v>
      </c>
      <c r="B833" s="0" t="n">
        <v>1</v>
      </c>
      <c r="C833" s="0" t="n">
        <f aca="false">B833/495*100</f>
        <v>0.202020202020202</v>
      </c>
    </row>
    <row r="834" customFormat="false" ht="12.8" hidden="false" customHeight="false" outlineLevel="0" collapsed="false">
      <c r="A834" s="0" t="s">
        <v>3007</v>
      </c>
      <c r="B834" s="0" t="n">
        <v>1</v>
      </c>
      <c r="C834" s="0" t="n">
        <f aca="false">B834/495*100</f>
        <v>0.202020202020202</v>
      </c>
    </row>
    <row r="835" customFormat="false" ht="12.8" hidden="false" customHeight="false" outlineLevel="0" collapsed="false">
      <c r="A835" s="0" t="s">
        <v>3008</v>
      </c>
      <c r="B835" s="0" t="n">
        <v>1</v>
      </c>
      <c r="C835" s="0" t="n">
        <f aca="false">B835/495*100</f>
        <v>0.202020202020202</v>
      </c>
    </row>
    <row r="836" customFormat="false" ht="12.8" hidden="false" customHeight="false" outlineLevel="0" collapsed="false">
      <c r="A836" s="0" t="s">
        <v>3009</v>
      </c>
      <c r="B836" s="0" t="n">
        <v>1</v>
      </c>
      <c r="C836" s="0" t="n">
        <f aca="false">B836/495*100</f>
        <v>0.202020202020202</v>
      </c>
    </row>
    <row r="837" customFormat="false" ht="12.8" hidden="false" customHeight="false" outlineLevel="0" collapsed="false">
      <c r="A837" s="0" t="s">
        <v>3010</v>
      </c>
      <c r="B837" s="0" t="n">
        <v>1</v>
      </c>
      <c r="C837" s="0" t="n">
        <f aca="false">B837/495*100</f>
        <v>0.202020202020202</v>
      </c>
    </row>
    <row r="838" customFormat="false" ht="12.8" hidden="false" customHeight="false" outlineLevel="0" collapsed="false">
      <c r="A838" s="0" t="s">
        <v>3011</v>
      </c>
      <c r="B838" s="0" t="n">
        <v>1</v>
      </c>
      <c r="C838" s="0" t="n">
        <f aca="false">B838/495*100</f>
        <v>0.202020202020202</v>
      </c>
    </row>
    <row r="839" customFormat="false" ht="12.8" hidden="false" customHeight="false" outlineLevel="0" collapsed="false">
      <c r="A839" s="0" t="s">
        <v>3012</v>
      </c>
      <c r="B839" s="0" t="n">
        <v>1</v>
      </c>
      <c r="C839" s="0" t="n">
        <f aca="false">B839/495*100</f>
        <v>0.202020202020202</v>
      </c>
    </row>
    <row r="840" customFormat="false" ht="12.8" hidden="false" customHeight="false" outlineLevel="0" collapsed="false">
      <c r="A840" s="0" t="s">
        <v>3013</v>
      </c>
      <c r="B840" s="0" t="n">
        <v>1</v>
      </c>
      <c r="C840" s="0" t="n">
        <f aca="false">B840/495*100</f>
        <v>0.202020202020202</v>
      </c>
    </row>
    <row r="841" customFormat="false" ht="12.8" hidden="false" customHeight="false" outlineLevel="0" collapsed="false">
      <c r="A841" s="0" t="s">
        <v>3014</v>
      </c>
      <c r="B841" s="0" t="n">
        <v>1</v>
      </c>
      <c r="C841" s="0" t="n">
        <f aca="false">B841/495*100</f>
        <v>0.202020202020202</v>
      </c>
    </row>
    <row r="842" customFormat="false" ht="12.8" hidden="false" customHeight="false" outlineLevel="0" collapsed="false">
      <c r="A842" s="0" t="s">
        <v>3015</v>
      </c>
      <c r="B842" s="0" t="n">
        <v>1</v>
      </c>
      <c r="C842" s="0" t="n">
        <f aca="false">B842/495*100</f>
        <v>0.202020202020202</v>
      </c>
    </row>
    <row r="843" customFormat="false" ht="12.8" hidden="false" customHeight="false" outlineLevel="0" collapsed="false">
      <c r="A843" s="0" t="s">
        <v>3016</v>
      </c>
      <c r="B843" s="0" t="n">
        <v>1</v>
      </c>
      <c r="C843" s="0" t="n">
        <f aca="false">B843/495*100</f>
        <v>0.202020202020202</v>
      </c>
    </row>
    <row r="844" customFormat="false" ht="12.8" hidden="false" customHeight="false" outlineLevel="0" collapsed="false">
      <c r="A844" s="0" t="s">
        <v>3017</v>
      </c>
      <c r="B844" s="0" t="n">
        <v>1</v>
      </c>
      <c r="C844" s="0" t="n">
        <f aca="false">B844/495*100</f>
        <v>0.202020202020202</v>
      </c>
    </row>
    <row r="845" customFormat="false" ht="12.8" hidden="false" customHeight="false" outlineLevel="0" collapsed="false">
      <c r="A845" s="0" t="s">
        <v>3018</v>
      </c>
      <c r="B845" s="0" t="n">
        <v>1</v>
      </c>
      <c r="C845" s="0" t="n">
        <f aca="false">B845/495*100</f>
        <v>0.202020202020202</v>
      </c>
    </row>
    <row r="846" customFormat="false" ht="12.8" hidden="false" customHeight="false" outlineLevel="0" collapsed="false">
      <c r="A846" s="0" t="s">
        <v>3019</v>
      </c>
      <c r="B846" s="0" t="n">
        <v>1</v>
      </c>
      <c r="C846" s="0" t="n">
        <f aca="false">B846/495*100</f>
        <v>0.202020202020202</v>
      </c>
    </row>
    <row r="847" customFormat="false" ht="12.8" hidden="false" customHeight="false" outlineLevel="0" collapsed="false">
      <c r="A847" s="0" t="s">
        <v>3020</v>
      </c>
      <c r="B847" s="0" t="n">
        <v>1</v>
      </c>
      <c r="C847" s="0" t="n">
        <f aca="false">B847/495*100</f>
        <v>0.202020202020202</v>
      </c>
    </row>
    <row r="848" customFormat="false" ht="12.8" hidden="false" customHeight="false" outlineLevel="0" collapsed="false">
      <c r="A848" s="0" t="s">
        <v>249</v>
      </c>
      <c r="B848" s="0" t="n">
        <v>1</v>
      </c>
      <c r="C848" s="0" t="n">
        <f aca="false">B848/495*100</f>
        <v>0.202020202020202</v>
      </c>
    </row>
    <row r="849" customFormat="false" ht="12.8" hidden="false" customHeight="false" outlineLevel="0" collapsed="false">
      <c r="A849" s="0" t="s">
        <v>3021</v>
      </c>
      <c r="B849" s="0" t="n">
        <v>1</v>
      </c>
      <c r="C849" s="0" t="n">
        <f aca="false">B849/495*100</f>
        <v>0.202020202020202</v>
      </c>
    </row>
    <row r="850" customFormat="false" ht="12.8" hidden="false" customHeight="false" outlineLevel="0" collapsed="false">
      <c r="A850" s="0" t="s">
        <v>3022</v>
      </c>
      <c r="B850" s="0" t="n">
        <v>1</v>
      </c>
      <c r="C850" s="0" t="n">
        <f aca="false">B850/495*100</f>
        <v>0.202020202020202</v>
      </c>
    </row>
    <row r="851" customFormat="false" ht="12.8" hidden="false" customHeight="false" outlineLevel="0" collapsed="false">
      <c r="A851" s="0" t="s">
        <v>1944</v>
      </c>
      <c r="B851" s="0" t="n">
        <v>1</v>
      </c>
      <c r="C851" s="0" t="n">
        <f aca="false">B851/495*100</f>
        <v>0.202020202020202</v>
      </c>
    </row>
    <row r="852" customFormat="false" ht="12.8" hidden="false" customHeight="false" outlineLevel="0" collapsed="false">
      <c r="A852" s="0" t="s">
        <v>3023</v>
      </c>
      <c r="B852" s="0" t="n">
        <v>1</v>
      </c>
      <c r="C852" s="0" t="n">
        <f aca="false">B852/495*100</f>
        <v>0.202020202020202</v>
      </c>
    </row>
    <row r="853" customFormat="false" ht="12.8" hidden="false" customHeight="false" outlineLevel="0" collapsed="false">
      <c r="A853" s="0" t="s">
        <v>3024</v>
      </c>
      <c r="B853" s="0" t="n">
        <v>1</v>
      </c>
      <c r="C853" s="0" t="n">
        <f aca="false">B853/495*100</f>
        <v>0.202020202020202</v>
      </c>
    </row>
    <row r="854" customFormat="false" ht="12.8" hidden="false" customHeight="false" outlineLevel="0" collapsed="false">
      <c r="A854" s="0" t="s">
        <v>3025</v>
      </c>
      <c r="B854" s="0" t="n">
        <v>1</v>
      </c>
      <c r="C854" s="0" t="n">
        <f aca="false">B854/495*100</f>
        <v>0.202020202020202</v>
      </c>
    </row>
    <row r="855" customFormat="false" ht="12.8" hidden="false" customHeight="false" outlineLevel="0" collapsed="false">
      <c r="A855" s="0" t="s">
        <v>3026</v>
      </c>
      <c r="B855" s="0" t="n">
        <v>1</v>
      </c>
      <c r="C855" s="0" t="n">
        <f aca="false">B855/495*100</f>
        <v>0.202020202020202</v>
      </c>
    </row>
    <row r="856" customFormat="false" ht="12.8" hidden="false" customHeight="false" outlineLevel="0" collapsed="false">
      <c r="A856" s="0" t="s">
        <v>1948</v>
      </c>
      <c r="B856" s="0" t="n">
        <v>1</v>
      </c>
      <c r="C856" s="0" t="n">
        <f aca="false">B856/495*100</f>
        <v>0.202020202020202</v>
      </c>
    </row>
    <row r="857" customFormat="false" ht="12.8" hidden="false" customHeight="false" outlineLevel="0" collapsed="false">
      <c r="A857" s="0" t="s">
        <v>3027</v>
      </c>
      <c r="B857" s="0" t="n">
        <v>1</v>
      </c>
      <c r="C857" s="0" t="n">
        <f aca="false">B857/495*100</f>
        <v>0.202020202020202</v>
      </c>
    </row>
    <row r="858" customFormat="false" ht="12.8" hidden="false" customHeight="false" outlineLevel="0" collapsed="false">
      <c r="A858" s="0" t="s">
        <v>3028</v>
      </c>
      <c r="B858" s="0" t="n">
        <v>1</v>
      </c>
      <c r="C858" s="0" t="n">
        <f aca="false">B858/495*100</f>
        <v>0.202020202020202</v>
      </c>
    </row>
    <row r="859" customFormat="false" ht="12.8" hidden="false" customHeight="false" outlineLevel="0" collapsed="false">
      <c r="A859" s="0" t="s">
        <v>1950</v>
      </c>
      <c r="B859" s="0" t="n">
        <v>1</v>
      </c>
      <c r="C859" s="0" t="n">
        <f aca="false">B859/495*100</f>
        <v>0.202020202020202</v>
      </c>
    </row>
    <row r="860" customFormat="false" ht="12.8" hidden="false" customHeight="false" outlineLevel="0" collapsed="false">
      <c r="A860" s="0" t="s">
        <v>3029</v>
      </c>
      <c r="B860" s="0" t="n">
        <v>1</v>
      </c>
      <c r="C860" s="0" t="n">
        <f aca="false">B860/495*100</f>
        <v>0.202020202020202</v>
      </c>
    </row>
    <row r="861" customFormat="false" ht="12.8" hidden="false" customHeight="false" outlineLevel="0" collapsed="false">
      <c r="A861" s="0" t="s">
        <v>357</v>
      </c>
      <c r="B861" s="0" t="n">
        <v>1</v>
      </c>
      <c r="C861" s="0" t="n">
        <f aca="false">B861/495*100</f>
        <v>0.202020202020202</v>
      </c>
    </row>
    <row r="862" customFormat="false" ht="12.8" hidden="false" customHeight="false" outlineLevel="0" collapsed="false">
      <c r="A862" s="0" t="s">
        <v>534</v>
      </c>
      <c r="B862" s="0" t="n">
        <v>1</v>
      </c>
      <c r="C862" s="0" t="n">
        <f aca="false">B862/495*100</f>
        <v>0.202020202020202</v>
      </c>
    </row>
    <row r="863" customFormat="false" ht="12.8" hidden="false" customHeight="false" outlineLevel="0" collapsed="false">
      <c r="A863" s="0" t="s">
        <v>3030</v>
      </c>
      <c r="B863" s="0" t="n">
        <v>1</v>
      </c>
      <c r="C863" s="0" t="n">
        <f aca="false">B863/495*100</f>
        <v>0.202020202020202</v>
      </c>
    </row>
    <row r="864" customFormat="false" ht="12.8" hidden="false" customHeight="false" outlineLevel="0" collapsed="false">
      <c r="A864" s="0" t="s">
        <v>3031</v>
      </c>
      <c r="B864" s="0" t="n">
        <v>1</v>
      </c>
      <c r="C864" s="0" t="n">
        <f aca="false">B864/495*100</f>
        <v>0.202020202020202</v>
      </c>
    </row>
    <row r="865" customFormat="false" ht="12.8" hidden="false" customHeight="false" outlineLevel="0" collapsed="false">
      <c r="A865" s="0" t="s">
        <v>907</v>
      </c>
      <c r="B865" s="0" t="n">
        <v>1</v>
      </c>
      <c r="C865" s="0" t="n">
        <f aca="false">B865/495*100</f>
        <v>0.202020202020202</v>
      </c>
    </row>
    <row r="866" customFormat="false" ht="12.8" hidden="false" customHeight="false" outlineLevel="0" collapsed="false">
      <c r="A866" s="0" t="s">
        <v>3032</v>
      </c>
      <c r="B866" s="0" t="n">
        <v>1</v>
      </c>
      <c r="C866" s="0" t="n">
        <f aca="false">B866/495*100</f>
        <v>0.202020202020202</v>
      </c>
    </row>
    <row r="867" customFormat="false" ht="12.8" hidden="false" customHeight="false" outlineLevel="0" collapsed="false">
      <c r="A867" s="0" t="s">
        <v>3033</v>
      </c>
      <c r="B867" s="0" t="n">
        <v>1</v>
      </c>
      <c r="C867" s="0" t="n">
        <f aca="false">B867/495*100</f>
        <v>0.202020202020202</v>
      </c>
    </row>
    <row r="868" customFormat="false" ht="12.8" hidden="false" customHeight="false" outlineLevel="0" collapsed="false">
      <c r="A868" s="0" t="s">
        <v>3034</v>
      </c>
      <c r="B868" s="0" t="n">
        <v>1</v>
      </c>
      <c r="C868" s="0" t="n">
        <f aca="false">B868/495*100</f>
        <v>0.202020202020202</v>
      </c>
    </row>
    <row r="869" customFormat="false" ht="12.8" hidden="false" customHeight="false" outlineLevel="0" collapsed="false">
      <c r="A869" s="0" t="s">
        <v>3035</v>
      </c>
      <c r="B869" s="0" t="n">
        <v>1</v>
      </c>
      <c r="C869" s="0" t="n">
        <f aca="false">B869/495*100</f>
        <v>0.202020202020202</v>
      </c>
    </row>
    <row r="870" customFormat="false" ht="12.8" hidden="false" customHeight="false" outlineLevel="0" collapsed="false">
      <c r="A870" s="0" t="s">
        <v>3036</v>
      </c>
      <c r="B870" s="0" t="n">
        <v>1</v>
      </c>
      <c r="C870" s="0" t="n">
        <f aca="false">B870/495*100</f>
        <v>0.202020202020202</v>
      </c>
    </row>
    <row r="871" customFormat="false" ht="12.8" hidden="false" customHeight="false" outlineLevel="0" collapsed="false">
      <c r="A871" s="0" t="s">
        <v>3037</v>
      </c>
      <c r="B871" s="0" t="n">
        <v>1</v>
      </c>
      <c r="C871" s="0" t="n">
        <f aca="false">B871/495*100</f>
        <v>0.202020202020202</v>
      </c>
    </row>
    <row r="872" customFormat="false" ht="12.8" hidden="false" customHeight="false" outlineLevel="0" collapsed="false">
      <c r="A872" s="0" t="s">
        <v>3038</v>
      </c>
      <c r="B872" s="0" t="n">
        <v>1</v>
      </c>
      <c r="C872" s="0" t="n">
        <f aca="false">B872/495*100</f>
        <v>0.202020202020202</v>
      </c>
    </row>
    <row r="873" customFormat="false" ht="12.8" hidden="false" customHeight="false" outlineLevel="0" collapsed="false">
      <c r="A873" s="0" t="s">
        <v>3039</v>
      </c>
      <c r="B873" s="0" t="n">
        <v>1</v>
      </c>
      <c r="C873" s="0" t="n">
        <f aca="false">B873/495*100</f>
        <v>0.202020202020202</v>
      </c>
    </row>
    <row r="874" customFormat="false" ht="12.8" hidden="false" customHeight="false" outlineLevel="0" collapsed="false">
      <c r="A874" s="0" t="s">
        <v>3040</v>
      </c>
      <c r="B874" s="0" t="n">
        <v>1</v>
      </c>
      <c r="C874" s="0" t="n">
        <f aca="false">B874/495*100</f>
        <v>0.202020202020202</v>
      </c>
    </row>
    <row r="875" customFormat="false" ht="12.8" hidden="false" customHeight="false" outlineLevel="0" collapsed="false">
      <c r="A875" s="0" t="s">
        <v>3041</v>
      </c>
      <c r="B875" s="0" t="n">
        <v>1</v>
      </c>
      <c r="C875" s="0" t="n">
        <f aca="false">B875/495*100</f>
        <v>0.202020202020202</v>
      </c>
    </row>
    <row r="876" customFormat="false" ht="12.8" hidden="false" customHeight="false" outlineLevel="0" collapsed="false">
      <c r="A876" s="0" t="s">
        <v>3042</v>
      </c>
      <c r="B876" s="0" t="n">
        <v>1</v>
      </c>
      <c r="C876" s="0" t="n">
        <f aca="false">B876/495*100</f>
        <v>0.202020202020202</v>
      </c>
    </row>
    <row r="877" customFormat="false" ht="12.8" hidden="false" customHeight="false" outlineLevel="0" collapsed="false">
      <c r="A877" s="0" t="s">
        <v>537</v>
      </c>
      <c r="B877" s="0" t="n">
        <v>1</v>
      </c>
      <c r="C877" s="0" t="n">
        <f aca="false">B877/495*100</f>
        <v>0.202020202020202</v>
      </c>
    </row>
    <row r="878" customFormat="false" ht="12.8" hidden="false" customHeight="false" outlineLevel="0" collapsed="false">
      <c r="A878" s="0" t="s">
        <v>3043</v>
      </c>
      <c r="B878" s="0" t="n">
        <v>1</v>
      </c>
      <c r="C878" s="0" t="n">
        <f aca="false">B878/495*100</f>
        <v>0.202020202020202</v>
      </c>
    </row>
    <row r="879" customFormat="false" ht="12.8" hidden="false" customHeight="false" outlineLevel="0" collapsed="false">
      <c r="A879" s="0" t="s">
        <v>3044</v>
      </c>
      <c r="B879" s="0" t="n">
        <v>1</v>
      </c>
      <c r="C879" s="0" t="n">
        <f aca="false">B879/495*100</f>
        <v>0.202020202020202</v>
      </c>
    </row>
    <row r="880" customFormat="false" ht="12.8" hidden="false" customHeight="false" outlineLevel="0" collapsed="false">
      <c r="A880" s="0" t="s">
        <v>1989</v>
      </c>
      <c r="B880" s="0" t="n">
        <v>1</v>
      </c>
      <c r="C880" s="0" t="n">
        <f aca="false">B880/495*100</f>
        <v>0.202020202020202</v>
      </c>
    </row>
    <row r="881" customFormat="false" ht="12.8" hidden="false" customHeight="false" outlineLevel="0" collapsed="false">
      <c r="A881" s="0" t="s">
        <v>3045</v>
      </c>
      <c r="B881" s="0" t="n">
        <v>1</v>
      </c>
      <c r="C881" s="0" t="n">
        <f aca="false">B881/495*100</f>
        <v>0.202020202020202</v>
      </c>
    </row>
    <row r="882" customFormat="false" ht="12.8" hidden="false" customHeight="false" outlineLevel="0" collapsed="false">
      <c r="A882" s="0" t="s">
        <v>3046</v>
      </c>
      <c r="B882" s="0" t="n">
        <v>1</v>
      </c>
      <c r="C882" s="0" t="n">
        <f aca="false">B882/495*100</f>
        <v>0.202020202020202</v>
      </c>
    </row>
    <row r="883" customFormat="false" ht="12.8" hidden="false" customHeight="false" outlineLevel="0" collapsed="false">
      <c r="A883" s="0" t="s">
        <v>3047</v>
      </c>
      <c r="B883" s="0" t="n">
        <v>1</v>
      </c>
      <c r="C883" s="0" t="n">
        <f aca="false">B883/495*100</f>
        <v>0.202020202020202</v>
      </c>
    </row>
    <row r="884" customFormat="false" ht="12.8" hidden="false" customHeight="false" outlineLevel="0" collapsed="false">
      <c r="A884" s="0" t="s">
        <v>3048</v>
      </c>
      <c r="B884" s="0" t="n">
        <v>1</v>
      </c>
      <c r="C884" s="0" t="n">
        <f aca="false">B884/495*100</f>
        <v>0.202020202020202</v>
      </c>
    </row>
    <row r="885" customFormat="false" ht="12.8" hidden="false" customHeight="false" outlineLevel="0" collapsed="false">
      <c r="A885" s="0" t="s">
        <v>926</v>
      </c>
      <c r="B885" s="0" t="n">
        <v>1</v>
      </c>
      <c r="C885" s="0" t="n">
        <f aca="false">B885/495*100</f>
        <v>0.202020202020202</v>
      </c>
    </row>
    <row r="886" customFormat="false" ht="12.8" hidden="false" customHeight="false" outlineLevel="0" collapsed="false">
      <c r="A886" s="0" t="s">
        <v>3049</v>
      </c>
      <c r="B886" s="0" t="n">
        <v>1</v>
      </c>
      <c r="C886" s="0" t="n">
        <f aca="false">B886/495*100</f>
        <v>0.202020202020202</v>
      </c>
    </row>
    <row r="887" customFormat="false" ht="12.8" hidden="false" customHeight="false" outlineLevel="0" collapsed="false">
      <c r="A887" s="0" t="s">
        <v>3050</v>
      </c>
      <c r="B887" s="0" t="n">
        <v>1</v>
      </c>
      <c r="C887" s="0" t="n">
        <f aca="false">B887/495*100</f>
        <v>0.202020202020202</v>
      </c>
    </row>
    <row r="888" customFormat="false" ht="12.8" hidden="false" customHeight="false" outlineLevel="0" collapsed="false">
      <c r="A888" s="0" t="s">
        <v>3051</v>
      </c>
      <c r="B888" s="0" t="n">
        <v>1</v>
      </c>
      <c r="C888" s="0" t="n">
        <f aca="false">B888/495*100</f>
        <v>0.202020202020202</v>
      </c>
    </row>
    <row r="889" customFormat="false" ht="12.8" hidden="false" customHeight="false" outlineLevel="0" collapsed="false">
      <c r="A889" s="0" t="s">
        <v>127</v>
      </c>
      <c r="B889" s="0" t="n">
        <v>1</v>
      </c>
      <c r="C889" s="0" t="n">
        <f aca="false">B889/495*100</f>
        <v>0.202020202020202</v>
      </c>
    </row>
    <row r="890" customFormat="false" ht="12.8" hidden="false" customHeight="false" outlineLevel="0" collapsed="false">
      <c r="A890" s="0" t="s">
        <v>3052</v>
      </c>
      <c r="B890" s="0" t="n">
        <v>1</v>
      </c>
      <c r="C890" s="0" t="n">
        <f aca="false">B890/495*100</f>
        <v>0.202020202020202</v>
      </c>
    </row>
    <row r="891" customFormat="false" ht="12.8" hidden="false" customHeight="false" outlineLevel="0" collapsed="false">
      <c r="A891" s="0" t="s">
        <v>2029</v>
      </c>
      <c r="B891" s="0" t="n">
        <v>1</v>
      </c>
      <c r="C891" s="0" t="n">
        <f aca="false">B891/495*100</f>
        <v>0.202020202020202</v>
      </c>
    </row>
    <row r="892" customFormat="false" ht="12.8" hidden="false" customHeight="false" outlineLevel="0" collapsed="false">
      <c r="A892" s="0" t="s">
        <v>3053</v>
      </c>
      <c r="B892" s="0" t="n">
        <v>1</v>
      </c>
      <c r="C892" s="0" t="n">
        <f aca="false">B892/495*100</f>
        <v>0.202020202020202</v>
      </c>
    </row>
    <row r="893" customFormat="false" ht="12.8" hidden="false" customHeight="false" outlineLevel="0" collapsed="false">
      <c r="A893" s="0" t="s">
        <v>3054</v>
      </c>
      <c r="B893" s="0" t="n">
        <v>1</v>
      </c>
      <c r="C893" s="0" t="n">
        <f aca="false">B893/495*100</f>
        <v>0.202020202020202</v>
      </c>
    </row>
    <row r="894" customFormat="false" ht="12.8" hidden="false" customHeight="false" outlineLevel="0" collapsed="false">
      <c r="A894" s="0" t="s">
        <v>3055</v>
      </c>
      <c r="B894" s="0" t="n">
        <v>1</v>
      </c>
      <c r="C894" s="0" t="n">
        <f aca="false">B894/495*100</f>
        <v>0.202020202020202</v>
      </c>
    </row>
    <row r="895" customFormat="false" ht="12.8" hidden="false" customHeight="false" outlineLevel="0" collapsed="false">
      <c r="A895" s="0" t="s">
        <v>3056</v>
      </c>
      <c r="B895" s="0" t="n">
        <v>1</v>
      </c>
      <c r="C895" s="0" t="n">
        <f aca="false">B895/495*100</f>
        <v>0.202020202020202</v>
      </c>
    </row>
    <row r="896" customFormat="false" ht="12.8" hidden="false" customHeight="false" outlineLevel="0" collapsed="false">
      <c r="A896" s="0" t="s">
        <v>3057</v>
      </c>
      <c r="B896" s="0" t="n">
        <v>1</v>
      </c>
      <c r="C896" s="0" t="n">
        <f aca="false">B896/495*100</f>
        <v>0.202020202020202</v>
      </c>
    </row>
    <row r="897" customFormat="false" ht="12.8" hidden="false" customHeight="false" outlineLevel="0" collapsed="false">
      <c r="A897" s="0" t="s">
        <v>2035</v>
      </c>
      <c r="B897" s="0" t="n">
        <v>1</v>
      </c>
      <c r="C897" s="0" t="n">
        <f aca="false">B897/495*100</f>
        <v>0.202020202020202</v>
      </c>
    </row>
    <row r="898" customFormat="false" ht="12.8" hidden="false" customHeight="false" outlineLevel="0" collapsed="false">
      <c r="A898" s="0" t="s">
        <v>152</v>
      </c>
      <c r="B898" s="0" t="n">
        <v>1</v>
      </c>
      <c r="C898" s="0" t="n">
        <f aca="false">B898/495*100</f>
        <v>0.202020202020202</v>
      </c>
    </row>
    <row r="899" customFormat="false" ht="12.8" hidden="false" customHeight="false" outlineLevel="0" collapsed="false">
      <c r="A899" s="0" t="s">
        <v>3058</v>
      </c>
      <c r="B899" s="0" t="n">
        <v>1</v>
      </c>
      <c r="C899" s="0" t="n">
        <f aca="false">B899/495*100</f>
        <v>0.202020202020202</v>
      </c>
    </row>
    <row r="900" customFormat="false" ht="12.8" hidden="false" customHeight="false" outlineLevel="0" collapsed="false">
      <c r="A900" s="0" t="s">
        <v>941</v>
      </c>
      <c r="B900" s="0" t="n">
        <v>1</v>
      </c>
      <c r="C900" s="0" t="n">
        <f aca="false">B900/495*100</f>
        <v>0.202020202020202</v>
      </c>
    </row>
    <row r="901" customFormat="false" ht="12.8" hidden="false" customHeight="false" outlineLevel="0" collapsed="false">
      <c r="A901" s="0" t="s">
        <v>3059</v>
      </c>
      <c r="B901" s="0" t="n">
        <v>1</v>
      </c>
      <c r="C901" s="0" t="n">
        <f aca="false">B901/495*100</f>
        <v>0.202020202020202</v>
      </c>
    </row>
    <row r="902" customFormat="false" ht="12.8" hidden="false" customHeight="false" outlineLevel="0" collapsed="false">
      <c r="A902" s="0" t="s">
        <v>3060</v>
      </c>
      <c r="B902" s="0" t="n">
        <v>1</v>
      </c>
      <c r="C902" s="0" t="n">
        <f aca="false">B902/495*100</f>
        <v>0.202020202020202</v>
      </c>
    </row>
    <row r="903" customFormat="false" ht="12.8" hidden="false" customHeight="false" outlineLevel="0" collapsed="false">
      <c r="A903" s="0" t="s">
        <v>3061</v>
      </c>
      <c r="B903" s="0" t="n">
        <v>1</v>
      </c>
      <c r="C903" s="0" t="n">
        <f aca="false">B903/495*100</f>
        <v>0.202020202020202</v>
      </c>
    </row>
    <row r="904" customFormat="false" ht="12.8" hidden="false" customHeight="false" outlineLevel="0" collapsed="false">
      <c r="A904" s="0" t="s">
        <v>3062</v>
      </c>
      <c r="B904" s="0" t="n">
        <v>1</v>
      </c>
      <c r="C904" s="0" t="n">
        <f aca="false">B904/495*100</f>
        <v>0.202020202020202</v>
      </c>
    </row>
    <row r="905" customFormat="false" ht="12.8" hidden="false" customHeight="false" outlineLevel="0" collapsed="false">
      <c r="A905" s="0" t="s">
        <v>3063</v>
      </c>
      <c r="B905" s="0" t="n">
        <v>1</v>
      </c>
      <c r="C905" s="0" t="n">
        <f aca="false">B905/495*100</f>
        <v>0.202020202020202</v>
      </c>
    </row>
    <row r="906" customFormat="false" ht="12.8" hidden="false" customHeight="false" outlineLevel="0" collapsed="false">
      <c r="A906" s="0" t="s">
        <v>3064</v>
      </c>
      <c r="B906" s="0" t="n">
        <v>1</v>
      </c>
      <c r="C906" s="0" t="n">
        <f aca="false">B906/495*100</f>
        <v>0.202020202020202</v>
      </c>
    </row>
    <row r="907" customFormat="false" ht="12.8" hidden="false" customHeight="false" outlineLevel="0" collapsed="false">
      <c r="A907" s="0" t="s">
        <v>364</v>
      </c>
      <c r="B907" s="0" t="n">
        <v>1</v>
      </c>
      <c r="C907" s="0" t="n">
        <f aca="false">B907/495*100</f>
        <v>0.202020202020202</v>
      </c>
    </row>
    <row r="908" customFormat="false" ht="12.8" hidden="false" customHeight="false" outlineLevel="0" collapsed="false">
      <c r="A908" s="0" t="s">
        <v>950</v>
      </c>
      <c r="B908" s="0" t="n">
        <v>1</v>
      </c>
      <c r="C908" s="0" t="n">
        <f aca="false">B908/495*100</f>
        <v>0.202020202020202</v>
      </c>
    </row>
    <row r="909" customFormat="false" ht="12.8" hidden="false" customHeight="false" outlineLevel="0" collapsed="false">
      <c r="A909" s="0" t="s">
        <v>3065</v>
      </c>
      <c r="B909" s="0" t="n">
        <v>1</v>
      </c>
      <c r="C909" s="0" t="n">
        <f aca="false">B909/495*100</f>
        <v>0.202020202020202</v>
      </c>
    </row>
    <row r="910" customFormat="false" ht="12.8" hidden="false" customHeight="false" outlineLevel="0" collapsed="false">
      <c r="A910" s="0" t="s">
        <v>952</v>
      </c>
      <c r="B910" s="0" t="n">
        <v>1</v>
      </c>
      <c r="C910" s="0" t="n">
        <f aca="false">B910/495*100</f>
        <v>0.202020202020202</v>
      </c>
    </row>
    <row r="911" customFormat="false" ht="12.8" hidden="false" customHeight="false" outlineLevel="0" collapsed="false">
      <c r="A911" s="0" t="s">
        <v>3066</v>
      </c>
      <c r="B911" s="0" t="n">
        <v>1</v>
      </c>
      <c r="C911" s="0" t="n">
        <f aca="false">B911/495*100</f>
        <v>0.202020202020202</v>
      </c>
    </row>
    <row r="912" customFormat="false" ht="12.8" hidden="false" customHeight="false" outlineLevel="0" collapsed="false">
      <c r="A912" s="0" t="s">
        <v>2058</v>
      </c>
      <c r="B912" s="0" t="n">
        <v>1</v>
      </c>
      <c r="C912" s="0" t="n">
        <f aca="false">B912/495*100</f>
        <v>0.202020202020202</v>
      </c>
    </row>
    <row r="913" customFormat="false" ht="12.8" hidden="false" customHeight="false" outlineLevel="0" collapsed="false">
      <c r="A913" s="0" t="s">
        <v>3067</v>
      </c>
      <c r="B913" s="0" t="n">
        <v>1</v>
      </c>
      <c r="C913" s="0" t="n">
        <f aca="false">B913/495*100</f>
        <v>0.202020202020202</v>
      </c>
    </row>
    <row r="914" customFormat="false" ht="12.8" hidden="false" customHeight="false" outlineLevel="0" collapsed="false">
      <c r="A914" s="0" t="s">
        <v>2060</v>
      </c>
      <c r="B914" s="0" t="n">
        <v>1</v>
      </c>
      <c r="C914" s="0" t="n">
        <f aca="false">B914/495*100</f>
        <v>0.202020202020202</v>
      </c>
    </row>
    <row r="915" customFormat="false" ht="12.8" hidden="false" customHeight="false" outlineLevel="0" collapsed="false">
      <c r="A915" s="0" t="s">
        <v>3068</v>
      </c>
      <c r="B915" s="0" t="n">
        <v>1</v>
      </c>
      <c r="C915" s="0" t="n">
        <f aca="false">B915/495*100</f>
        <v>0.202020202020202</v>
      </c>
    </row>
    <row r="916" customFormat="false" ht="12.8" hidden="false" customHeight="false" outlineLevel="0" collapsed="false">
      <c r="A916" s="0" t="s">
        <v>556</v>
      </c>
      <c r="B916" s="0" t="n">
        <v>1</v>
      </c>
      <c r="C916" s="0" t="n">
        <f aca="false">B916/495*100</f>
        <v>0.202020202020202</v>
      </c>
    </row>
    <row r="917" customFormat="false" ht="12.8" hidden="false" customHeight="false" outlineLevel="0" collapsed="false">
      <c r="A917" s="0" t="s">
        <v>3069</v>
      </c>
      <c r="B917" s="0" t="n">
        <v>1</v>
      </c>
      <c r="C917" s="0" t="n">
        <f aca="false">B917/495*100</f>
        <v>0.202020202020202</v>
      </c>
    </row>
    <row r="918" customFormat="false" ht="12.8" hidden="false" customHeight="false" outlineLevel="0" collapsed="false">
      <c r="A918" s="0" t="s">
        <v>154</v>
      </c>
      <c r="B918" s="0" t="n">
        <v>1</v>
      </c>
      <c r="C918" s="0" t="n">
        <f aca="false">B918/495*100</f>
        <v>0.202020202020202</v>
      </c>
    </row>
    <row r="919" customFormat="false" ht="12.8" hidden="false" customHeight="false" outlineLevel="0" collapsed="false">
      <c r="A919" s="0" t="s">
        <v>2081</v>
      </c>
      <c r="B919" s="0" t="n">
        <v>1</v>
      </c>
      <c r="C919" s="0" t="n">
        <f aca="false">B919/495*100</f>
        <v>0.202020202020202</v>
      </c>
    </row>
    <row r="920" customFormat="false" ht="12.8" hidden="false" customHeight="false" outlineLevel="0" collapsed="false">
      <c r="A920" s="0" t="s">
        <v>3070</v>
      </c>
      <c r="B920" s="0" t="n">
        <v>1</v>
      </c>
      <c r="C920" s="0" t="n">
        <f aca="false">B920/495*100</f>
        <v>0.202020202020202</v>
      </c>
    </row>
    <row r="921" customFormat="false" ht="12.8" hidden="false" customHeight="false" outlineLevel="0" collapsed="false">
      <c r="A921" s="0" t="s">
        <v>3071</v>
      </c>
      <c r="B921" s="0" t="n">
        <v>1</v>
      </c>
      <c r="C921" s="0" t="n">
        <f aca="false">B921/495*100</f>
        <v>0.202020202020202</v>
      </c>
    </row>
    <row r="922" customFormat="false" ht="12.8" hidden="false" customHeight="false" outlineLevel="0" collapsed="false">
      <c r="A922" s="0" t="s">
        <v>2090</v>
      </c>
      <c r="B922" s="0" t="n">
        <v>1</v>
      </c>
      <c r="C922" s="0" t="n">
        <f aca="false">B922/495*100</f>
        <v>0.202020202020202</v>
      </c>
    </row>
    <row r="923" customFormat="false" ht="12.8" hidden="false" customHeight="false" outlineLevel="0" collapsed="false">
      <c r="A923" s="0" t="s">
        <v>3072</v>
      </c>
      <c r="B923" s="0" t="n">
        <v>1</v>
      </c>
      <c r="C923" s="0" t="n">
        <f aca="false">B923/495*100</f>
        <v>0.202020202020202</v>
      </c>
    </row>
    <row r="924" customFormat="false" ht="12.8" hidden="false" customHeight="false" outlineLevel="0" collapsed="false">
      <c r="A924" s="0" t="s">
        <v>3073</v>
      </c>
      <c r="B924" s="0" t="n">
        <v>1</v>
      </c>
      <c r="C924" s="0" t="n">
        <f aca="false">B924/495*100</f>
        <v>0.202020202020202</v>
      </c>
    </row>
    <row r="925" customFormat="false" ht="12.8" hidden="false" customHeight="false" outlineLevel="0" collapsed="false">
      <c r="A925" s="0" t="s">
        <v>3074</v>
      </c>
      <c r="B925" s="0" t="n">
        <v>1</v>
      </c>
      <c r="C925" s="0" t="n">
        <f aca="false">B925/495*100</f>
        <v>0.202020202020202</v>
      </c>
    </row>
    <row r="926" customFormat="false" ht="12.8" hidden="false" customHeight="false" outlineLevel="0" collapsed="false">
      <c r="A926" s="0" t="s">
        <v>3075</v>
      </c>
      <c r="B926" s="0" t="n">
        <v>1</v>
      </c>
      <c r="C926" s="0" t="n">
        <f aca="false">B926/495*100</f>
        <v>0.202020202020202</v>
      </c>
    </row>
    <row r="927" customFormat="false" ht="12.8" hidden="false" customHeight="false" outlineLevel="0" collapsed="false">
      <c r="A927" s="0" t="s">
        <v>3076</v>
      </c>
      <c r="B927" s="0" t="n">
        <v>1</v>
      </c>
      <c r="C927" s="0" t="n">
        <f aca="false">B927/495*100</f>
        <v>0.202020202020202</v>
      </c>
    </row>
    <row r="928" customFormat="false" ht="12.8" hidden="false" customHeight="false" outlineLevel="0" collapsed="false">
      <c r="A928" s="0" t="s">
        <v>967</v>
      </c>
      <c r="B928" s="0" t="n">
        <v>1</v>
      </c>
      <c r="C928" s="0" t="n">
        <f aca="false">B928/495*100</f>
        <v>0.202020202020202</v>
      </c>
    </row>
    <row r="929" customFormat="false" ht="12.8" hidden="false" customHeight="false" outlineLevel="0" collapsed="false">
      <c r="A929" s="0" t="s">
        <v>3077</v>
      </c>
      <c r="B929" s="0" t="n">
        <v>1</v>
      </c>
      <c r="C929" s="0" t="n">
        <f aca="false">B929/495*100</f>
        <v>0.202020202020202</v>
      </c>
    </row>
    <row r="930" customFormat="false" ht="12.8" hidden="false" customHeight="false" outlineLevel="0" collapsed="false">
      <c r="A930" s="0" t="s">
        <v>3078</v>
      </c>
      <c r="B930" s="0" t="n">
        <v>1</v>
      </c>
      <c r="C930" s="0" t="n">
        <f aca="false">B930/495*100</f>
        <v>0.202020202020202</v>
      </c>
    </row>
    <row r="931" customFormat="false" ht="12.8" hidden="false" customHeight="false" outlineLevel="0" collapsed="false">
      <c r="A931" s="0" t="s">
        <v>2104</v>
      </c>
      <c r="B931" s="0" t="n">
        <v>1</v>
      </c>
      <c r="C931" s="0" t="n">
        <f aca="false">B931/495*100</f>
        <v>0.202020202020202</v>
      </c>
    </row>
    <row r="932" customFormat="false" ht="12.8" hidden="false" customHeight="false" outlineLevel="0" collapsed="false">
      <c r="A932" s="0" t="s">
        <v>3079</v>
      </c>
      <c r="B932" s="0" t="n">
        <v>1</v>
      </c>
      <c r="C932" s="0" t="n">
        <f aca="false">B932/495*100</f>
        <v>0.202020202020202</v>
      </c>
    </row>
    <row r="933" customFormat="false" ht="12.8" hidden="false" customHeight="false" outlineLevel="0" collapsed="false">
      <c r="A933" s="0" t="s">
        <v>3080</v>
      </c>
      <c r="B933" s="0" t="n">
        <v>1</v>
      </c>
      <c r="C933" s="0" t="n">
        <f aca="false">B933/495*100</f>
        <v>0.202020202020202</v>
      </c>
    </row>
    <row r="934" customFormat="false" ht="12.8" hidden="false" customHeight="false" outlineLevel="0" collapsed="false">
      <c r="A934" s="0" t="s">
        <v>367</v>
      </c>
      <c r="B934" s="0" t="n">
        <v>1</v>
      </c>
      <c r="C934" s="0" t="n">
        <f aca="false">B934/495*100</f>
        <v>0.202020202020202</v>
      </c>
    </row>
    <row r="935" customFormat="false" ht="12.8" hidden="false" customHeight="false" outlineLevel="0" collapsed="false">
      <c r="A935" s="0" t="s">
        <v>2116</v>
      </c>
      <c r="B935" s="0" t="n">
        <v>1</v>
      </c>
      <c r="C935" s="0" t="n">
        <f aca="false">B935/495*100</f>
        <v>0.202020202020202</v>
      </c>
    </row>
    <row r="936" customFormat="false" ht="12.8" hidden="false" customHeight="false" outlineLevel="0" collapsed="false">
      <c r="A936" s="0" t="s">
        <v>2117</v>
      </c>
      <c r="B936" s="0" t="n">
        <v>1</v>
      </c>
      <c r="C936" s="0" t="n">
        <f aca="false">B936/495*100</f>
        <v>0.202020202020202</v>
      </c>
    </row>
    <row r="937" customFormat="false" ht="12.8" hidden="false" customHeight="false" outlineLevel="0" collapsed="false">
      <c r="A937" s="0" t="s">
        <v>3081</v>
      </c>
      <c r="B937" s="0" t="n">
        <v>1</v>
      </c>
      <c r="C937" s="0" t="n">
        <f aca="false">B937/495*100</f>
        <v>0.202020202020202</v>
      </c>
    </row>
    <row r="938" customFormat="false" ht="12.8" hidden="false" customHeight="false" outlineLevel="0" collapsed="false">
      <c r="A938" s="0" t="s">
        <v>976</v>
      </c>
      <c r="B938" s="0" t="n">
        <v>1</v>
      </c>
      <c r="C938" s="0" t="n">
        <f aca="false">B938/495*100</f>
        <v>0.202020202020202</v>
      </c>
    </row>
    <row r="939" customFormat="false" ht="12.8" hidden="false" customHeight="false" outlineLevel="0" collapsed="false">
      <c r="A939" s="0" t="s">
        <v>979</v>
      </c>
      <c r="B939" s="0" t="n">
        <v>1</v>
      </c>
      <c r="C939" s="0" t="n">
        <f aca="false">B939/495*100</f>
        <v>0.202020202020202</v>
      </c>
    </row>
    <row r="940" customFormat="false" ht="12.8" hidden="false" customHeight="false" outlineLevel="0" collapsed="false">
      <c r="A940" s="0" t="s">
        <v>3082</v>
      </c>
      <c r="B940" s="0" t="n">
        <v>1</v>
      </c>
      <c r="C940" s="0" t="n">
        <f aca="false">B940/495*100</f>
        <v>0.202020202020202</v>
      </c>
    </row>
    <row r="941" customFormat="false" ht="12.8" hidden="false" customHeight="false" outlineLevel="0" collapsed="false">
      <c r="A941" s="0" t="s">
        <v>3083</v>
      </c>
      <c r="B941" s="0" t="n">
        <v>1</v>
      </c>
      <c r="C941" s="0" t="n">
        <f aca="false">B941/495*100</f>
        <v>0.202020202020202</v>
      </c>
    </row>
    <row r="942" customFormat="false" ht="12.8" hidden="false" customHeight="false" outlineLevel="0" collapsed="false">
      <c r="A942" s="0" t="s">
        <v>2132</v>
      </c>
      <c r="B942" s="0" t="n">
        <v>1</v>
      </c>
      <c r="C942" s="0" t="n">
        <f aca="false">B942/495*100</f>
        <v>0.202020202020202</v>
      </c>
    </row>
    <row r="943" customFormat="false" ht="12.8" hidden="false" customHeight="false" outlineLevel="0" collapsed="false">
      <c r="A943" s="0" t="s">
        <v>3084</v>
      </c>
      <c r="B943" s="0" t="n">
        <v>1</v>
      </c>
      <c r="C943" s="0" t="n">
        <f aca="false">B943/495*100</f>
        <v>0.202020202020202</v>
      </c>
    </row>
    <row r="944" customFormat="false" ht="12.8" hidden="false" customHeight="false" outlineLevel="0" collapsed="false">
      <c r="A944" s="0" t="s">
        <v>3085</v>
      </c>
      <c r="B944" s="0" t="n">
        <v>1</v>
      </c>
      <c r="C944" s="0" t="n">
        <f aca="false">B944/495*100</f>
        <v>0.202020202020202</v>
      </c>
    </row>
    <row r="945" customFormat="false" ht="12.8" hidden="false" customHeight="false" outlineLevel="0" collapsed="false">
      <c r="A945" s="0" t="s">
        <v>981</v>
      </c>
      <c r="B945" s="0" t="n">
        <v>1</v>
      </c>
      <c r="C945" s="0" t="n">
        <f aca="false">B945/495*100</f>
        <v>0.202020202020202</v>
      </c>
    </row>
    <row r="946" customFormat="false" ht="12.8" hidden="false" customHeight="false" outlineLevel="0" collapsed="false">
      <c r="A946" s="0" t="s">
        <v>3086</v>
      </c>
      <c r="B946" s="0" t="n">
        <v>1</v>
      </c>
      <c r="C946" s="0" t="n">
        <f aca="false">B946/495*100</f>
        <v>0.202020202020202</v>
      </c>
    </row>
    <row r="947" customFormat="false" ht="12.8" hidden="false" customHeight="false" outlineLevel="0" collapsed="false">
      <c r="A947" s="0" t="s">
        <v>982</v>
      </c>
      <c r="B947" s="0" t="n">
        <v>1</v>
      </c>
      <c r="C947" s="0" t="n">
        <f aca="false">B947/495*100</f>
        <v>0.202020202020202</v>
      </c>
    </row>
    <row r="948" customFormat="false" ht="12.8" hidden="false" customHeight="false" outlineLevel="0" collapsed="false">
      <c r="A948" s="0" t="s">
        <v>3087</v>
      </c>
      <c r="B948" s="0" t="n">
        <v>1</v>
      </c>
      <c r="C948" s="0" t="n">
        <f aca="false">B948/495*100</f>
        <v>0.202020202020202</v>
      </c>
    </row>
    <row r="949" customFormat="false" ht="12.8" hidden="false" customHeight="false" outlineLevel="0" collapsed="false">
      <c r="A949" s="0" t="s">
        <v>3088</v>
      </c>
      <c r="B949" s="0" t="n">
        <v>1</v>
      </c>
      <c r="C949" s="0" t="n">
        <f aca="false">B949/495*100</f>
        <v>0.202020202020202</v>
      </c>
    </row>
    <row r="950" customFormat="false" ht="12.8" hidden="false" customHeight="false" outlineLevel="0" collapsed="false">
      <c r="A950" s="0" t="s">
        <v>3089</v>
      </c>
      <c r="B950" s="0" t="n">
        <v>1</v>
      </c>
      <c r="C950" s="0" t="n">
        <f aca="false">B950/495*100</f>
        <v>0.202020202020202</v>
      </c>
    </row>
    <row r="951" customFormat="false" ht="12.8" hidden="false" customHeight="false" outlineLevel="0" collapsed="false">
      <c r="A951" s="0" t="s">
        <v>3090</v>
      </c>
      <c r="B951" s="0" t="n">
        <v>1</v>
      </c>
      <c r="C951" s="0" t="n">
        <f aca="false">B951/495*100</f>
        <v>0.202020202020202</v>
      </c>
    </row>
    <row r="952" customFormat="false" ht="12.8" hidden="false" customHeight="false" outlineLevel="0" collapsed="false">
      <c r="A952" s="0" t="s">
        <v>2137</v>
      </c>
      <c r="B952" s="0" t="n">
        <v>1</v>
      </c>
      <c r="C952" s="0" t="n">
        <f aca="false">B952/495*100</f>
        <v>0.202020202020202</v>
      </c>
    </row>
    <row r="953" customFormat="false" ht="12.8" hidden="false" customHeight="false" outlineLevel="0" collapsed="false">
      <c r="A953" s="0" t="s">
        <v>370</v>
      </c>
      <c r="B953" s="0" t="n">
        <v>1</v>
      </c>
      <c r="C953" s="0" t="n">
        <f aca="false">B953/495*100</f>
        <v>0.202020202020202</v>
      </c>
    </row>
    <row r="954" customFormat="false" ht="12.8" hidden="false" customHeight="false" outlineLevel="0" collapsed="false">
      <c r="A954" s="0" t="s">
        <v>3091</v>
      </c>
      <c r="B954" s="0" t="n">
        <v>1</v>
      </c>
      <c r="C954" s="0" t="n">
        <f aca="false">B954/495*100</f>
        <v>0.202020202020202</v>
      </c>
    </row>
    <row r="955" customFormat="false" ht="12.8" hidden="false" customHeight="false" outlineLevel="0" collapsed="false">
      <c r="A955" s="0" t="s">
        <v>986</v>
      </c>
      <c r="B955" s="0" t="n">
        <v>1</v>
      </c>
      <c r="C955" s="0" t="n">
        <f aca="false">B955/495*100</f>
        <v>0.202020202020202</v>
      </c>
    </row>
    <row r="956" customFormat="false" ht="12.8" hidden="false" customHeight="false" outlineLevel="0" collapsed="false">
      <c r="A956" s="0" t="s">
        <v>3092</v>
      </c>
      <c r="B956" s="0" t="n">
        <v>1</v>
      </c>
      <c r="C956" s="0" t="n">
        <f aca="false">B956/495*100</f>
        <v>0.202020202020202</v>
      </c>
    </row>
    <row r="957" customFormat="false" ht="12.8" hidden="false" customHeight="false" outlineLevel="0" collapsed="false">
      <c r="A957" s="0" t="s">
        <v>2148</v>
      </c>
      <c r="B957" s="0" t="n">
        <v>1</v>
      </c>
      <c r="C957" s="0" t="n">
        <f aca="false">B957/495*100</f>
        <v>0.202020202020202</v>
      </c>
    </row>
    <row r="958" customFormat="false" ht="12.8" hidden="false" customHeight="false" outlineLevel="0" collapsed="false">
      <c r="A958" s="0" t="s">
        <v>3093</v>
      </c>
      <c r="B958" s="0" t="n">
        <v>1</v>
      </c>
      <c r="C958" s="0" t="n">
        <f aca="false">B958/495*100</f>
        <v>0.202020202020202</v>
      </c>
    </row>
    <row r="959" customFormat="false" ht="12.8" hidden="false" customHeight="false" outlineLevel="0" collapsed="false">
      <c r="A959" s="0" t="s">
        <v>3094</v>
      </c>
      <c r="B959" s="0" t="n">
        <v>1</v>
      </c>
      <c r="C959" s="0" t="n">
        <f aca="false">B959/495*100</f>
        <v>0.202020202020202</v>
      </c>
    </row>
    <row r="960" customFormat="false" ht="12.8" hidden="false" customHeight="false" outlineLevel="0" collapsed="false">
      <c r="A960" s="0" t="s">
        <v>3095</v>
      </c>
      <c r="B960" s="0" t="n">
        <v>1</v>
      </c>
      <c r="C960" s="0" t="n">
        <f aca="false">B960/495*100</f>
        <v>0.202020202020202</v>
      </c>
    </row>
    <row r="961" customFormat="false" ht="12.8" hidden="false" customHeight="false" outlineLevel="0" collapsed="false">
      <c r="A961" s="0" t="s">
        <v>989</v>
      </c>
      <c r="B961" s="0" t="n">
        <v>1</v>
      </c>
      <c r="C961" s="0" t="n">
        <f aca="false">B961/495*100</f>
        <v>0.202020202020202</v>
      </c>
    </row>
    <row r="962" customFormat="false" ht="12.8" hidden="false" customHeight="false" outlineLevel="0" collapsed="false">
      <c r="A962" s="0" t="s">
        <v>3096</v>
      </c>
      <c r="B962" s="0" t="n">
        <v>1</v>
      </c>
      <c r="C962" s="0" t="n">
        <f aca="false">B962/495*100</f>
        <v>0.202020202020202</v>
      </c>
    </row>
    <row r="963" customFormat="false" ht="12.8" hidden="false" customHeight="false" outlineLevel="0" collapsed="false">
      <c r="A963" s="0" t="s">
        <v>28</v>
      </c>
      <c r="B963" s="0" t="n">
        <v>1</v>
      </c>
      <c r="C963" s="0" t="n">
        <f aca="false">B963/495*100</f>
        <v>0.202020202020202</v>
      </c>
    </row>
    <row r="964" customFormat="false" ht="12.8" hidden="false" customHeight="false" outlineLevel="0" collapsed="false">
      <c r="A964" s="0" t="s">
        <v>3097</v>
      </c>
      <c r="B964" s="0" t="n">
        <v>1</v>
      </c>
      <c r="C964" s="0" t="n">
        <f aca="false">B964/495*100</f>
        <v>0.202020202020202</v>
      </c>
    </row>
    <row r="965" customFormat="false" ht="12.8" hidden="false" customHeight="false" outlineLevel="0" collapsed="false">
      <c r="A965" s="0" t="s">
        <v>3098</v>
      </c>
      <c r="B965" s="0" t="n">
        <v>1</v>
      </c>
      <c r="C965" s="0" t="n">
        <f aca="false">B965/495*100</f>
        <v>0.202020202020202</v>
      </c>
    </row>
    <row r="966" customFormat="false" ht="12.8" hidden="false" customHeight="false" outlineLevel="0" collapsed="false">
      <c r="A966" s="0" t="s">
        <v>3099</v>
      </c>
      <c r="B966" s="0" t="n">
        <v>1</v>
      </c>
      <c r="C966" s="0" t="n">
        <f aca="false">B966/495*100</f>
        <v>0.202020202020202</v>
      </c>
    </row>
    <row r="967" customFormat="false" ht="12.8" hidden="false" customHeight="false" outlineLevel="0" collapsed="false">
      <c r="A967" s="0" t="s">
        <v>3100</v>
      </c>
      <c r="B967" s="0" t="n">
        <v>1</v>
      </c>
      <c r="C967" s="0" t="n">
        <f aca="false">B967/495*100</f>
        <v>0.202020202020202</v>
      </c>
    </row>
    <row r="968" customFormat="false" ht="12.8" hidden="false" customHeight="false" outlineLevel="0" collapsed="false">
      <c r="A968" s="0" t="s">
        <v>191</v>
      </c>
      <c r="B968" s="0" t="n">
        <v>1</v>
      </c>
      <c r="C968" s="0" t="n">
        <f aca="false">B968/495*100</f>
        <v>0.202020202020202</v>
      </c>
    </row>
    <row r="969" customFormat="false" ht="12.8" hidden="false" customHeight="false" outlineLevel="0" collapsed="false">
      <c r="A969" s="0" t="s">
        <v>2164</v>
      </c>
      <c r="B969" s="0" t="n">
        <v>1</v>
      </c>
      <c r="C969" s="0" t="n">
        <f aca="false">B969/495*100</f>
        <v>0.202020202020202</v>
      </c>
    </row>
    <row r="970" customFormat="false" ht="12.8" hidden="false" customHeight="false" outlineLevel="0" collapsed="false">
      <c r="A970" s="0" t="s">
        <v>3101</v>
      </c>
      <c r="B970" s="0" t="n">
        <v>1</v>
      </c>
      <c r="C970" s="0" t="n">
        <f aca="false">B970/495*100</f>
        <v>0.202020202020202</v>
      </c>
    </row>
    <row r="971" customFormat="false" ht="12.8" hidden="false" customHeight="false" outlineLevel="0" collapsed="false">
      <c r="A971" s="0" t="s">
        <v>2169</v>
      </c>
      <c r="B971" s="0" t="n">
        <v>1</v>
      </c>
      <c r="C971" s="0" t="n">
        <f aca="false">B971/495*100</f>
        <v>0.202020202020202</v>
      </c>
    </row>
    <row r="972" customFormat="false" ht="12.8" hidden="false" customHeight="false" outlineLevel="0" collapsed="false">
      <c r="A972" s="0" t="s">
        <v>3102</v>
      </c>
      <c r="B972" s="0" t="n">
        <v>1</v>
      </c>
      <c r="C972" s="0" t="n">
        <f aca="false">B972/495*100</f>
        <v>0.202020202020202</v>
      </c>
    </row>
    <row r="973" customFormat="false" ht="12.8" hidden="false" customHeight="false" outlineLevel="0" collapsed="false">
      <c r="A973" s="0" t="s">
        <v>2170</v>
      </c>
      <c r="B973" s="0" t="n">
        <v>1</v>
      </c>
      <c r="C973" s="0" t="n">
        <f aca="false">B973/495*100</f>
        <v>0.202020202020202</v>
      </c>
    </row>
    <row r="974" customFormat="false" ht="12.8" hidden="false" customHeight="false" outlineLevel="0" collapsed="false">
      <c r="A974" s="0" t="s">
        <v>3103</v>
      </c>
      <c r="B974" s="0" t="n">
        <v>1</v>
      </c>
      <c r="C974" s="0" t="n">
        <f aca="false">B974/495*100</f>
        <v>0.202020202020202</v>
      </c>
    </row>
    <row r="975" customFormat="false" ht="12.8" hidden="false" customHeight="false" outlineLevel="0" collapsed="false">
      <c r="A975" s="0" t="s">
        <v>3104</v>
      </c>
      <c r="B975" s="0" t="n">
        <v>1</v>
      </c>
      <c r="C975" s="0" t="n">
        <f aca="false">B975/495*100</f>
        <v>0.202020202020202</v>
      </c>
    </row>
    <row r="976" customFormat="false" ht="12.8" hidden="false" customHeight="false" outlineLevel="0" collapsed="false">
      <c r="A976" s="0" t="s">
        <v>3105</v>
      </c>
      <c r="B976" s="0" t="n">
        <v>1</v>
      </c>
      <c r="C976" s="0" t="n">
        <f aca="false">B976/495*100</f>
        <v>0.202020202020202</v>
      </c>
    </row>
    <row r="977" customFormat="false" ht="12.8" hidden="false" customHeight="false" outlineLevel="0" collapsed="false">
      <c r="A977" s="0" t="s">
        <v>3106</v>
      </c>
      <c r="B977" s="0" t="n">
        <v>1</v>
      </c>
      <c r="C977" s="0" t="n">
        <f aca="false">B977/495*100</f>
        <v>0.202020202020202</v>
      </c>
    </row>
    <row r="978" customFormat="false" ht="12.8" hidden="false" customHeight="false" outlineLevel="0" collapsed="false">
      <c r="A978" s="0" t="s">
        <v>3107</v>
      </c>
      <c r="B978" s="0" t="n">
        <v>1</v>
      </c>
      <c r="C978" s="0" t="n">
        <f aca="false">B978/495*100</f>
        <v>0.202020202020202</v>
      </c>
    </row>
    <row r="979" customFormat="false" ht="12.8" hidden="false" customHeight="false" outlineLevel="0" collapsed="false">
      <c r="A979" s="0" t="s">
        <v>3108</v>
      </c>
      <c r="B979" s="0" t="n">
        <v>1</v>
      </c>
      <c r="C979" s="0" t="n">
        <f aca="false">B979/495*100</f>
        <v>0.202020202020202</v>
      </c>
    </row>
    <row r="980" customFormat="false" ht="12.8" hidden="false" customHeight="false" outlineLevel="0" collapsed="false">
      <c r="A980" s="0" t="s">
        <v>3109</v>
      </c>
      <c r="B980" s="0" t="n">
        <v>1</v>
      </c>
      <c r="C980" s="0" t="n">
        <f aca="false">B980/495*100</f>
        <v>0.202020202020202</v>
      </c>
    </row>
    <row r="981" customFormat="false" ht="12.8" hidden="false" customHeight="false" outlineLevel="0" collapsed="false">
      <c r="A981" s="0" t="s">
        <v>571</v>
      </c>
      <c r="B981" s="0" t="n">
        <v>1</v>
      </c>
      <c r="C981" s="0" t="n">
        <f aca="false">B981/495*100</f>
        <v>0.202020202020202</v>
      </c>
    </row>
    <row r="982" customFormat="false" ht="12.8" hidden="false" customHeight="false" outlineLevel="0" collapsed="false">
      <c r="A982" s="0" t="s">
        <v>2177</v>
      </c>
      <c r="B982" s="0" t="n">
        <v>1</v>
      </c>
      <c r="C982" s="0" t="n">
        <f aca="false">B982/495*100</f>
        <v>0.202020202020202</v>
      </c>
    </row>
    <row r="983" customFormat="false" ht="12.8" hidden="false" customHeight="false" outlineLevel="0" collapsed="false">
      <c r="A983" s="0" t="s">
        <v>3110</v>
      </c>
      <c r="B983" s="0" t="n">
        <v>1</v>
      </c>
      <c r="C983" s="0" t="n">
        <f aca="false">B983/495*100</f>
        <v>0.202020202020202</v>
      </c>
    </row>
    <row r="984" customFormat="false" ht="12.8" hidden="false" customHeight="false" outlineLevel="0" collapsed="false">
      <c r="A984" s="0" t="s">
        <v>3111</v>
      </c>
      <c r="B984" s="0" t="n">
        <v>1</v>
      </c>
      <c r="C984" s="0" t="n">
        <f aca="false">B984/495*100</f>
        <v>0.202020202020202</v>
      </c>
    </row>
    <row r="985" customFormat="false" ht="12.8" hidden="false" customHeight="false" outlineLevel="0" collapsed="false">
      <c r="A985" s="0" t="s">
        <v>3112</v>
      </c>
      <c r="B985" s="0" t="n">
        <v>1</v>
      </c>
      <c r="C985" s="0" t="n">
        <f aca="false">B985/495*100</f>
        <v>0.202020202020202</v>
      </c>
    </row>
    <row r="986" customFormat="false" ht="12.8" hidden="false" customHeight="false" outlineLevel="0" collapsed="false">
      <c r="A986" s="0" t="s">
        <v>3113</v>
      </c>
      <c r="B986" s="0" t="n">
        <v>1</v>
      </c>
      <c r="C986" s="0" t="n">
        <f aca="false">B986/495*100</f>
        <v>0.202020202020202</v>
      </c>
    </row>
    <row r="987" customFormat="false" ht="12.8" hidden="false" customHeight="false" outlineLevel="0" collapsed="false">
      <c r="A987" s="0" t="s">
        <v>3114</v>
      </c>
      <c r="B987" s="0" t="n">
        <v>1</v>
      </c>
      <c r="C987" s="0" t="n">
        <f aca="false">B987/495*100</f>
        <v>0.202020202020202</v>
      </c>
    </row>
    <row r="988" customFormat="false" ht="12.8" hidden="false" customHeight="false" outlineLevel="0" collapsed="false">
      <c r="A988" s="0" t="s">
        <v>2188</v>
      </c>
      <c r="B988" s="0" t="n">
        <v>1</v>
      </c>
      <c r="C988" s="0" t="n">
        <f aca="false">B988/495*100</f>
        <v>0.202020202020202</v>
      </c>
    </row>
    <row r="989" customFormat="false" ht="12.8" hidden="false" customHeight="false" outlineLevel="0" collapsed="false">
      <c r="A989" s="0" t="s">
        <v>3115</v>
      </c>
      <c r="B989" s="0" t="n">
        <v>1</v>
      </c>
      <c r="C989" s="0" t="n">
        <f aca="false">B989/495*100</f>
        <v>0.202020202020202</v>
      </c>
    </row>
    <row r="990" customFormat="false" ht="12.8" hidden="false" customHeight="false" outlineLevel="0" collapsed="false">
      <c r="A990" s="0" t="s">
        <v>2190</v>
      </c>
      <c r="B990" s="0" t="n">
        <v>1</v>
      </c>
      <c r="C990" s="0" t="n">
        <f aca="false">B990/495*100</f>
        <v>0.202020202020202</v>
      </c>
    </row>
    <row r="991" customFormat="false" ht="12.8" hidden="false" customHeight="false" outlineLevel="0" collapsed="false">
      <c r="A991" s="0" t="s">
        <v>3116</v>
      </c>
      <c r="B991" s="0" t="n">
        <v>1</v>
      </c>
      <c r="C991" s="0" t="n">
        <f aca="false">B991/495*100</f>
        <v>0.202020202020202</v>
      </c>
    </row>
    <row r="992" customFormat="false" ht="12.8" hidden="false" customHeight="false" outlineLevel="0" collapsed="false">
      <c r="A992" s="0" t="s">
        <v>3117</v>
      </c>
      <c r="B992" s="0" t="n">
        <v>1</v>
      </c>
      <c r="C992" s="0" t="n">
        <f aca="false">B992/495*100</f>
        <v>0.202020202020202</v>
      </c>
    </row>
    <row r="993" customFormat="false" ht="12.8" hidden="false" customHeight="false" outlineLevel="0" collapsed="false">
      <c r="A993" s="0" t="s">
        <v>3118</v>
      </c>
      <c r="B993" s="0" t="n">
        <v>1</v>
      </c>
      <c r="C993" s="0" t="n">
        <f aca="false">B993/495*100</f>
        <v>0.202020202020202</v>
      </c>
    </row>
    <row r="994" customFormat="false" ht="12.8" hidden="false" customHeight="false" outlineLevel="0" collapsed="false">
      <c r="A994" s="0" t="s">
        <v>2197</v>
      </c>
      <c r="B994" s="0" t="n">
        <v>1</v>
      </c>
      <c r="C994" s="0" t="n">
        <f aca="false">B994/495*100</f>
        <v>0.202020202020202</v>
      </c>
    </row>
    <row r="995" customFormat="false" ht="12.8" hidden="false" customHeight="false" outlineLevel="0" collapsed="false">
      <c r="A995" s="0" t="s">
        <v>3119</v>
      </c>
      <c r="B995" s="0" t="n">
        <v>1</v>
      </c>
      <c r="C995" s="0" t="n">
        <f aca="false">B995/495*100</f>
        <v>0.202020202020202</v>
      </c>
    </row>
    <row r="996" customFormat="false" ht="12.8" hidden="false" customHeight="false" outlineLevel="0" collapsed="false">
      <c r="A996" s="0" t="s">
        <v>3120</v>
      </c>
      <c r="B996" s="0" t="n">
        <v>1</v>
      </c>
      <c r="C996" s="0" t="n">
        <f aca="false">B996/495*100</f>
        <v>0.202020202020202</v>
      </c>
    </row>
    <row r="997" customFormat="false" ht="12.8" hidden="false" customHeight="false" outlineLevel="0" collapsed="false">
      <c r="A997" s="0" t="s">
        <v>3121</v>
      </c>
      <c r="B997" s="0" t="n">
        <v>1</v>
      </c>
      <c r="C997" s="0" t="n">
        <f aca="false">B997/495*100</f>
        <v>0.202020202020202</v>
      </c>
    </row>
    <row r="998" customFormat="false" ht="12.8" hidden="false" customHeight="false" outlineLevel="0" collapsed="false">
      <c r="A998" s="0" t="s">
        <v>3122</v>
      </c>
      <c r="B998" s="0" t="n">
        <v>1</v>
      </c>
      <c r="C998" s="0" t="n">
        <f aca="false">B998/495*100</f>
        <v>0.202020202020202</v>
      </c>
    </row>
    <row r="999" customFormat="false" ht="12.8" hidden="false" customHeight="false" outlineLevel="0" collapsed="false">
      <c r="A999" s="0" t="s">
        <v>2205</v>
      </c>
      <c r="B999" s="0" t="n">
        <v>1</v>
      </c>
      <c r="C999" s="0" t="n">
        <f aca="false">B999/495*100</f>
        <v>0.202020202020202</v>
      </c>
    </row>
    <row r="1000" customFormat="false" ht="12.8" hidden="false" customHeight="false" outlineLevel="0" collapsed="false">
      <c r="A1000" s="0" t="s">
        <v>1017</v>
      </c>
      <c r="B1000" s="0" t="n">
        <v>1</v>
      </c>
      <c r="C1000" s="0" t="n">
        <f aca="false">B1000/495*100</f>
        <v>0.202020202020202</v>
      </c>
    </row>
    <row r="1001" customFormat="false" ht="12.8" hidden="false" customHeight="false" outlineLevel="0" collapsed="false">
      <c r="A1001" s="0" t="s">
        <v>579</v>
      </c>
      <c r="B1001" s="0" t="n">
        <v>1</v>
      </c>
      <c r="C1001" s="0" t="n">
        <f aca="false">B1001/495*100</f>
        <v>0.202020202020202</v>
      </c>
    </row>
    <row r="1002" customFormat="false" ht="12.8" hidden="false" customHeight="false" outlineLevel="0" collapsed="false">
      <c r="A1002" s="0" t="s">
        <v>2209</v>
      </c>
      <c r="B1002" s="0" t="n">
        <v>1</v>
      </c>
      <c r="C1002" s="0" t="n">
        <f aca="false">B1002/495*100</f>
        <v>0.202020202020202</v>
      </c>
    </row>
    <row r="1003" customFormat="false" ht="12.8" hidden="false" customHeight="false" outlineLevel="0" collapsed="false">
      <c r="A1003" s="0" t="s">
        <v>3123</v>
      </c>
      <c r="B1003" s="0" t="n">
        <v>1</v>
      </c>
      <c r="C1003" s="0" t="n">
        <f aca="false">B1003/495*100</f>
        <v>0.202020202020202</v>
      </c>
    </row>
    <row r="1004" customFormat="false" ht="12.8" hidden="false" customHeight="false" outlineLevel="0" collapsed="false">
      <c r="A1004" s="0" t="s">
        <v>1021</v>
      </c>
      <c r="B1004" s="0" t="n">
        <v>1</v>
      </c>
      <c r="C1004" s="0" t="n">
        <f aca="false">B1004/495*100</f>
        <v>0.202020202020202</v>
      </c>
    </row>
    <row r="1005" customFormat="false" ht="12.8" hidden="false" customHeight="false" outlineLevel="0" collapsed="false">
      <c r="A1005" s="0" t="s">
        <v>3124</v>
      </c>
      <c r="B1005" s="0" t="n">
        <v>1</v>
      </c>
      <c r="C1005" s="0" t="n">
        <f aca="false">B1005/495*100</f>
        <v>0.202020202020202</v>
      </c>
    </row>
    <row r="1006" customFormat="false" ht="12.8" hidden="false" customHeight="false" outlineLevel="0" collapsed="false">
      <c r="A1006" s="0" t="s">
        <v>3125</v>
      </c>
      <c r="B1006" s="0" t="n">
        <v>1</v>
      </c>
      <c r="C1006" s="0" t="n">
        <f aca="false">B1006/495*100</f>
        <v>0.202020202020202</v>
      </c>
    </row>
    <row r="1007" customFormat="false" ht="12.8" hidden="false" customHeight="false" outlineLevel="0" collapsed="false">
      <c r="A1007" s="0" t="s">
        <v>3126</v>
      </c>
      <c r="B1007" s="0" t="n">
        <v>1</v>
      </c>
      <c r="C1007" s="0" t="n">
        <f aca="false">B1007/495*100</f>
        <v>0.202020202020202</v>
      </c>
    </row>
    <row r="1008" customFormat="false" ht="12.8" hidden="false" customHeight="false" outlineLevel="0" collapsed="false">
      <c r="A1008" s="0" t="s">
        <v>3127</v>
      </c>
      <c r="B1008" s="0" t="n">
        <v>1</v>
      </c>
      <c r="C1008" s="0" t="n">
        <f aca="false">B1008/495*100</f>
        <v>0.202020202020202</v>
      </c>
    </row>
    <row r="1009" customFormat="false" ht="12.8" hidden="false" customHeight="false" outlineLevel="0" collapsed="false">
      <c r="A1009" s="0" t="s">
        <v>2223</v>
      </c>
      <c r="B1009" s="0" t="n">
        <v>1</v>
      </c>
      <c r="C1009" s="0" t="n">
        <f aca="false">B1009/495*100</f>
        <v>0.202020202020202</v>
      </c>
    </row>
    <row r="1010" customFormat="false" ht="12.8" hidden="false" customHeight="false" outlineLevel="0" collapsed="false">
      <c r="A1010" s="0" t="s">
        <v>3128</v>
      </c>
      <c r="B1010" s="0" t="n">
        <v>1</v>
      </c>
      <c r="C1010" s="0" t="n">
        <f aca="false">B1010/495*100</f>
        <v>0.202020202020202</v>
      </c>
    </row>
    <row r="1011" customFormat="false" ht="12.8" hidden="false" customHeight="false" outlineLevel="0" collapsed="false">
      <c r="A1011" s="0" t="s">
        <v>3129</v>
      </c>
      <c r="B1011" s="0" t="n">
        <v>1</v>
      </c>
      <c r="C1011" s="0" t="n">
        <f aca="false">B1011/495*100</f>
        <v>0.202020202020202</v>
      </c>
    </row>
    <row r="1012" customFormat="false" ht="12.8" hidden="false" customHeight="false" outlineLevel="0" collapsed="false">
      <c r="A1012" s="0" t="s">
        <v>2229</v>
      </c>
      <c r="B1012" s="0" t="n">
        <v>1</v>
      </c>
      <c r="C1012" s="0" t="n">
        <f aca="false">B1012/495*100</f>
        <v>0.202020202020202</v>
      </c>
    </row>
    <row r="1013" customFormat="false" ht="12.8" hidden="false" customHeight="false" outlineLevel="0" collapsed="false">
      <c r="A1013" s="0" t="s">
        <v>3130</v>
      </c>
      <c r="B1013" s="0" t="n">
        <v>1</v>
      </c>
      <c r="C1013" s="0" t="n">
        <f aca="false">B1013/495*100</f>
        <v>0.202020202020202</v>
      </c>
    </row>
    <row r="1014" customFormat="false" ht="12.8" hidden="false" customHeight="false" outlineLevel="0" collapsed="false">
      <c r="A1014" s="0" t="s">
        <v>2235</v>
      </c>
      <c r="B1014" s="0" t="n">
        <v>1</v>
      </c>
      <c r="C1014" s="0" t="n">
        <f aca="false">B1014/495*100</f>
        <v>0.202020202020202</v>
      </c>
    </row>
    <row r="1015" customFormat="false" ht="12.8" hidden="false" customHeight="false" outlineLevel="0" collapsed="false">
      <c r="A1015" s="0" t="s">
        <v>88</v>
      </c>
      <c r="B1015" s="0" t="n">
        <v>1</v>
      </c>
      <c r="C1015" s="0" t="n">
        <f aca="false">B1015/495*100</f>
        <v>0.202020202020202</v>
      </c>
    </row>
    <row r="1016" customFormat="false" ht="12.8" hidden="false" customHeight="false" outlineLevel="0" collapsed="false">
      <c r="A1016" s="0" t="s">
        <v>3131</v>
      </c>
      <c r="B1016" s="0" t="n">
        <v>1</v>
      </c>
      <c r="C1016" s="0" t="n">
        <f aca="false">B1016/495*100</f>
        <v>0.202020202020202</v>
      </c>
    </row>
    <row r="1017" customFormat="false" ht="12.8" hidden="false" customHeight="false" outlineLevel="0" collapsed="false">
      <c r="A1017" s="0" t="s">
        <v>2251</v>
      </c>
      <c r="B1017" s="0" t="n">
        <v>1</v>
      </c>
      <c r="C1017" s="0" t="n">
        <f aca="false">B1017/495*100</f>
        <v>0.202020202020202</v>
      </c>
    </row>
    <row r="1018" customFormat="false" ht="12.8" hidden="false" customHeight="false" outlineLevel="0" collapsed="false">
      <c r="A1018" s="0" t="s">
        <v>158</v>
      </c>
      <c r="B1018" s="0" t="n">
        <v>1</v>
      </c>
      <c r="C1018" s="0" t="n">
        <f aca="false">B1018/495*100</f>
        <v>0.202020202020202</v>
      </c>
    </row>
    <row r="1019" customFormat="false" ht="12.8" hidden="false" customHeight="false" outlineLevel="0" collapsed="false">
      <c r="A1019" s="0" t="s">
        <v>588</v>
      </c>
      <c r="B1019" s="0" t="n">
        <v>1</v>
      </c>
      <c r="C1019" s="0" t="n">
        <f aca="false">B1019/495*100</f>
        <v>0.202020202020202</v>
      </c>
    </row>
    <row r="1020" customFormat="false" ht="12.8" hidden="false" customHeight="false" outlineLevel="0" collapsed="false">
      <c r="A1020" s="0" t="s">
        <v>2255</v>
      </c>
      <c r="B1020" s="0" t="n">
        <v>1</v>
      </c>
      <c r="C1020" s="0" t="n">
        <f aca="false">B1020/495*100</f>
        <v>0.202020202020202</v>
      </c>
    </row>
    <row r="1021" customFormat="false" ht="12.8" hidden="false" customHeight="false" outlineLevel="0" collapsed="false">
      <c r="A1021" s="0" t="s">
        <v>3132</v>
      </c>
      <c r="B1021" s="0" t="n">
        <v>1</v>
      </c>
      <c r="C1021" s="0" t="n">
        <f aca="false">B1021/495*100</f>
        <v>0.202020202020202</v>
      </c>
    </row>
    <row r="1022" customFormat="false" ht="12.8" hidden="false" customHeight="false" outlineLevel="0" collapsed="false">
      <c r="A1022" s="0" t="s">
        <v>3133</v>
      </c>
      <c r="B1022" s="0" t="n">
        <v>1</v>
      </c>
      <c r="C1022" s="0" t="n">
        <f aca="false">B1022/495*100</f>
        <v>0.202020202020202</v>
      </c>
    </row>
    <row r="1023" customFormat="false" ht="12.8" hidden="false" customHeight="false" outlineLevel="0" collapsed="false">
      <c r="A1023" s="0" t="s">
        <v>589</v>
      </c>
      <c r="B1023" s="0" t="n">
        <v>1</v>
      </c>
      <c r="C1023" s="0" t="n">
        <f aca="false">B1023/495*100</f>
        <v>0.202020202020202</v>
      </c>
    </row>
    <row r="1024" customFormat="false" ht="12.8" hidden="false" customHeight="false" outlineLevel="0" collapsed="false">
      <c r="A1024" s="0" t="s">
        <v>3134</v>
      </c>
      <c r="B1024" s="0" t="n">
        <v>1</v>
      </c>
      <c r="C1024" s="0" t="n">
        <f aca="false">B1024/495*100</f>
        <v>0.202020202020202</v>
      </c>
    </row>
    <row r="1025" customFormat="false" ht="12.8" hidden="false" customHeight="false" outlineLevel="0" collapsed="false">
      <c r="A1025" s="0" t="s">
        <v>3135</v>
      </c>
      <c r="B1025" s="0" t="n">
        <v>1</v>
      </c>
      <c r="C1025" s="0" t="n">
        <f aca="false">B1025/495*100</f>
        <v>0.202020202020202</v>
      </c>
    </row>
    <row r="1026" customFormat="false" ht="12.8" hidden="false" customHeight="false" outlineLevel="0" collapsed="false">
      <c r="A1026" s="0" t="s">
        <v>3136</v>
      </c>
      <c r="B1026" s="0" t="n">
        <v>1</v>
      </c>
      <c r="C1026" s="0" t="n">
        <f aca="false">B1026/495*100</f>
        <v>0.202020202020202</v>
      </c>
    </row>
    <row r="1027" customFormat="false" ht="12.8" hidden="false" customHeight="false" outlineLevel="0" collapsed="false">
      <c r="A1027" s="0" t="s">
        <v>2274</v>
      </c>
      <c r="B1027" s="0" t="n">
        <v>1</v>
      </c>
      <c r="C1027" s="0" t="n">
        <f aca="false">B1027/495*100</f>
        <v>0.202020202020202</v>
      </c>
    </row>
    <row r="1028" customFormat="false" ht="12.8" hidden="false" customHeight="false" outlineLevel="0" collapsed="false">
      <c r="A1028" s="0" t="s">
        <v>1042</v>
      </c>
      <c r="B1028" s="0" t="n">
        <v>1</v>
      </c>
      <c r="C1028" s="0" t="n">
        <f aca="false">B1028/495*100</f>
        <v>0.202020202020202</v>
      </c>
    </row>
    <row r="1029" customFormat="false" ht="12.8" hidden="false" customHeight="false" outlineLevel="0" collapsed="false">
      <c r="A1029" s="0" t="s">
        <v>3137</v>
      </c>
      <c r="B1029" s="0" t="n">
        <v>1</v>
      </c>
      <c r="C1029" s="0" t="n">
        <f aca="false">B1029/495*100</f>
        <v>0.202020202020202</v>
      </c>
    </row>
    <row r="1030" customFormat="false" ht="12.8" hidden="false" customHeight="false" outlineLevel="0" collapsed="false">
      <c r="A1030" s="0" t="s">
        <v>3138</v>
      </c>
      <c r="B1030" s="0" t="n">
        <v>1</v>
      </c>
      <c r="C1030" s="0" t="n">
        <f aca="false">B1030/495*100</f>
        <v>0.202020202020202</v>
      </c>
    </row>
    <row r="1031" customFormat="false" ht="12.8" hidden="false" customHeight="false" outlineLevel="0" collapsed="false">
      <c r="A1031" s="0" t="s">
        <v>3139</v>
      </c>
      <c r="B1031" s="0" t="n">
        <v>1</v>
      </c>
      <c r="C1031" s="0" t="n">
        <f aca="false">B1031/495*100</f>
        <v>0.202020202020202</v>
      </c>
    </row>
    <row r="1032" customFormat="false" ht="12.8" hidden="false" customHeight="false" outlineLevel="0" collapsed="false">
      <c r="A1032" s="0" t="s">
        <v>592</v>
      </c>
      <c r="B1032" s="0" t="n">
        <v>1</v>
      </c>
      <c r="C1032" s="0" t="n">
        <f aca="false">B1032/495*100</f>
        <v>0.202020202020202</v>
      </c>
    </row>
    <row r="1033" customFormat="false" ht="12.8" hidden="false" customHeight="false" outlineLevel="0" collapsed="false">
      <c r="A1033" s="0" t="s">
        <v>3140</v>
      </c>
      <c r="B1033" s="0" t="n">
        <v>1</v>
      </c>
      <c r="C1033" s="0" t="n">
        <f aca="false">B1033/495*100</f>
        <v>0.202020202020202</v>
      </c>
    </row>
    <row r="1034" customFormat="false" ht="12.8" hidden="false" customHeight="false" outlineLevel="0" collapsed="false">
      <c r="A1034" s="0" t="s">
        <v>3141</v>
      </c>
      <c r="B1034" s="0" t="n">
        <v>1</v>
      </c>
      <c r="C1034" s="0" t="n">
        <f aca="false">B1034/495*100</f>
        <v>0.202020202020202</v>
      </c>
    </row>
    <row r="1035" customFormat="false" ht="12.8" hidden="false" customHeight="false" outlineLevel="0" collapsed="false">
      <c r="A1035" s="0" t="s">
        <v>3142</v>
      </c>
      <c r="B1035" s="0" t="n">
        <v>1</v>
      </c>
      <c r="C1035" s="0" t="n">
        <f aca="false">B1035/495*100</f>
        <v>0.202020202020202</v>
      </c>
    </row>
    <row r="1036" customFormat="false" ht="12.8" hidden="false" customHeight="false" outlineLevel="0" collapsed="false">
      <c r="A1036" s="0" t="s">
        <v>3143</v>
      </c>
      <c r="B1036" s="0" t="n">
        <v>1</v>
      </c>
      <c r="C1036" s="0" t="n">
        <f aca="false">B1036/495*100</f>
        <v>0.202020202020202</v>
      </c>
    </row>
    <row r="1037" customFormat="false" ht="12.8" hidden="false" customHeight="false" outlineLevel="0" collapsed="false">
      <c r="A1037" s="0" t="s">
        <v>3144</v>
      </c>
      <c r="B1037" s="0" t="n">
        <v>1</v>
      </c>
      <c r="C1037" s="0" t="n">
        <f aca="false">B1037/495*100</f>
        <v>0.202020202020202</v>
      </c>
    </row>
    <row r="1038" customFormat="false" ht="12.8" hidden="false" customHeight="false" outlineLevel="0" collapsed="false">
      <c r="A1038" s="0" t="s">
        <v>3145</v>
      </c>
      <c r="B1038" s="0" t="n">
        <v>1</v>
      </c>
      <c r="C1038" s="0" t="n">
        <f aca="false">B1038/495*100</f>
        <v>0.202020202020202</v>
      </c>
    </row>
    <row r="1039" customFormat="false" ht="12.8" hidden="false" customHeight="false" outlineLevel="0" collapsed="false">
      <c r="A1039" s="0" t="s">
        <v>2286</v>
      </c>
      <c r="B1039" s="0" t="n">
        <v>1</v>
      </c>
      <c r="C1039" s="0" t="n">
        <f aca="false">B1039/495*100</f>
        <v>0.202020202020202</v>
      </c>
    </row>
    <row r="1040" customFormat="false" ht="12.8" hidden="false" customHeight="false" outlineLevel="0" collapsed="false">
      <c r="A1040" s="0" t="s">
        <v>3146</v>
      </c>
      <c r="B1040" s="0" t="n">
        <v>1</v>
      </c>
      <c r="C1040" s="0" t="n">
        <f aca="false">B1040/495*100</f>
        <v>0.202020202020202</v>
      </c>
    </row>
    <row r="1041" customFormat="false" ht="12.8" hidden="false" customHeight="false" outlineLevel="0" collapsed="false">
      <c r="A1041" s="0" t="s">
        <v>3147</v>
      </c>
      <c r="B1041" s="0" t="n">
        <v>1</v>
      </c>
      <c r="C1041" s="0" t="n">
        <f aca="false">B1041/495*100</f>
        <v>0.202020202020202</v>
      </c>
    </row>
    <row r="1042" customFormat="false" ht="12.8" hidden="false" customHeight="false" outlineLevel="0" collapsed="false">
      <c r="A1042" s="0" t="s">
        <v>389</v>
      </c>
      <c r="B1042" s="0" t="n">
        <v>1</v>
      </c>
      <c r="C1042" s="0" t="n">
        <f aca="false">B1042/495*100</f>
        <v>0.202020202020202</v>
      </c>
    </row>
    <row r="1043" customFormat="false" ht="12.8" hidden="false" customHeight="false" outlineLevel="0" collapsed="false">
      <c r="A1043" s="0" t="s">
        <v>22</v>
      </c>
      <c r="B1043" s="0" t="n">
        <v>1</v>
      </c>
      <c r="C1043" s="0" t="n">
        <f aca="false">B1043/495*100</f>
        <v>0.202020202020202</v>
      </c>
    </row>
    <row r="1044" customFormat="false" ht="12.8" hidden="false" customHeight="false" outlineLevel="0" collapsed="false">
      <c r="A1044" s="0" t="s">
        <v>390</v>
      </c>
      <c r="B1044" s="0" t="n">
        <v>1</v>
      </c>
      <c r="C1044" s="0" t="n">
        <f aca="false">B1044/495*100</f>
        <v>0.202020202020202</v>
      </c>
    </row>
    <row r="1045" customFormat="false" ht="12.8" hidden="false" customHeight="false" outlineLevel="0" collapsed="false">
      <c r="A1045" s="0" t="s">
        <v>2293</v>
      </c>
      <c r="B1045" s="0" t="n">
        <v>1</v>
      </c>
      <c r="C1045" s="0" t="n">
        <f aca="false">B1045/495*100</f>
        <v>0.202020202020202</v>
      </c>
    </row>
    <row r="1046" customFormat="false" ht="12.8" hidden="false" customHeight="false" outlineLevel="0" collapsed="false">
      <c r="A1046" s="0" t="s">
        <v>1055</v>
      </c>
      <c r="B1046" s="0" t="n">
        <v>1</v>
      </c>
      <c r="C1046" s="0" t="n">
        <f aca="false">B1046/495*100</f>
        <v>0.202020202020202</v>
      </c>
    </row>
    <row r="1047" customFormat="false" ht="12.8" hidden="false" customHeight="false" outlineLevel="0" collapsed="false">
      <c r="A1047" s="0" t="s">
        <v>3148</v>
      </c>
      <c r="B1047" s="0" t="n">
        <v>1</v>
      </c>
      <c r="C1047" s="0" t="n">
        <f aca="false">B1047/495*100</f>
        <v>0.202020202020202</v>
      </c>
    </row>
    <row r="1048" customFormat="false" ht="12.8" hidden="false" customHeight="false" outlineLevel="0" collapsed="false">
      <c r="A1048" s="0" t="s">
        <v>3149</v>
      </c>
      <c r="B1048" s="0" t="n">
        <v>1</v>
      </c>
      <c r="C1048" s="0" t="n">
        <f aca="false">B1048/495*100</f>
        <v>0.202020202020202</v>
      </c>
    </row>
    <row r="1049" customFormat="false" ht="12.8" hidden="false" customHeight="false" outlineLevel="0" collapsed="false">
      <c r="A1049" s="0" t="s">
        <v>196</v>
      </c>
      <c r="B1049" s="0" t="n">
        <v>1</v>
      </c>
      <c r="C1049" s="0" t="n">
        <f aca="false">B1049/495*100</f>
        <v>0.202020202020202</v>
      </c>
    </row>
    <row r="1050" customFormat="false" ht="12.8" hidden="false" customHeight="false" outlineLevel="0" collapsed="false">
      <c r="A1050" s="0" t="s">
        <v>2310</v>
      </c>
      <c r="B1050" s="0" t="n">
        <v>1</v>
      </c>
      <c r="C1050" s="0" t="n">
        <f aca="false">B1050/495*100</f>
        <v>0.202020202020202</v>
      </c>
    </row>
    <row r="1051" customFormat="false" ht="12.8" hidden="false" customHeight="false" outlineLevel="0" collapsed="false">
      <c r="A1051" s="0" t="s">
        <v>3150</v>
      </c>
      <c r="B1051" s="0" t="n">
        <v>1</v>
      </c>
      <c r="C1051" s="0" t="n">
        <f aca="false">B1051/495*100</f>
        <v>0.202020202020202</v>
      </c>
    </row>
    <row r="1052" customFormat="false" ht="12.8" hidden="false" customHeight="false" outlineLevel="0" collapsed="false">
      <c r="A1052" s="0" t="s">
        <v>3151</v>
      </c>
      <c r="B1052" s="0" t="n">
        <v>1</v>
      </c>
      <c r="C1052" s="0" t="n">
        <f aca="false">B1052/495*100</f>
        <v>0.202020202020202</v>
      </c>
    </row>
    <row r="1053" customFormat="false" ht="12.8" hidden="false" customHeight="false" outlineLevel="0" collapsed="false">
      <c r="A1053" s="0" t="s">
        <v>3152</v>
      </c>
      <c r="B1053" s="0" t="n">
        <v>1</v>
      </c>
      <c r="C1053" s="0" t="n">
        <f aca="false">B1053/495*100</f>
        <v>0.202020202020202</v>
      </c>
    </row>
    <row r="1054" customFormat="false" ht="12.8" hidden="false" customHeight="false" outlineLevel="0" collapsed="false">
      <c r="A1054" s="0" t="s">
        <v>3153</v>
      </c>
      <c r="B1054" s="0" t="n">
        <v>1</v>
      </c>
      <c r="C1054" s="0" t="n">
        <f aca="false">B1054/495*100</f>
        <v>0.202020202020202</v>
      </c>
    </row>
    <row r="1055" customFormat="false" ht="12.8" hidden="false" customHeight="false" outlineLevel="0" collapsed="false">
      <c r="A1055" s="0" t="s">
        <v>3154</v>
      </c>
      <c r="B1055" s="0" t="n">
        <v>1</v>
      </c>
      <c r="C1055" s="0" t="n">
        <f aca="false">B1055/495*100</f>
        <v>0.202020202020202</v>
      </c>
    </row>
    <row r="1056" customFormat="false" ht="12.8" hidden="false" customHeight="false" outlineLevel="0" collapsed="false">
      <c r="A1056" s="0" t="s">
        <v>3155</v>
      </c>
      <c r="B1056" s="0" t="n">
        <v>1</v>
      </c>
      <c r="C1056" s="0" t="n">
        <f aca="false">B1056/495*100</f>
        <v>0.202020202020202</v>
      </c>
    </row>
    <row r="1057" customFormat="false" ht="12.8" hidden="false" customHeight="false" outlineLevel="0" collapsed="false">
      <c r="A1057" s="0" t="s">
        <v>3156</v>
      </c>
      <c r="B1057" s="0" t="n">
        <v>1</v>
      </c>
      <c r="C1057" s="0" t="n">
        <f aca="false">B1057/495*100</f>
        <v>0.202020202020202</v>
      </c>
    </row>
    <row r="1058" customFormat="false" ht="12.8" hidden="false" customHeight="false" outlineLevel="0" collapsed="false">
      <c r="A1058" s="0" t="s">
        <v>3157</v>
      </c>
      <c r="B1058" s="0" t="n">
        <v>1</v>
      </c>
      <c r="C1058" s="0" t="n">
        <f aca="false">B1058/495*100</f>
        <v>0.202020202020202</v>
      </c>
    </row>
    <row r="1059" customFormat="false" ht="12.8" hidden="false" customHeight="false" outlineLevel="0" collapsed="false">
      <c r="A1059" s="0" t="s">
        <v>3158</v>
      </c>
      <c r="B1059" s="0" t="n">
        <v>1</v>
      </c>
      <c r="C1059" s="0" t="n">
        <f aca="false">B1059/495*100</f>
        <v>0.202020202020202</v>
      </c>
    </row>
    <row r="1060" customFormat="false" ht="12.8" hidden="false" customHeight="false" outlineLevel="0" collapsed="false">
      <c r="A1060" s="0" t="s">
        <v>394</v>
      </c>
      <c r="B1060" s="0" t="n">
        <v>1</v>
      </c>
      <c r="C1060" s="0" t="n">
        <f aca="false">B1060/495*100</f>
        <v>0.202020202020202</v>
      </c>
    </row>
    <row r="1061" customFormat="false" ht="12.8" hidden="false" customHeight="false" outlineLevel="0" collapsed="false">
      <c r="A1061" s="0" t="s">
        <v>3159</v>
      </c>
      <c r="B1061" s="0" t="n">
        <v>1</v>
      </c>
      <c r="C1061" s="0" t="n">
        <f aca="false">B1061/495*100</f>
        <v>0.202020202020202</v>
      </c>
    </row>
    <row r="1062" customFormat="false" ht="12.8" hidden="false" customHeight="false" outlineLevel="0" collapsed="false">
      <c r="A1062" s="0" t="s">
        <v>198</v>
      </c>
      <c r="B1062" s="0" t="n">
        <v>1</v>
      </c>
      <c r="C1062" s="0" t="n">
        <f aca="false">B1062/495*100</f>
        <v>0.202020202020202</v>
      </c>
    </row>
    <row r="1063" customFormat="false" ht="12.8" hidden="false" customHeight="false" outlineLevel="0" collapsed="false">
      <c r="A1063" s="0" t="s">
        <v>3160</v>
      </c>
      <c r="B1063" s="0" t="n">
        <v>1</v>
      </c>
      <c r="C1063" s="0" t="n">
        <f aca="false">B1063/495*100</f>
        <v>0.202020202020202</v>
      </c>
    </row>
    <row r="1064" customFormat="false" ht="12.8" hidden="false" customHeight="false" outlineLevel="0" collapsed="false">
      <c r="A1064" s="0" t="s">
        <v>161</v>
      </c>
      <c r="B1064" s="0" t="n">
        <v>1</v>
      </c>
      <c r="C1064" s="0" t="n">
        <f aca="false">B1064/495*100</f>
        <v>0.202020202020202</v>
      </c>
    </row>
    <row r="1065" customFormat="false" ht="12.8" hidden="false" customHeight="false" outlineLevel="0" collapsed="false">
      <c r="A1065" s="0" t="s">
        <v>3161</v>
      </c>
      <c r="B1065" s="0" t="n">
        <v>1</v>
      </c>
      <c r="C1065" s="0" t="n">
        <f aca="false">B1065/495*100</f>
        <v>0.202020202020202</v>
      </c>
    </row>
    <row r="1066" customFormat="false" ht="12.8" hidden="false" customHeight="false" outlineLevel="0" collapsed="false">
      <c r="A1066" s="0" t="s">
        <v>3162</v>
      </c>
      <c r="B1066" s="0" t="n">
        <v>1</v>
      </c>
      <c r="C1066" s="0" t="n">
        <f aca="false">B1066/495*100</f>
        <v>0.202020202020202</v>
      </c>
    </row>
    <row r="1067" customFormat="false" ht="12.8" hidden="false" customHeight="false" outlineLevel="0" collapsed="false">
      <c r="A1067" s="0" t="s">
        <v>3163</v>
      </c>
      <c r="B1067" s="0" t="n">
        <v>1</v>
      </c>
      <c r="C1067" s="0" t="n">
        <f aca="false">B1067/495*100</f>
        <v>0.202020202020202</v>
      </c>
    </row>
    <row r="1068" customFormat="false" ht="12.8" hidden="false" customHeight="false" outlineLevel="0" collapsed="false">
      <c r="A1068" s="0" t="s">
        <v>2356</v>
      </c>
      <c r="B1068" s="0" t="n">
        <v>1</v>
      </c>
      <c r="C1068" s="0" t="n">
        <f aca="false">B1068/495*100</f>
        <v>0.202020202020202</v>
      </c>
    </row>
    <row r="1069" customFormat="false" ht="12.8" hidden="false" customHeight="false" outlineLevel="0" collapsed="false">
      <c r="A1069" s="0" t="s">
        <v>3164</v>
      </c>
      <c r="B1069" s="0" t="n">
        <v>1</v>
      </c>
      <c r="C1069" s="0" t="n">
        <f aca="false">B1069/495*100</f>
        <v>0.202020202020202</v>
      </c>
    </row>
    <row r="1070" customFormat="false" ht="12.8" hidden="false" customHeight="false" outlineLevel="0" collapsed="false">
      <c r="A1070" s="0" t="s">
        <v>1077</v>
      </c>
      <c r="B1070" s="0" t="n">
        <v>1</v>
      </c>
      <c r="C1070" s="0" t="n">
        <f aca="false">B1070/495*100</f>
        <v>0.202020202020202</v>
      </c>
    </row>
    <row r="1071" customFormat="false" ht="12.8" hidden="false" customHeight="false" outlineLevel="0" collapsed="false">
      <c r="A1071" s="0" t="s">
        <v>1078</v>
      </c>
      <c r="B1071" s="0" t="n">
        <v>1</v>
      </c>
      <c r="C1071" s="0" t="n">
        <f aca="false">B1071/495*100</f>
        <v>0.202020202020202</v>
      </c>
    </row>
    <row r="1072" customFormat="false" ht="12.8" hidden="false" customHeight="false" outlineLevel="0" collapsed="false">
      <c r="A1072" s="0" t="s">
        <v>3165</v>
      </c>
      <c r="B1072" s="0" t="n">
        <v>1</v>
      </c>
      <c r="C1072" s="0" t="n">
        <f aca="false">B1072/495*100</f>
        <v>0.202020202020202</v>
      </c>
    </row>
    <row r="1073" customFormat="false" ht="12.8" hidden="false" customHeight="false" outlineLevel="0" collapsed="false">
      <c r="A1073" s="0" t="s">
        <v>3166</v>
      </c>
      <c r="B1073" s="0" t="n">
        <v>1</v>
      </c>
      <c r="C1073" s="0" t="n">
        <f aca="false">B1073/495*100</f>
        <v>0.202020202020202</v>
      </c>
    </row>
    <row r="1074" customFormat="false" ht="12.8" hidden="false" customHeight="false" outlineLevel="0" collapsed="false">
      <c r="A1074" s="0" t="s">
        <v>398</v>
      </c>
      <c r="B1074" s="0" t="n">
        <v>1</v>
      </c>
      <c r="C1074" s="0" t="n">
        <f aca="false">B1074/495*100</f>
        <v>0.202020202020202</v>
      </c>
    </row>
    <row r="1075" customFormat="false" ht="12.8" hidden="false" customHeight="false" outlineLevel="0" collapsed="false">
      <c r="A1075" s="0" t="s">
        <v>2363</v>
      </c>
      <c r="B1075" s="0" t="n">
        <v>1</v>
      </c>
      <c r="C1075" s="0" t="n">
        <f aca="false">B1075/495*100</f>
        <v>0.202020202020202</v>
      </c>
    </row>
    <row r="1076" customFormat="false" ht="12.8" hidden="false" customHeight="false" outlineLevel="0" collapsed="false">
      <c r="A1076" s="0" t="s">
        <v>3167</v>
      </c>
      <c r="B1076" s="0" t="n">
        <v>1</v>
      </c>
      <c r="C1076" s="0" t="n">
        <f aca="false">B1076/495*100</f>
        <v>0.202020202020202</v>
      </c>
    </row>
    <row r="1077" customFormat="false" ht="12.8" hidden="false" customHeight="false" outlineLevel="0" collapsed="false">
      <c r="A1077" s="0" t="s">
        <v>3168</v>
      </c>
      <c r="B1077" s="0" t="n">
        <v>1</v>
      </c>
      <c r="C1077" s="0" t="n">
        <f aca="false">B1077/495*100</f>
        <v>0.202020202020202</v>
      </c>
    </row>
    <row r="1078" customFormat="false" ht="12.8" hidden="false" customHeight="false" outlineLevel="0" collapsed="false">
      <c r="A1078" s="0" t="s">
        <v>3169</v>
      </c>
      <c r="B1078" s="0" t="n">
        <v>1</v>
      </c>
      <c r="C1078" s="0" t="n">
        <f aca="false">B1078/495*100</f>
        <v>0.202020202020202</v>
      </c>
    </row>
    <row r="1079" customFormat="false" ht="12.8" hidden="false" customHeight="false" outlineLevel="0" collapsed="false">
      <c r="A1079" s="0" t="s">
        <v>3170</v>
      </c>
      <c r="B1079" s="0" t="n">
        <v>1</v>
      </c>
      <c r="C1079" s="0" t="n">
        <f aca="false">B1079/495*100</f>
        <v>0.202020202020202</v>
      </c>
    </row>
    <row r="1080" customFormat="false" ht="12.8" hidden="false" customHeight="false" outlineLevel="0" collapsed="false">
      <c r="A1080" s="0" t="s">
        <v>2372</v>
      </c>
      <c r="B1080" s="0" t="n">
        <v>1</v>
      </c>
      <c r="C1080" s="0" t="n">
        <f aca="false">B1080/495*100</f>
        <v>0.202020202020202</v>
      </c>
    </row>
    <row r="1081" customFormat="false" ht="12.8" hidden="false" customHeight="false" outlineLevel="0" collapsed="false">
      <c r="A1081" s="0" t="s">
        <v>3171</v>
      </c>
      <c r="B1081" s="0" t="n">
        <v>1</v>
      </c>
      <c r="C1081" s="0" t="n">
        <f aca="false">B1081/495*100</f>
        <v>0.202020202020202</v>
      </c>
    </row>
    <row r="1082" customFormat="false" ht="12.8" hidden="false" customHeight="false" outlineLevel="0" collapsed="false">
      <c r="A1082" s="0" t="s">
        <v>3172</v>
      </c>
      <c r="B1082" s="0" t="n">
        <v>1</v>
      </c>
      <c r="C1082" s="0" t="n">
        <f aca="false">B1082/495*100</f>
        <v>0.202020202020202</v>
      </c>
    </row>
    <row r="1083" customFormat="false" ht="12.8" hidden="false" customHeight="false" outlineLevel="0" collapsed="false">
      <c r="A1083" s="0" t="s">
        <v>133</v>
      </c>
      <c r="B1083" s="0" t="n">
        <v>1</v>
      </c>
      <c r="C1083" s="0" t="n">
        <f aca="false">B1083/495*100</f>
        <v>0.202020202020202</v>
      </c>
    </row>
    <row r="1084" customFormat="false" ht="12.8" hidden="false" customHeight="false" outlineLevel="0" collapsed="false">
      <c r="A1084" s="0" t="s">
        <v>3173</v>
      </c>
      <c r="B1084" s="0" t="n">
        <v>1</v>
      </c>
      <c r="C1084" s="0" t="n">
        <f aca="false">B1084/495*100</f>
        <v>0.202020202020202</v>
      </c>
    </row>
    <row r="1085" customFormat="false" ht="12.8" hidden="false" customHeight="false" outlineLevel="0" collapsed="false">
      <c r="A1085" s="0" t="s">
        <v>402</v>
      </c>
      <c r="B1085" s="0" t="n">
        <v>1</v>
      </c>
      <c r="C1085" s="0" t="n">
        <f aca="false">B1085/495*100</f>
        <v>0.202020202020202</v>
      </c>
    </row>
    <row r="1086" customFormat="false" ht="12.8" hidden="false" customHeight="false" outlineLevel="0" collapsed="false">
      <c r="A1086" s="0" t="s">
        <v>3174</v>
      </c>
      <c r="B1086" s="0" t="n">
        <v>1</v>
      </c>
      <c r="C1086" s="0" t="n">
        <f aca="false">B1086/495*100</f>
        <v>0.202020202020202</v>
      </c>
    </row>
    <row r="1087" customFormat="false" ht="12.8" hidden="false" customHeight="false" outlineLevel="0" collapsed="false">
      <c r="A1087" s="0" t="s">
        <v>3175</v>
      </c>
      <c r="B1087" s="0" t="n">
        <v>1</v>
      </c>
      <c r="C1087" s="0" t="n">
        <f aca="false">B1087/495*100</f>
        <v>0.202020202020202</v>
      </c>
    </row>
    <row r="1088" customFormat="false" ht="12.8" hidden="false" customHeight="false" outlineLevel="0" collapsed="false">
      <c r="A1088" s="0" t="s">
        <v>3176</v>
      </c>
      <c r="B1088" s="0" t="n">
        <v>1</v>
      </c>
      <c r="C1088" s="0" t="n">
        <f aca="false">B1088/495*100</f>
        <v>0.202020202020202</v>
      </c>
    </row>
    <row r="1089" customFormat="false" ht="12.8" hidden="false" customHeight="false" outlineLevel="0" collapsed="false">
      <c r="A1089" s="0" t="s">
        <v>3177</v>
      </c>
      <c r="B1089" s="0" t="n">
        <v>1</v>
      </c>
      <c r="C1089" s="0" t="n">
        <f aca="false">B1089/495*100</f>
        <v>0.202020202020202</v>
      </c>
    </row>
    <row r="1090" customFormat="false" ht="12.8" hidden="false" customHeight="false" outlineLevel="0" collapsed="false">
      <c r="A1090" s="0" t="s">
        <v>3178</v>
      </c>
      <c r="B1090" s="0" t="n">
        <v>1</v>
      </c>
      <c r="C1090" s="0" t="n">
        <f aca="false">B1090/495*100</f>
        <v>0.202020202020202</v>
      </c>
    </row>
    <row r="1091" customFormat="false" ht="12.8" hidden="false" customHeight="false" outlineLevel="0" collapsed="false">
      <c r="A1091" s="0" t="s">
        <v>3179</v>
      </c>
      <c r="B1091" s="0" t="n">
        <v>1</v>
      </c>
      <c r="C1091" s="0" t="n">
        <f aca="false">B1091/495*100</f>
        <v>0.202020202020202</v>
      </c>
    </row>
    <row r="1092" customFormat="false" ht="12.8" hidden="false" customHeight="false" outlineLevel="0" collapsed="false">
      <c r="A1092" s="0" t="s">
        <v>3180</v>
      </c>
      <c r="B1092" s="0" t="n">
        <v>1</v>
      </c>
      <c r="C1092" s="0" t="n">
        <f aca="false">B1092/495*100</f>
        <v>0.202020202020202</v>
      </c>
    </row>
    <row r="1093" customFormat="false" ht="12.8" hidden="false" customHeight="false" outlineLevel="0" collapsed="false">
      <c r="A1093" s="0" t="s">
        <v>3181</v>
      </c>
      <c r="B1093" s="0" t="n">
        <v>1</v>
      </c>
      <c r="C1093" s="0" t="n">
        <f aca="false">B1093/495*100</f>
        <v>0.202020202020202</v>
      </c>
    </row>
    <row r="1094" customFormat="false" ht="12.8" hidden="false" customHeight="false" outlineLevel="0" collapsed="false">
      <c r="A1094" s="0" t="s">
        <v>3182</v>
      </c>
      <c r="B1094" s="0" t="n">
        <v>1</v>
      </c>
      <c r="C1094" s="0" t="n">
        <f aca="false">B1094/495*100</f>
        <v>0.202020202020202</v>
      </c>
    </row>
    <row r="1095" customFormat="false" ht="12.8" hidden="false" customHeight="false" outlineLevel="0" collapsed="false">
      <c r="A1095" s="0" t="s">
        <v>3183</v>
      </c>
      <c r="B1095" s="0" t="n">
        <v>1</v>
      </c>
      <c r="C1095" s="0" t="n">
        <f aca="false">B1095/495*100</f>
        <v>0.202020202020202</v>
      </c>
    </row>
    <row r="1096" customFormat="false" ht="12.8" hidden="false" customHeight="false" outlineLevel="0" collapsed="false">
      <c r="A1096" s="0" t="s">
        <v>3184</v>
      </c>
      <c r="B1096" s="0" t="n">
        <v>1</v>
      </c>
      <c r="C1096" s="0" t="n">
        <f aca="false">B1096/495*100</f>
        <v>0.202020202020202</v>
      </c>
    </row>
    <row r="1097" customFormat="false" ht="12.8" hidden="false" customHeight="false" outlineLevel="0" collapsed="false">
      <c r="A1097" s="0" t="s">
        <v>3185</v>
      </c>
      <c r="B1097" s="0" t="n">
        <v>1</v>
      </c>
      <c r="C1097" s="0" t="n">
        <f aca="false">B1097/495*100</f>
        <v>0.202020202020202</v>
      </c>
    </row>
    <row r="1098" customFormat="false" ht="12.8" hidden="false" customHeight="false" outlineLevel="0" collapsed="false">
      <c r="A1098" s="0" t="s">
        <v>613</v>
      </c>
      <c r="B1098" s="0" t="n">
        <v>1</v>
      </c>
      <c r="C1098" s="0" t="n">
        <f aca="false">B1098/495*100</f>
        <v>0.202020202020202</v>
      </c>
    </row>
    <row r="1099" customFormat="false" ht="12.8" hidden="false" customHeight="false" outlineLevel="0" collapsed="false">
      <c r="A1099" s="0" t="s">
        <v>1104</v>
      </c>
      <c r="B1099" s="0" t="n">
        <v>1</v>
      </c>
      <c r="C1099" s="0" t="n">
        <f aca="false">B1099/495*100</f>
        <v>0.202020202020202</v>
      </c>
    </row>
    <row r="1100" customFormat="false" ht="12.8" hidden="false" customHeight="false" outlineLevel="0" collapsed="false">
      <c r="A1100" s="0" t="s">
        <v>3186</v>
      </c>
      <c r="B1100" s="0" t="n">
        <v>1</v>
      </c>
      <c r="C1100" s="0" t="n">
        <f aca="false">B1100/495*100</f>
        <v>0.202020202020202</v>
      </c>
    </row>
    <row r="1101" customFormat="false" ht="12.8" hidden="false" customHeight="false" outlineLevel="0" collapsed="false">
      <c r="A1101" s="0" t="s">
        <v>614</v>
      </c>
      <c r="B1101" s="0" t="n">
        <v>1</v>
      </c>
      <c r="C1101" s="0" t="n">
        <f aca="false">B1101/495*100</f>
        <v>0.202020202020202</v>
      </c>
    </row>
    <row r="1102" customFormat="false" ht="12.8" hidden="false" customHeight="false" outlineLevel="0" collapsed="false">
      <c r="A1102" s="0" t="s">
        <v>3187</v>
      </c>
      <c r="B1102" s="0" t="n">
        <v>1</v>
      </c>
      <c r="C1102" s="0" t="n">
        <f aca="false">B1102/495*100</f>
        <v>0.202020202020202</v>
      </c>
    </row>
    <row r="1103" customFormat="false" ht="12.8" hidden="false" customHeight="false" outlineLevel="0" collapsed="false">
      <c r="A1103" s="0" t="s">
        <v>3188</v>
      </c>
      <c r="B1103" s="0" t="n">
        <v>1</v>
      </c>
      <c r="C1103" s="0" t="n">
        <f aca="false">B1103/495*100</f>
        <v>0.202020202020202</v>
      </c>
    </row>
    <row r="1104" customFormat="false" ht="12.8" hidden="false" customHeight="false" outlineLevel="0" collapsed="false">
      <c r="A1104" s="0" t="s">
        <v>274</v>
      </c>
      <c r="B1104" s="0" t="n">
        <v>1</v>
      </c>
      <c r="C1104" s="0" t="n">
        <f aca="false">B1104/495*100</f>
        <v>0.202020202020202</v>
      </c>
    </row>
    <row r="1105" customFormat="false" ht="12.8" hidden="false" customHeight="false" outlineLevel="0" collapsed="false">
      <c r="A1105" s="0" t="s">
        <v>3189</v>
      </c>
      <c r="B1105" s="0" t="n">
        <v>1</v>
      </c>
      <c r="C1105" s="0" t="n">
        <f aca="false">B1105/495*100</f>
        <v>0.202020202020202</v>
      </c>
    </row>
    <row r="1106" customFormat="false" ht="12.8" hidden="false" customHeight="false" outlineLevel="0" collapsed="false">
      <c r="A1106" s="0" t="s">
        <v>3190</v>
      </c>
      <c r="B1106" s="0" t="n">
        <v>1</v>
      </c>
      <c r="C1106" s="0" t="n">
        <f aca="false">B1106/495*100</f>
        <v>0.202020202020202</v>
      </c>
    </row>
    <row r="1107" customFormat="false" ht="12.8" hidden="false" customHeight="false" outlineLevel="0" collapsed="false">
      <c r="A1107" s="0" t="s">
        <v>3191</v>
      </c>
      <c r="B1107" s="0" t="n">
        <v>1</v>
      </c>
      <c r="C1107" s="0" t="n">
        <f aca="false">B1107/495*100</f>
        <v>0.202020202020202</v>
      </c>
    </row>
    <row r="1108" customFormat="false" ht="12.8" hidden="false" customHeight="false" outlineLevel="0" collapsed="false">
      <c r="A1108" s="0" t="s">
        <v>3192</v>
      </c>
      <c r="B1108" s="0" t="n">
        <v>1</v>
      </c>
      <c r="C1108" s="0" t="n">
        <f aca="false">B1108/495*100</f>
        <v>0.202020202020202</v>
      </c>
    </row>
    <row r="1109" customFormat="false" ht="12.8" hidden="false" customHeight="false" outlineLevel="0" collapsed="false">
      <c r="A1109" s="0" t="s">
        <v>1107</v>
      </c>
      <c r="B1109" s="0" t="n">
        <v>1</v>
      </c>
      <c r="C1109" s="0" t="n">
        <f aca="false">B1109/495*100</f>
        <v>0.202020202020202</v>
      </c>
    </row>
    <row r="1110" customFormat="false" ht="12.8" hidden="false" customHeight="false" outlineLevel="0" collapsed="false">
      <c r="A1110" s="0" t="s">
        <v>3193</v>
      </c>
      <c r="B1110" s="0" t="n">
        <v>1</v>
      </c>
      <c r="C1110" s="0" t="n">
        <f aca="false">B1110/495*100</f>
        <v>0.202020202020202</v>
      </c>
    </row>
    <row r="1111" customFormat="false" ht="12.8" hidden="false" customHeight="false" outlineLevel="0" collapsed="false">
      <c r="A1111" s="0" t="s">
        <v>3194</v>
      </c>
      <c r="B1111" s="0" t="n">
        <v>1</v>
      </c>
      <c r="C1111" s="0" t="n">
        <f aca="false">B1111/495*100</f>
        <v>0.202020202020202</v>
      </c>
    </row>
    <row r="1112" customFormat="false" ht="12.8" hidden="false" customHeight="false" outlineLevel="0" collapsed="false">
      <c r="A1112" s="0" t="s">
        <v>3195</v>
      </c>
      <c r="B1112" s="0" t="n">
        <v>1</v>
      </c>
      <c r="C1112" s="0" t="n">
        <f aca="false">B1112/495*100</f>
        <v>0.202020202020202</v>
      </c>
    </row>
    <row r="1113" customFormat="false" ht="12.8" hidden="false" customHeight="false" outlineLevel="0" collapsed="false">
      <c r="A1113" s="0" t="s">
        <v>3196</v>
      </c>
      <c r="B1113" s="0" t="n">
        <v>1</v>
      </c>
      <c r="C1113" s="0" t="n">
        <f aca="false">B1113/495*100</f>
        <v>0.202020202020202</v>
      </c>
    </row>
    <row r="1114" customFormat="false" ht="12.8" hidden="false" customHeight="false" outlineLevel="0" collapsed="false">
      <c r="A1114" s="0" t="s">
        <v>3197</v>
      </c>
      <c r="B1114" s="0" t="n">
        <v>1</v>
      </c>
      <c r="C1114" s="0" t="n">
        <f aca="false">B1114/495*100</f>
        <v>0.202020202020202</v>
      </c>
    </row>
    <row r="1115" customFormat="false" ht="12.8" hidden="false" customHeight="false" outlineLevel="0" collapsed="false">
      <c r="A1115" s="0" t="s">
        <v>3198</v>
      </c>
      <c r="B1115" s="0" t="n">
        <v>1</v>
      </c>
      <c r="C1115" s="0" t="n">
        <f aca="false">B1115/495*100</f>
        <v>0.202020202020202</v>
      </c>
    </row>
    <row r="1116" customFormat="false" ht="12.8" hidden="false" customHeight="false" outlineLevel="0" collapsed="false">
      <c r="A1116" s="0" t="s">
        <v>276</v>
      </c>
      <c r="B1116" s="0" t="n">
        <v>1</v>
      </c>
      <c r="C1116" s="0" t="n">
        <f aca="false">B1116/495*100</f>
        <v>0.202020202020202</v>
      </c>
    </row>
    <row r="1117" customFormat="false" ht="12.8" hidden="false" customHeight="false" outlineLevel="0" collapsed="false">
      <c r="A1117" s="0" t="s">
        <v>3199</v>
      </c>
      <c r="B1117" s="0" t="n">
        <v>1</v>
      </c>
      <c r="C1117" s="0" t="n">
        <f aca="false">B1117/495*100</f>
        <v>0.202020202020202</v>
      </c>
    </row>
    <row r="1118" customFormat="false" ht="12.8" hidden="false" customHeight="false" outlineLevel="0" collapsed="false">
      <c r="A1118" s="0" t="s">
        <v>3200</v>
      </c>
      <c r="B1118" s="0" t="n">
        <v>1</v>
      </c>
      <c r="C1118" s="0" t="n">
        <f aca="false">B1118/495*100</f>
        <v>0.202020202020202</v>
      </c>
    </row>
    <row r="1119" customFormat="false" ht="12.8" hidden="false" customHeight="false" outlineLevel="0" collapsed="false">
      <c r="A1119" s="0" t="s">
        <v>3201</v>
      </c>
      <c r="B1119" s="0" t="n">
        <v>1</v>
      </c>
      <c r="C1119" s="0" t="n">
        <f aca="false">B1119/495*100</f>
        <v>0.202020202020202</v>
      </c>
    </row>
    <row r="1120" customFormat="false" ht="12.8" hidden="false" customHeight="false" outlineLevel="0" collapsed="false">
      <c r="A1120" s="0" t="s">
        <v>2436</v>
      </c>
      <c r="B1120" s="0" t="n">
        <v>1</v>
      </c>
      <c r="C1120" s="0" t="n">
        <f aca="false">B1120/495*100</f>
        <v>0.202020202020202</v>
      </c>
    </row>
    <row r="1121" customFormat="false" ht="12.8" hidden="false" customHeight="false" outlineLevel="0" collapsed="false">
      <c r="A1121" s="0" t="s">
        <v>3202</v>
      </c>
      <c r="B1121" s="0" t="n">
        <v>1</v>
      </c>
      <c r="C1121" s="0" t="n">
        <f aca="false">B1121/495*100</f>
        <v>0.202020202020202</v>
      </c>
    </row>
    <row r="1122" customFormat="false" ht="12.8" hidden="false" customHeight="false" outlineLevel="0" collapsed="false">
      <c r="A1122" s="0" t="s">
        <v>3203</v>
      </c>
      <c r="B1122" s="0" t="n">
        <v>1</v>
      </c>
      <c r="C1122" s="0" t="n">
        <f aca="false">B1122/495*100</f>
        <v>0.202020202020202</v>
      </c>
    </row>
    <row r="1123" customFormat="false" ht="12.8" hidden="false" customHeight="false" outlineLevel="0" collapsed="false">
      <c r="A1123" s="0" t="s">
        <v>1118</v>
      </c>
      <c r="B1123" s="0" t="n">
        <v>1</v>
      </c>
      <c r="C1123" s="0" t="n">
        <f aca="false">B1123/495*100</f>
        <v>0.202020202020202</v>
      </c>
    </row>
    <row r="1124" customFormat="false" ht="12.8" hidden="false" customHeight="false" outlineLevel="0" collapsed="false">
      <c r="A1124" s="0" t="s">
        <v>3204</v>
      </c>
      <c r="B1124" s="0" t="n">
        <v>1</v>
      </c>
      <c r="C1124" s="0" t="n">
        <f aca="false">B1124/495*100</f>
        <v>0.202020202020202</v>
      </c>
    </row>
    <row r="1125" customFormat="false" ht="12.8" hidden="false" customHeight="false" outlineLevel="0" collapsed="false">
      <c r="A1125" s="0" t="s">
        <v>3205</v>
      </c>
      <c r="B1125" s="0" t="n">
        <v>1</v>
      </c>
      <c r="C1125" s="0" t="n">
        <f aca="false">B1125/495*100</f>
        <v>0.202020202020202</v>
      </c>
    </row>
    <row r="1126" customFormat="false" ht="12.8" hidden="false" customHeight="false" outlineLevel="0" collapsed="false">
      <c r="A1126" s="0" t="s">
        <v>200</v>
      </c>
      <c r="B1126" s="0" t="n">
        <v>1</v>
      </c>
      <c r="C1126" s="0" t="n">
        <f aca="false">B1126/495*100</f>
        <v>0.202020202020202</v>
      </c>
    </row>
    <row r="1127" customFormat="false" ht="12.8" hidden="false" customHeight="false" outlineLevel="0" collapsed="false">
      <c r="A1127" s="0" t="s">
        <v>136</v>
      </c>
      <c r="B1127" s="0" t="n">
        <v>1</v>
      </c>
      <c r="C1127" s="0" t="n">
        <f aca="false">B1127/495*100</f>
        <v>0.202020202020202</v>
      </c>
    </row>
    <row r="1128" customFormat="false" ht="12.8" hidden="false" customHeight="false" outlineLevel="0" collapsed="false">
      <c r="A1128" s="0" t="s">
        <v>3206</v>
      </c>
      <c r="B1128" s="0" t="n">
        <v>1</v>
      </c>
      <c r="C1128" s="0" t="n">
        <f aca="false">B1128/495*100</f>
        <v>0.202020202020202</v>
      </c>
    </row>
    <row r="1129" customFormat="false" ht="12.8" hidden="false" customHeight="false" outlineLevel="0" collapsed="false">
      <c r="A1129" s="0" t="s">
        <v>3207</v>
      </c>
      <c r="B1129" s="0" t="n">
        <v>1</v>
      </c>
      <c r="C1129" s="0" t="n">
        <f aca="false">B1129/495*100</f>
        <v>0.202020202020202</v>
      </c>
    </row>
    <row r="1130" customFormat="false" ht="12.8" hidden="false" customHeight="false" outlineLevel="0" collapsed="false">
      <c r="A1130" s="0" t="s">
        <v>3208</v>
      </c>
      <c r="B1130" s="0" t="n">
        <v>1</v>
      </c>
      <c r="C1130" s="0" t="n">
        <f aca="false">B1130/495*100</f>
        <v>0.202020202020202</v>
      </c>
    </row>
    <row r="1131" customFormat="false" ht="12.8" hidden="false" customHeight="false" outlineLevel="0" collapsed="false">
      <c r="A1131" s="0" t="s">
        <v>3209</v>
      </c>
      <c r="B1131" s="0" t="n">
        <v>1</v>
      </c>
      <c r="C1131" s="0" t="n">
        <f aca="false">B1131/495*100</f>
        <v>0.202020202020202</v>
      </c>
    </row>
    <row r="1132" customFormat="false" ht="12.8" hidden="false" customHeight="false" outlineLevel="0" collapsed="false">
      <c r="A1132" s="0" t="s">
        <v>3210</v>
      </c>
      <c r="B1132" s="0" t="n">
        <v>1</v>
      </c>
      <c r="C1132" s="0" t="n">
        <f aca="false">B1132/495*100</f>
        <v>0.202020202020202</v>
      </c>
    </row>
    <row r="1133" customFormat="false" ht="12.8" hidden="false" customHeight="false" outlineLevel="0" collapsed="false">
      <c r="A1133" s="0" t="s">
        <v>3211</v>
      </c>
      <c r="B1133" s="0" t="n">
        <v>1</v>
      </c>
      <c r="C1133" s="0" t="n">
        <f aca="false">B1133/495*100</f>
        <v>0.202020202020202</v>
      </c>
    </row>
    <row r="1134" customFormat="false" ht="12.8" hidden="false" customHeight="false" outlineLevel="0" collapsed="false">
      <c r="A1134" s="0" t="s">
        <v>3212</v>
      </c>
      <c r="B1134" s="0" t="n">
        <v>1</v>
      </c>
      <c r="C1134" s="0" t="n">
        <f aca="false">B1134/495*100</f>
        <v>0.202020202020202</v>
      </c>
    </row>
    <row r="1135" customFormat="false" ht="12.8" hidden="false" customHeight="false" outlineLevel="0" collapsed="false">
      <c r="A1135" s="0" t="s">
        <v>3213</v>
      </c>
      <c r="B1135" s="0" t="n">
        <v>1</v>
      </c>
      <c r="C1135" s="0" t="n">
        <f aca="false">B1135/495*100</f>
        <v>0.202020202020202</v>
      </c>
    </row>
    <row r="1136" customFormat="false" ht="12.8" hidden="false" customHeight="false" outlineLevel="0" collapsed="false">
      <c r="A1136" s="0" t="s">
        <v>3214</v>
      </c>
      <c r="B1136" s="0" t="n">
        <v>1</v>
      </c>
      <c r="C1136" s="0" t="n">
        <f aca="false">B1136/495*100</f>
        <v>0.202020202020202</v>
      </c>
    </row>
    <row r="1137" customFormat="false" ht="12.8" hidden="false" customHeight="false" outlineLevel="0" collapsed="false">
      <c r="A1137" s="0" t="s">
        <v>3215</v>
      </c>
      <c r="B1137" s="0" t="n">
        <v>1</v>
      </c>
      <c r="C1137" s="0" t="n">
        <f aca="false">B1137/495*100</f>
        <v>0.202020202020202</v>
      </c>
    </row>
    <row r="1138" customFormat="false" ht="12.8" hidden="false" customHeight="false" outlineLevel="0" collapsed="false">
      <c r="A1138" s="0" t="s">
        <v>3216</v>
      </c>
      <c r="B1138" s="0" t="n">
        <v>1</v>
      </c>
      <c r="C1138" s="0" t="n">
        <f aca="false">B1138/495*100</f>
        <v>0.202020202020202</v>
      </c>
    </row>
    <row r="1139" customFormat="false" ht="12.8" hidden="false" customHeight="false" outlineLevel="0" collapsed="false">
      <c r="A1139" s="0" t="s">
        <v>3217</v>
      </c>
      <c r="B1139" s="0" t="n">
        <v>1</v>
      </c>
      <c r="C1139" s="0" t="n">
        <f aca="false">B1139/495*100</f>
        <v>0.202020202020202</v>
      </c>
    </row>
    <row r="1140" customFormat="false" ht="12.8" hidden="false" customHeight="false" outlineLevel="0" collapsed="false">
      <c r="A1140" s="0" t="s">
        <v>411</v>
      </c>
      <c r="B1140" s="0" t="n">
        <v>1</v>
      </c>
      <c r="C1140" s="0" t="n">
        <f aca="false">B1140/495*100</f>
        <v>0.202020202020202</v>
      </c>
    </row>
    <row r="1141" customFormat="false" ht="12.8" hidden="false" customHeight="false" outlineLevel="0" collapsed="false">
      <c r="A1141" s="0" t="s">
        <v>3218</v>
      </c>
      <c r="B1141" s="0" t="n">
        <v>1</v>
      </c>
      <c r="C1141" s="0" t="n">
        <f aca="false">B1141/495*100</f>
        <v>0.202020202020202</v>
      </c>
    </row>
    <row r="1142" customFormat="false" ht="12.8" hidden="false" customHeight="false" outlineLevel="0" collapsed="false">
      <c r="A1142" s="0" t="s">
        <v>3219</v>
      </c>
      <c r="B1142" s="0" t="n">
        <v>1</v>
      </c>
      <c r="C1142" s="0" t="n">
        <f aca="false">B1142/495*100</f>
        <v>0.202020202020202</v>
      </c>
    </row>
    <row r="1143" customFormat="false" ht="12.8" hidden="false" customHeight="false" outlineLevel="0" collapsed="false">
      <c r="A1143" s="0" t="s">
        <v>3220</v>
      </c>
      <c r="B1143" s="0" t="n">
        <v>1</v>
      </c>
      <c r="C1143" s="0" t="n">
        <f aca="false">B1143/495*100</f>
        <v>0.202020202020202</v>
      </c>
    </row>
    <row r="1144" customFormat="false" ht="12.8" hidden="false" customHeight="false" outlineLevel="0" collapsed="false">
      <c r="A1144" s="0" t="s">
        <v>3221</v>
      </c>
      <c r="B1144" s="0" t="n">
        <v>1</v>
      </c>
      <c r="C1144" s="0" t="n">
        <f aca="false">B1144/495*100</f>
        <v>0.202020202020202</v>
      </c>
    </row>
    <row r="1145" customFormat="false" ht="12.8" hidden="false" customHeight="false" outlineLevel="0" collapsed="false">
      <c r="A1145" s="0" t="s">
        <v>3222</v>
      </c>
      <c r="B1145" s="0" t="n">
        <v>1</v>
      </c>
      <c r="C1145" s="0" t="n">
        <f aca="false">B1145/495*100</f>
        <v>0.202020202020202</v>
      </c>
    </row>
    <row r="1146" customFormat="false" ht="12.8" hidden="false" customHeight="false" outlineLevel="0" collapsed="false">
      <c r="A1146" s="0" t="s">
        <v>1139</v>
      </c>
      <c r="B1146" s="0" t="n">
        <v>1</v>
      </c>
      <c r="C1146" s="0" t="n">
        <f aca="false">B1146/495*100</f>
        <v>0.202020202020202</v>
      </c>
    </row>
    <row r="1147" customFormat="false" ht="12.8" hidden="false" customHeight="false" outlineLevel="0" collapsed="false">
      <c r="A1147" s="0" t="s">
        <v>3223</v>
      </c>
      <c r="B1147" s="0" t="n">
        <v>1</v>
      </c>
      <c r="C1147" s="0" t="n">
        <f aca="false">B1147/495*100</f>
        <v>0.202020202020202</v>
      </c>
    </row>
    <row r="1148" customFormat="false" ht="12.8" hidden="false" customHeight="false" outlineLevel="0" collapsed="false">
      <c r="A1148" s="0" t="s">
        <v>2481</v>
      </c>
      <c r="B1148" s="0" t="n">
        <v>1</v>
      </c>
      <c r="C1148" s="0" t="n">
        <f aca="false">B1148/495*100</f>
        <v>0.202020202020202</v>
      </c>
    </row>
    <row r="1149" customFormat="false" ht="12.8" hidden="false" customHeight="false" outlineLevel="0" collapsed="false">
      <c r="A1149" s="0" t="s">
        <v>3224</v>
      </c>
      <c r="B1149" s="0" t="n">
        <v>1</v>
      </c>
      <c r="C1149" s="0" t="n">
        <f aca="false">B1149/495*100</f>
        <v>0.202020202020202</v>
      </c>
    </row>
    <row r="1150" customFormat="false" ht="12.8" hidden="false" customHeight="false" outlineLevel="0" collapsed="false">
      <c r="A1150" s="0" t="s">
        <v>3225</v>
      </c>
      <c r="B1150" s="0" t="n">
        <v>1</v>
      </c>
      <c r="C1150" s="0" t="n">
        <f aca="false">B1150/495*100</f>
        <v>0.202020202020202</v>
      </c>
    </row>
    <row r="1151" customFormat="false" ht="12.8" hidden="false" customHeight="false" outlineLevel="0" collapsed="false">
      <c r="A1151" s="0" t="s">
        <v>3226</v>
      </c>
      <c r="B1151" s="0" t="n">
        <v>1</v>
      </c>
      <c r="C1151" s="0" t="n">
        <f aca="false">B1151/495*100</f>
        <v>0.202020202020202</v>
      </c>
    </row>
    <row r="1152" customFormat="false" ht="12.8" hidden="false" customHeight="false" outlineLevel="0" collapsed="false">
      <c r="A1152" s="0" t="s">
        <v>3227</v>
      </c>
      <c r="B1152" s="0" t="n">
        <v>1</v>
      </c>
      <c r="C1152" s="0" t="n">
        <f aca="false">B1152/495*100</f>
        <v>0.202020202020202</v>
      </c>
    </row>
    <row r="1153" customFormat="false" ht="12.8" hidden="false" customHeight="false" outlineLevel="0" collapsed="false">
      <c r="A1153" s="0" t="s">
        <v>3228</v>
      </c>
      <c r="B1153" s="0" t="n">
        <v>1</v>
      </c>
      <c r="C1153" s="0" t="n">
        <f aca="false">B1153/495*100</f>
        <v>0.202020202020202</v>
      </c>
    </row>
    <row r="1154" customFormat="false" ht="12.8" hidden="false" customHeight="false" outlineLevel="0" collapsed="false">
      <c r="A1154" s="0" t="s">
        <v>2487</v>
      </c>
      <c r="B1154" s="0" t="n">
        <v>1</v>
      </c>
      <c r="C1154" s="0" t="n">
        <f aca="false">B1154/495*100</f>
        <v>0.202020202020202</v>
      </c>
    </row>
    <row r="1155" customFormat="false" ht="12.8" hidden="false" customHeight="false" outlineLevel="0" collapsed="false">
      <c r="A1155" s="0" t="s">
        <v>3229</v>
      </c>
      <c r="B1155" s="0" t="n">
        <v>1</v>
      </c>
      <c r="C1155" s="0" t="n">
        <f aca="false">B1155/495*100</f>
        <v>0.202020202020202</v>
      </c>
    </row>
    <row r="1156" customFormat="false" ht="12.8" hidden="false" customHeight="false" outlineLevel="0" collapsed="false">
      <c r="A1156" s="0" t="s">
        <v>3230</v>
      </c>
      <c r="B1156" s="0" t="n">
        <v>1</v>
      </c>
      <c r="C1156" s="0" t="n">
        <f aca="false">B1156/495*100</f>
        <v>0.202020202020202</v>
      </c>
    </row>
    <row r="1157" customFormat="false" ht="12.8" hidden="false" customHeight="false" outlineLevel="0" collapsed="false">
      <c r="A1157" s="0" t="s">
        <v>2491</v>
      </c>
      <c r="B1157" s="0" t="n">
        <v>1</v>
      </c>
      <c r="C1157" s="0" t="n">
        <f aca="false">B1157/495*100</f>
        <v>0.202020202020202</v>
      </c>
    </row>
    <row r="1158" customFormat="false" ht="12.8" hidden="false" customHeight="false" outlineLevel="0" collapsed="false">
      <c r="A1158" s="0" t="s">
        <v>629</v>
      </c>
      <c r="B1158" s="0" t="n">
        <v>1</v>
      </c>
      <c r="C1158" s="0" t="n">
        <f aca="false">B1158/495*100</f>
        <v>0.202020202020202</v>
      </c>
    </row>
    <row r="1159" customFormat="false" ht="12.8" hidden="false" customHeight="false" outlineLevel="0" collapsed="false">
      <c r="A1159" s="0" t="s">
        <v>3231</v>
      </c>
      <c r="B1159" s="0" t="n">
        <v>1</v>
      </c>
      <c r="C1159" s="0" t="n">
        <f aca="false">B1159/495*100</f>
        <v>0.202020202020202</v>
      </c>
    </row>
    <row r="1160" customFormat="false" ht="12.8" hidden="false" customHeight="false" outlineLevel="0" collapsed="false">
      <c r="A1160" s="0" t="s">
        <v>3232</v>
      </c>
      <c r="B1160" s="0" t="n">
        <v>1</v>
      </c>
      <c r="C1160" s="0" t="n">
        <f aca="false">B1160/495*100</f>
        <v>0.202020202020202</v>
      </c>
    </row>
    <row r="1161" customFormat="false" ht="12.8" hidden="false" customHeight="false" outlineLevel="0" collapsed="false">
      <c r="A1161" s="0" t="s">
        <v>3233</v>
      </c>
      <c r="B1161" s="0" t="n">
        <v>1</v>
      </c>
      <c r="C1161" s="0" t="n">
        <f aca="false">B1161/495*100</f>
        <v>0.202020202020202</v>
      </c>
    </row>
    <row r="1162" customFormat="false" ht="12.8" hidden="false" customHeight="false" outlineLevel="0" collapsed="false">
      <c r="A1162" s="0" t="s">
        <v>414</v>
      </c>
      <c r="B1162" s="0" t="n">
        <v>1</v>
      </c>
      <c r="C1162" s="0" t="n">
        <f aca="false">B1162/495*100</f>
        <v>0.202020202020202</v>
      </c>
    </row>
    <row r="1163" customFormat="false" ht="12.8" hidden="false" customHeight="false" outlineLevel="0" collapsed="false">
      <c r="A1163" s="0" t="s">
        <v>3234</v>
      </c>
      <c r="B1163" s="0" t="n">
        <v>1</v>
      </c>
      <c r="C1163" s="0" t="n">
        <f aca="false">B1163/495*100</f>
        <v>0.202020202020202</v>
      </c>
    </row>
    <row r="1164" customFormat="false" ht="12.8" hidden="false" customHeight="false" outlineLevel="0" collapsed="false">
      <c r="A1164" s="0" t="s">
        <v>3235</v>
      </c>
      <c r="B1164" s="0" t="n">
        <v>1</v>
      </c>
      <c r="C1164" s="0" t="n">
        <f aca="false">B1164/495*100</f>
        <v>0.202020202020202</v>
      </c>
    </row>
    <row r="1165" customFormat="false" ht="12.8" hidden="false" customHeight="false" outlineLevel="0" collapsed="false">
      <c r="A1165" s="0" t="s">
        <v>630</v>
      </c>
      <c r="B1165" s="0" t="n">
        <v>1</v>
      </c>
      <c r="C1165" s="0" t="n">
        <f aca="false">B1165/495*100</f>
        <v>0.202020202020202</v>
      </c>
    </row>
    <row r="1166" customFormat="false" ht="12.8" hidden="false" customHeight="false" outlineLevel="0" collapsed="false">
      <c r="A1166" s="0" t="s">
        <v>3236</v>
      </c>
      <c r="B1166" s="0" t="n">
        <v>1</v>
      </c>
      <c r="C1166" s="0" t="n">
        <f aca="false">B1166/495*100</f>
        <v>0.202020202020202</v>
      </c>
    </row>
    <row r="1167" customFormat="false" ht="12.8" hidden="false" customHeight="false" outlineLevel="0" collapsed="false">
      <c r="A1167" s="0" t="s">
        <v>3237</v>
      </c>
      <c r="B1167" s="0" t="n">
        <v>1</v>
      </c>
      <c r="C1167" s="0" t="n">
        <f aca="false">B1167/495*100</f>
        <v>0.202020202020202</v>
      </c>
    </row>
    <row r="1168" customFormat="false" ht="12.8" hidden="false" customHeight="false" outlineLevel="0" collapsed="false">
      <c r="A1168" s="0" t="s">
        <v>3238</v>
      </c>
      <c r="B1168" s="0" t="n">
        <v>1</v>
      </c>
      <c r="C1168" s="0" t="n">
        <f aca="false">B1168/495*100</f>
        <v>0.202020202020202</v>
      </c>
    </row>
    <row r="1169" customFormat="false" ht="12.8" hidden="false" customHeight="false" outlineLevel="0" collapsed="false">
      <c r="A1169" s="0" t="s">
        <v>3239</v>
      </c>
      <c r="B1169" s="0" t="n">
        <v>1</v>
      </c>
      <c r="C1169" s="0" t="n">
        <f aca="false">B1169/495*100</f>
        <v>0.202020202020202</v>
      </c>
    </row>
    <row r="1170" customFormat="false" ht="12.8" hidden="false" customHeight="false" outlineLevel="0" collapsed="false">
      <c r="A1170" s="0" t="s">
        <v>3240</v>
      </c>
      <c r="B1170" s="0" t="n">
        <v>1</v>
      </c>
      <c r="C1170" s="0" t="n">
        <f aca="false">B1170/495*100</f>
        <v>0.202020202020202</v>
      </c>
    </row>
    <row r="1171" customFormat="false" ht="12.8" hidden="false" customHeight="false" outlineLevel="0" collapsed="false">
      <c r="A1171" s="0" t="s">
        <v>415</v>
      </c>
      <c r="B1171" s="0" t="n">
        <v>1</v>
      </c>
      <c r="C1171" s="0" t="n">
        <f aca="false">B1171/495*100</f>
        <v>0.202020202020202</v>
      </c>
    </row>
    <row r="1172" customFormat="false" ht="12.8" hidden="false" customHeight="false" outlineLevel="0" collapsed="false">
      <c r="A1172" s="0" t="s">
        <v>3241</v>
      </c>
      <c r="B1172" s="0" t="n">
        <v>1</v>
      </c>
      <c r="C1172" s="0" t="n">
        <f aca="false">B1172/495*100</f>
        <v>0.202020202020202</v>
      </c>
    </row>
    <row r="1173" customFormat="false" ht="12.8" hidden="false" customHeight="false" outlineLevel="0" collapsed="false">
      <c r="A1173" s="0" t="s">
        <v>3242</v>
      </c>
      <c r="B1173" s="0" t="n">
        <v>1</v>
      </c>
      <c r="C1173" s="0" t="n">
        <f aca="false">B1173/495*100</f>
        <v>0.202020202020202</v>
      </c>
    </row>
    <row r="1174" customFormat="false" ht="12.8" hidden="false" customHeight="false" outlineLevel="0" collapsed="false">
      <c r="A1174" s="0" t="s">
        <v>3243</v>
      </c>
      <c r="B1174" s="0" t="n">
        <v>1</v>
      </c>
      <c r="C1174" s="0" t="n">
        <f aca="false">B1174/495*100</f>
        <v>0.202020202020202</v>
      </c>
    </row>
    <row r="1175" customFormat="false" ht="12.8" hidden="false" customHeight="false" outlineLevel="0" collapsed="false">
      <c r="A1175" s="0" t="s">
        <v>3244</v>
      </c>
      <c r="B1175" s="0" t="n">
        <v>1</v>
      </c>
      <c r="C1175" s="0" t="n">
        <f aca="false">B1175/495*100</f>
        <v>0.202020202020202</v>
      </c>
    </row>
    <row r="1176" customFormat="false" ht="12.8" hidden="false" customHeight="false" outlineLevel="0" collapsed="false">
      <c r="A1176" s="0" t="s">
        <v>3245</v>
      </c>
      <c r="B1176" s="0" t="n">
        <v>1</v>
      </c>
      <c r="C1176" s="0" t="n">
        <f aca="false">B1176/495*100</f>
        <v>0.202020202020202</v>
      </c>
    </row>
    <row r="1177" customFormat="false" ht="12.8" hidden="false" customHeight="false" outlineLevel="0" collapsed="false">
      <c r="A1177" s="0" t="s">
        <v>3246</v>
      </c>
      <c r="B1177" s="0" t="n">
        <v>1</v>
      </c>
      <c r="C1177" s="0" t="n">
        <f aca="false">B1177/495*100</f>
        <v>0.202020202020202</v>
      </c>
    </row>
    <row r="1178" customFormat="false" ht="12.8" hidden="false" customHeight="false" outlineLevel="0" collapsed="false">
      <c r="A1178" s="0" t="s">
        <v>3247</v>
      </c>
      <c r="B1178" s="0" t="n">
        <v>1</v>
      </c>
      <c r="C1178" s="0" t="n">
        <f aca="false">B1178/495*100</f>
        <v>0.202020202020202</v>
      </c>
    </row>
    <row r="1179" customFormat="false" ht="12.8" hidden="false" customHeight="false" outlineLevel="0" collapsed="false">
      <c r="A1179" s="0" t="s">
        <v>2539</v>
      </c>
      <c r="B1179" s="0" t="n">
        <v>1</v>
      </c>
      <c r="C1179" s="0" t="n">
        <f aca="false">B1179/495*100</f>
        <v>0.202020202020202</v>
      </c>
    </row>
    <row r="1180" customFormat="false" ht="12.8" hidden="false" customHeight="false" outlineLevel="0" collapsed="false">
      <c r="A1180" s="0" t="s">
        <v>3248</v>
      </c>
      <c r="B1180" s="0" t="n">
        <v>1</v>
      </c>
      <c r="C1180" s="0" t="n">
        <f aca="false">B1180/495*100</f>
        <v>0.202020202020202</v>
      </c>
    </row>
    <row r="1181" customFormat="false" ht="12.8" hidden="false" customHeight="false" outlineLevel="0" collapsed="false">
      <c r="A1181" s="0" t="s">
        <v>3249</v>
      </c>
      <c r="B1181" s="0" t="n">
        <v>1</v>
      </c>
      <c r="C1181" s="0" t="n">
        <f aca="false">B1181/495*100</f>
        <v>0.202020202020202</v>
      </c>
    </row>
    <row r="1182" customFormat="false" ht="12.8" hidden="false" customHeight="false" outlineLevel="0" collapsed="false">
      <c r="A1182" s="0" t="s">
        <v>3250</v>
      </c>
      <c r="B1182" s="0" t="n">
        <v>1</v>
      </c>
      <c r="C1182" s="0" t="n">
        <f aca="false">B1182/495*100</f>
        <v>0.202020202020202</v>
      </c>
    </row>
    <row r="1183" customFormat="false" ht="12.8" hidden="false" customHeight="false" outlineLevel="0" collapsed="false">
      <c r="A1183" s="0" t="s">
        <v>3251</v>
      </c>
      <c r="B1183" s="0" t="n">
        <v>1</v>
      </c>
      <c r="C1183" s="0" t="n">
        <f aca="false">B1183/495*100</f>
        <v>0.202020202020202</v>
      </c>
    </row>
    <row r="1184" customFormat="false" ht="12.8" hidden="false" customHeight="false" outlineLevel="0" collapsed="false">
      <c r="A1184" s="0" t="s">
        <v>3252</v>
      </c>
      <c r="B1184" s="0" t="n">
        <v>1</v>
      </c>
      <c r="C1184" s="0" t="n">
        <f aca="false">B1184/495*100</f>
        <v>0.202020202020202</v>
      </c>
    </row>
    <row r="1185" customFormat="false" ht="12.8" hidden="false" customHeight="false" outlineLevel="0" collapsed="false">
      <c r="A1185" s="0" t="s">
        <v>3253</v>
      </c>
      <c r="B1185" s="0" t="n">
        <v>1</v>
      </c>
      <c r="C1185" s="0" t="n">
        <f aca="false">B1185/495*100</f>
        <v>0.202020202020202</v>
      </c>
    </row>
    <row r="1186" customFormat="false" ht="12.8" hidden="false" customHeight="false" outlineLevel="0" collapsed="false">
      <c r="A1186" s="0" t="s">
        <v>3254</v>
      </c>
      <c r="B1186" s="0" t="n">
        <v>1</v>
      </c>
      <c r="C1186" s="0" t="n">
        <f aca="false">B1186/495*100</f>
        <v>0.202020202020202</v>
      </c>
    </row>
    <row r="1187" customFormat="false" ht="12.8" hidden="false" customHeight="false" outlineLevel="0" collapsed="false">
      <c r="A1187" s="0" t="s">
        <v>3255</v>
      </c>
      <c r="B1187" s="0" t="n">
        <v>1</v>
      </c>
      <c r="C1187" s="0" t="n">
        <f aca="false">B1187/495*100</f>
        <v>0.202020202020202</v>
      </c>
    </row>
    <row r="1188" customFormat="false" ht="12.8" hidden="false" customHeight="false" outlineLevel="0" collapsed="false">
      <c r="A1188" s="0" t="s">
        <v>2556</v>
      </c>
      <c r="B1188" s="0" t="n">
        <v>1</v>
      </c>
      <c r="C1188" s="0" t="n">
        <f aca="false">B1188/495*100</f>
        <v>0.202020202020202</v>
      </c>
    </row>
    <row r="1189" customFormat="false" ht="12.8" hidden="false" customHeight="false" outlineLevel="0" collapsed="false">
      <c r="A1189" s="0" t="s">
        <v>205</v>
      </c>
      <c r="B1189" s="0" t="n">
        <v>1</v>
      </c>
      <c r="C1189" s="0" t="n">
        <f aca="false">B1189/495*100</f>
        <v>0.2020202020202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08-05T00:20:44Z</dcterms:modified>
  <cp:revision>4</cp:revision>
  <dc:subject/>
  <dc:title/>
</cp:coreProperties>
</file>